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R:\RSON\Data\Delphi\Manuscript\PLOS One\"/>
    </mc:Choice>
  </mc:AlternateContent>
  <xr:revisionPtr revIDLastSave="0" documentId="13_ncr:1_{539DC3EE-01AC-420F-99E0-11EF239E5C05}" xr6:coauthVersionLast="47" xr6:coauthVersionMax="47" xr10:uidLastSave="{00000000-0000-0000-0000-000000000000}"/>
  <bookViews>
    <workbookView xWindow="-120" yWindow="-120" windowWidth="29040" windowHeight="15720" activeTab="1" xr2:uid="{00000000-000D-0000-FFFF-FFFF00000000}"/>
  </bookViews>
  <sheets>
    <sheet name="Round 1" sheetId="7" r:id="rId1"/>
    <sheet name="Round 2" sheetId="4" r:id="rId2"/>
  </sheets>
  <definedNames>
    <definedName name="_xlnm._FilterDatabase" localSheetId="0" hidden="1">'Round 1'!$A$2:$GK$33</definedName>
    <definedName name="_xlnm._FilterDatabase" localSheetId="1" hidden="1">'Round 2'!$A$2:$DP$2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29" i="4" l="1"/>
  <c r="E29" i="4" l="1"/>
</calcChain>
</file>

<file path=xl/sharedStrings.xml><?xml version="1.0" encoding="utf-8"?>
<sst xmlns="http://schemas.openxmlformats.org/spreadsheetml/2006/main" count="9449" uniqueCount="906">
  <si>
    <t>ResponseId</t>
  </si>
  <si>
    <t>Q1#2_1</t>
  </si>
  <si>
    <t>Q1#2_2</t>
  </si>
  <si>
    <t>Q1#2_3</t>
  </si>
  <si>
    <t>Q1#2_4</t>
  </si>
  <si>
    <t>Q1#2_5</t>
  </si>
  <si>
    <t>Q1#2_6</t>
  </si>
  <si>
    <t>Q1#2_7</t>
  </si>
  <si>
    <t>Q1#2_8</t>
  </si>
  <si>
    <t>Q1#2_9</t>
  </si>
  <si>
    <t>Q1#2_10</t>
  </si>
  <si>
    <t>Q1#2_11</t>
  </si>
  <si>
    <t>Q1#2_12</t>
  </si>
  <si>
    <t>Q1#2_13</t>
  </si>
  <si>
    <t>Q1#2_14</t>
  </si>
  <si>
    <t>Q35</t>
  </si>
  <si>
    <t>Q2#2_1</t>
  </si>
  <si>
    <t>Q2#2_2</t>
  </si>
  <si>
    <t>Q2#2_3</t>
  </si>
  <si>
    <t>Q2#2_4</t>
  </si>
  <si>
    <t>Q2#2_5</t>
  </si>
  <si>
    <t>Q2#2_6</t>
  </si>
  <si>
    <t>Q36</t>
  </si>
  <si>
    <t>Q3#2_1</t>
  </si>
  <si>
    <t>Q3#2_2</t>
  </si>
  <si>
    <t>Q3#2_3</t>
  </si>
  <si>
    <t>Q3#2_4</t>
  </si>
  <si>
    <t>Q3#2_5</t>
  </si>
  <si>
    <t>Q3#2_6</t>
  </si>
  <si>
    <t>Q37</t>
  </si>
  <si>
    <t>Q4#2_1</t>
  </si>
  <si>
    <t>Q38</t>
  </si>
  <si>
    <t>Q5#1_1</t>
  </si>
  <si>
    <t>Q5#1_2</t>
  </si>
  <si>
    <t>Q5#2_1</t>
  </si>
  <si>
    <t>Q5#2_2</t>
  </si>
  <si>
    <t>Q5#2_3</t>
  </si>
  <si>
    <t>Q39</t>
  </si>
  <si>
    <t>Q6#2_1</t>
  </si>
  <si>
    <t>Q6#2_2</t>
  </si>
  <si>
    <t>Q6#2_3</t>
  </si>
  <si>
    <t>Q6#2_4</t>
  </si>
  <si>
    <t>Q6#2_5</t>
  </si>
  <si>
    <t>Q6#2_6</t>
  </si>
  <si>
    <t>Q40</t>
  </si>
  <si>
    <t>Q7</t>
  </si>
  <si>
    <t>Q8#2_1</t>
  </si>
  <si>
    <t>Q8#2_2</t>
  </si>
  <si>
    <t>Q8#2_3</t>
  </si>
  <si>
    <t>Q8#2_4</t>
  </si>
  <si>
    <t>Q8#2_5</t>
  </si>
  <si>
    <t>Q8#2_6</t>
  </si>
  <si>
    <t>Q8#2_7</t>
  </si>
  <si>
    <t>Q8#2_8</t>
  </si>
  <si>
    <t>Q8#2_9</t>
  </si>
  <si>
    <t>Q8#2_10</t>
  </si>
  <si>
    <t>Q8#2_11</t>
  </si>
  <si>
    <t>Q8#2_12</t>
  </si>
  <si>
    <t>Q8#2_13</t>
  </si>
  <si>
    <t>Q8#2_14</t>
  </si>
  <si>
    <t>Q8#2_15</t>
  </si>
  <si>
    <t>Q8#2_16</t>
  </si>
  <si>
    <t>Q8#2_17</t>
  </si>
  <si>
    <t>Q8#2_18</t>
  </si>
  <si>
    <t>Q8#2_19</t>
  </si>
  <si>
    <t>Q41</t>
  </si>
  <si>
    <t>Q9</t>
  </si>
  <si>
    <t>Q9#2_1</t>
  </si>
  <si>
    <t>Q9#2_2</t>
  </si>
  <si>
    <t>Q9#2_3</t>
  </si>
  <si>
    <t>Q9#2_4</t>
  </si>
  <si>
    <t>Q9#2_5</t>
  </si>
  <si>
    <t>Q9#2_6</t>
  </si>
  <si>
    <t>Q42</t>
  </si>
  <si>
    <t>Q10#2_1</t>
  </si>
  <si>
    <t>Q10#2_2</t>
  </si>
  <si>
    <t>Q10#2_3</t>
  </si>
  <si>
    <t>Q10#2_4</t>
  </si>
  <si>
    <t>Q10#2_5</t>
  </si>
  <si>
    <t>Q10#2_6</t>
  </si>
  <si>
    <t>Q10#2_8</t>
  </si>
  <si>
    <t>Q10#2_9</t>
  </si>
  <si>
    <t>Q43</t>
  </si>
  <si>
    <t>Q11#2_1</t>
  </si>
  <si>
    <t>Q11#2_2</t>
  </si>
  <si>
    <t>Q11#2_3</t>
  </si>
  <si>
    <t>Q11#2_4</t>
  </si>
  <si>
    <t>Q11#2_5</t>
  </si>
  <si>
    <t>Q11#2_6</t>
  </si>
  <si>
    <t>Q11#2_7</t>
  </si>
  <si>
    <t>Q11#2_8</t>
  </si>
  <si>
    <t>Q11#2_9</t>
  </si>
  <si>
    <t>Q11#2_10</t>
  </si>
  <si>
    <t>Q11#2_11</t>
  </si>
  <si>
    <t>Q11#2_12</t>
  </si>
  <si>
    <t>Q11#2_13</t>
  </si>
  <si>
    <t>Q11#2_14</t>
  </si>
  <si>
    <t>Q44</t>
  </si>
  <si>
    <t>Q32#2_1</t>
  </si>
  <si>
    <t>Q45</t>
  </si>
  <si>
    <t>Q12</t>
  </si>
  <si>
    <t>Q14#2_1</t>
  </si>
  <si>
    <t>Q14#2_2</t>
  </si>
  <si>
    <t>Q14#2_3</t>
  </si>
  <si>
    <t>Q14#2_4</t>
  </si>
  <si>
    <t>Q14#2_5</t>
  </si>
  <si>
    <t>Q14#2_6</t>
  </si>
  <si>
    <t>Q14#2_7</t>
  </si>
  <si>
    <t>Q14#2_8</t>
  </si>
  <si>
    <t>Q14#2_9</t>
  </si>
  <si>
    <t>Q14#2_10</t>
  </si>
  <si>
    <t>Q14#2_11</t>
  </si>
  <si>
    <t>Q14#2_12</t>
  </si>
  <si>
    <t>Q14#2_13</t>
  </si>
  <si>
    <t>Q14#2_14</t>
  </si>
  <si>
    <t>Q46</t>
  </si>
  <si>
    <t>Q15</t>
  </si>
  <si>
    <t>Q16#2_1</t>
  </si>
  <si>
    <t>Q16#2_2</t>
  </si>
  <si>
    <t>Q16#2_3</t>
  </si>
  <si>
    <t>Q16#2_4</t>
  </si>
  <si>
    <t>Q16#2_5</t>
  </si>
  <si>
    <t>Q16#2_6</t>
  </si>
  <si>
    <t>Q16#2_7</t>
  </si>
  <si>
    <t>Q16#2_8</t>
  </si>
  <si>
    <t>Q16#2_9</t>
  </si>
  <si>
    <t>Q16#2_10</t>
  </si>
  <si>
    <t>Q16#2_11</t>
  </si>
  <si>
    <t>Q16#2_12</t>
  </si>
  <si>
    <t>Q16#2_13</t>
  </si>
  <si>
    <t>Q16#2_14</t>
  </si>
  <si>
    <t>Q16#2_15</t>
  </si>
  <si>
    <t>Q47</t>
  </si>
  <si>
    <t>Q17</t>
  </si>
  <si>
    <t>Q18#2_1</t>
  </si>
  <si>
    <t>Q18#2_2</t>
  </si>
  <si>
    <t>Q18#2_3</t>
  </si>
  <si>
    <t>Q18#2_4</t>
  </si>
  <si>
    <t>Q18#2_5</t>
  </si>
  <si>
    <t>Q18#2_6</t>
  </si>
  <si>
    <t>Q18#2_7</t>
  </si>
  <si>
    <t>Q18#2_8</t>
  </si>
  <si>
    <t>Q18#2_9</t>
  </si>
  <si>
    <t>Q18#2_10</t>
  </si>
  <si>
    <t>Q18#2_11</t>
  </si>
  <si>
    <t>Q18#2_12</t>
  </si>
  <si>
    <t>Q18#2_13</t>
  </si>
  <si>
    <t>Q48</t>
  </si>
  <si>
    <t>Q19</t>
  </si>
  <si>
    <t>Q21#2_1</t>
  </si>
  <si>
    <t>Q21#2_2</t>
  </si>
  <si>
    <t>Q21#2_3</t>
  </si>
  <si>
    <t>Q21#2_4</t>
  </si>
  <si>
    <t>Q21#2_5</t>
  </si>
  <si>
    <t>Q21#2_6</t>
  </si>
  <si>
    <t>Q21#2_7</t>
  </si>
  <si>
    <t>Q21#2_8</t>
  </si>
  <si>
    <t>Q21#2_9</t>
  </si>
  <si>
    <t>Q21#2_10</t>
  </si>
  <si>
    <t>Q21#2_11</t>
  </si>
  <si>
    <t>Q21#2_12</t>
  </si>
  <si>
    <t>Q49</t>
  </si>
  <si>
    <t>Q22</t>
  </si>
  <si>
    <t>Q26#1_1</t>
  </si>
  <si>
    <t>Q26#1_2</t>
  </si>
  <si>
    <t>Q26#1_3</t>
  </si>
  <si>
    <t>Q26#1_4</t>
  </si>
  <si>
    <t>Q26#1_5</t>
  </si>
  <si>
    <t>Q26#1_6</t>
  </si>
  <si>
    <t>Q26#1_7</t>
  </si>
  <si>
    <t>Q26#1_8</t>
  </si>
  <si>
    <t>Q26#1_9</t>
  </si>
  <si>
    <t>Q50</t>
  </si>
  <si>
    <t>Q23#1_1</t>
  </si>
  <si>
    <t>Q23#1_2</t>
  </si>
  <si>
    <t>Q23#1_3</t>
  </si>
  <si>
    <t>Q51</t>
  </si>
  <si>
    <t>Q24#1_1</t>
  </si>
  <si>
    <t>Q24#1_2</t>
  </si>
  <si>
    <t>Q24#1_3</t>
  </si>
  <si>
    <t>Q24#1_4</t>
  </si>
  <si>
    <t>Q24#1_5</t>
  </si>
  <si>
    <t>Q52</t>
  </si>
  <si>
    <t>Q33#1_1</t>
  </si>
  <si>
    <t>Q33#1_2</t>
  </si>
  <si>
    <t>Q33#1_3</t>
  </si>
  <si>
    <t>Q53</t>
  </si>
  <si>
    <t>Q34#1_1</t>
  </si>
  <si>
    <t>Q34#1_2</t>
  </si>
  <si>
    <t>Q54</t>
  </si>
  <si>
    <t>Q25#1_1</t>
  </si>
  <si>
    <t>Q25#1_2</t>
  </si>
  <si>
    <t>Q55</t>
  </si>
  <si>
    <t>Q27</t>
  </si>
  <si>
    <t>Q28</t>
  </si>
  <si>
    <t>Response ID</t>
  </si>
  <si>
    <t>General Surgical OutcomesUnless otherwise indicated, all measures are reported as a rate of all s - Priority of indicator for surgical quality at a provincial level across all RSON communities 
Low                                              High - Death of patient</t>
  </si>
  <si>
    <t>General Surgical OutcomesUnless otherwise indicated, all measures are reported as a rate of all s - Priority of indicator for surgical quality at a provincial level across all RSON communities 
Low                                              High - Length of stay - Total (days)</t>
  </si>
  <si>
    <t>General Surgical OutcomesUnless otherwise indicated, all measures are reported as a rate of all s - Priority of indicator for surgical quality at a provincial level across all RSON communities 
Low                                              High - Length of stay - Surgery to discharge (days)</t>
  </si>
  <si>
    <t>General Surgical OutcomesUnless otherwise indicated, all measures are reported as a rate of all s - Priority of indicator for surgical quality at a provincial level across all RSON communities 
Low                                              High - Pain intensity above 4 assessed 4 hours after surgery</t>
  </si>
  <si>
    <t>General Surgical OutcomesUnless otherwise indicated, all measures are reported as a rate of all s - Priority of indicator for surgical quality at a provincial level across all RSON communities 
Low                                              High - Patient reported outcomes (composite measure)</t>
  </si>
  <si>
    <t>General Surgical OutcomesUnless otherwise indicated, all measures are reported as a rate of all s - Priority of indicator for surgical quality at a provincial level across all RSON communities 
Low                                              High - Patient reported experience (composite measure)</t>
  </si>
  <si>
    <t>General Surgical OutcomesUnless otherwise indicated, all measures are reported as a rate of all s - Priority of indicator for surgical quality at a provincial level across all RSON communities 
Low                                              High - Postoperative delirium</t>
  </si>
  <si>
    <t>General Surgical OutcomesUnless otherwise indicated, all measures are reported as a rate of all s - Priority of indicator for surgical quality at a provincial level across all RSON communities 
Low                                              High - Retained foreign body</t>
  </si>
  <si>
    <t>General Surgical OutcomesUnless otherwise indicated, all measures are reported as a rate of all s - Priority of indicator for surgical quality at a provincial level across all RSON communities 
Low                                              High - Transfer to higher level of care</t>
  </si>
  <si>
    <t>General Surgical OutcomesUnless otherwise indicated, all measures are reported as a rate of all s - Priority of indicator for surgical quality at a provincial level across all RSON communities 
Low                                              High - Transfer to ICU</t>
  </si>
  <si>
    <t>General Surgical OutcomesUnless otherwise indicated, all measures are reported as a rate of all s - Priority of indicator for surgical quality at a provincial level across all RSON communities 
Low                                              High - Unplanned readmission to hospital within 30 days</t>
  </si>
  <si>
    <t>General Surgical OutcomesUnless otherwise indicated, all measures are reported as a rate of all s - Priority of indicator for surgical quality at a provincial level across all RSON communities 
Low                                              High - Unscheduled return to OR</t>
  </si>
  <si>
    <t>General Surgical OutcomesUnless otherwise indicated, all measures are reported as a rate of all s - Priority of indicator for surgical quality at a provincial level across all RSON communities 
Low                                              High - Wound disruption</t>
  </si>
  <si>
    <t>General Surgical OutcomesUnless otherwise indicated, all measures are reported as a rate of all s - Priority of indicator for surgical quality at a provincial level across all RSON communities 
Low                                              High - Composite measure - Surgical Apgar Score (blood loss, lowest mean arterial pressure, and lowest heart rate)</t>
  </si>
  <si>
    <t>If you have any comments on any of the individual measures
listed in the table above, please identify the measure(s) and write your comment(s) below.</t>
  </si>
  <si>
    <t>General Surgical Outcomes, Part 22. Cardiac Events   - Priority of indicator for surgical quality at a provincial level across all RSON communities 
Low                                              High - Acute coronary syndrome</t>
  </si>
  <si>
    <t>General Surgical Outcomes, Part 22. Cardiac Events   - Priority of indicator for surgical quality at a provincial level across all RSON communities 
Low                                              High - Congestive heart failure</t>
  </si>
  <si>
    <t>General Surgical Outcomes, Part 22. Cardiac Events   - Priority of indicator for surgical quality at a provincial level across all RSON communities 
Low                                              High - Cardiac pulmonary resuscitation</t>
  </si>
  <si>
    <t>General Surgical Outcomes, Part 22. Cardiac Events   - Priority of indicator for surgical quality at a provincial level across all RSON communities 
Low                                              High - Myocardial infarction (heart attack)</t>
  </si>
  <si>
    <t>General Surgical Outcomes, Part 22. Cardiac Events   - Priority of indicator for surgical quality at a provincial level across all RSON communities 
Low                                              High - Myocardial infarction, nonstemi</t>
  </si>
  <si>
    <t>General Surgical Outcomes, Part 22. Cardiac Events   - Priority of indicator for surgical quality at a provincial level across all RSON communities 
Low                                              High - Myocardial infarction, stemi</t>
  </si>
  <si>
    <t>If you have any comments on any of the individual measures listed in the table above, please identify the measure(s) and write your comment(s) below.</t>
  </si>
  <si>
    <t>3. Hematological Events - Priority of indicator for surgical quality at a provincial level across all RSON communities 
Low                                              High - Blood transfusion</t>
  </si>
  <si>
    <t>3. Hematological Events - Priority of indicator for surgical quality at a provincial level across all RSON communities 
Low                                              High - Blood transfusion reaction</t>
  </si>
  <si>
    <t>3. Hematological Events - Priority of indicator for surgical quality at a provincial level across all RSON communities 
Low                                              High - Cerebrovascular accident (stroke)</t>
  </si>
  <si>
    <t>3. Hematological Events - Priority of indicator for surgical quality at a provincial level across all RSON communities 
Low                                              High - Deep vein thrombosis</t>
  </si>
  <si>
    <t>3. Hematological Events - Priority of indicator for surgical quality at a provincial level across all RSON communities 
Low                                              High - Pulmonary embolism</t>
  </si>
  <si>
    <t>3. Hematological Events - Priority of indicator for surgical quality at a provincial level across all RSON communities 
Low                                              High - Transient ischemic attack</t>
  </si>
  <si>
    <t>4. Renal Complications - Priority of indicator for surgical quality at a provincial level across all RSON communities 
Low                                              High - Acute Renal Failure</t>
  </si>
  <si>
    <t>If you have a comment on the measure in the table above, please write your comment below.</t>
  </si>
  <si>
    <t>5. Respiratory Complications   - Priority of indicator for surgical quality at a provincial level across all RSON communities 
Low                                              High - Pneumonia</t>
  </si>
  <si>
    <t>5. Respiratory Complications   - Priority of indicator for surgical quality at a provincial level across all RSON communities 
Low                                              High - Ventilators used within 48 hours</t>
  </si>
  <si>
    <t>5. Respiratory Complications   - Priority of indicator for surgical quality at a provincial level across all RSON communities 
Low                                              High - Unplanned intubation</t>
  </si>
  <si>
    <t>6. Infection Related   - Priority of indicator for surgical quality at a provincial level across all RSON communities 
Low                                              High - Sepsis</t>
  </si>
  <si>
    <t>6. Infection Related   - Priority of indicator for surgical quality at a provincial level across all RSON communities 
Low                                              High - Septic shock</t>
  </si>
  <si>
    <t>6. Infection Related   - Priority of indicator for surgical quality at a provincial level across all RSON communities 
Low                                              High - Superficial surgical site infection</t>
  </si>
  <si>
    <t>6. Infection Related   - Priority of indicator for surgical quality at a provincial level across all RSON communities 
Low                                              High - Deep surgical site infection</t>
  </si>
  <si>
    <t>6. Infection Related   - Priority of indicator for surgical quality at a provincial level across all RSON communities 
Low                                              High - Organ surgical site infection</t>
  </si>
  <si>
    <t>6. Infection Related   - Priority of indicator for surgical quality at a provincial level across all RSON communities 
Low                                              High - Urinary tract infection</t>
  </si>
  <si>
    <t>In your opinion, are
there any additional general surgical outcome measures that are important to
include? If yes, please list them below.</t>
  </si>
  <si>
    <t>Anesthesia Surgical Outcomes   Unless otherwise indicated, all measures are reported as a rate of... - Priority of indicator for surgical quality at a provincial level across all RSON communities 
Low                                              High - Anaphylaxis</t>
  </si>
  <si>
    <t>Anesthesia Surgical Outcomes   Unless otherwise indicated, all measures are reported as a rate of... - Priority of indicator for surgical quality at a provincial level across all RSON communities 
Low                                              High - Aspiration pneumonia</t>
  </si>
  <si>
    <t>Anesthesia Surgical Outcomes   Unless otherwise indicated, all measures are reported as a rate of... - Priority of indicator for surgical quality at a provincial level across all RSON communities 
Low                                              High - Dental trauma</t>
  </si>
  <si>
    <t>Anesthesia Surgical Outcomes   Unless otherwise indicated, all measures are reported as a rate of... - Priority of indicator for surgical quality at a provincial level across all RSON communities 
Low                                              High - Documented adverse drug reaction</t>
  </si>
  <si>
    <t>Anesthesia Surgical Outcomes   Unless otherwise indicated, all measures are reported as a rate of... - Priority of indicator for surgical quality at a provincial level across all RSON communities 
Low                                              High - Failed regional anesthesia</t>
  </si>
  <si>
    <t>Anesthesia Surgical Outcomes   Unless otherwise indicated, all measures are reported as a rate of... - Priority of indicator for surgical quality at a provincial level across all RSON communities 
Low                                              High - Failed tracheal intubation</t>
  </si>
  <si>
    <t>Anesthesia Surgical Outcomes   Unless otherwise indicated, all measures are reported as a rate of... - Priority of indicator for surgical quality at a provincial level across all RSON communities 
Low                                              High - Hypothermia in recovery period</t>
  </si>
  <si>
    <t>Anesthesia Surgical Outcomes   Unless otherwise indicated, all measures are reported as a rate of... - Priority of indicator for surgical quality at a provincial level across all RSON communities 
Low                                              High - Inadequate reversal of neurological blockade during recovery</t>
  </si>
  <si>
    <t>Anesthesia Surgical Outcomes   Unless otherwise indicated, all measures are reported as a rate of... - Priority of indicator for surgical quality at a provincial level across all RSON communities 
Low                                              High - Intraoperative cardiac dysrhythmia/arrest</t>
  </si>
  <si>
    <t>Anesthesia Surgical Outcomes   Unless otherwise indicated, all measures are reported as a rate of... - Priority of indicator for surgical quality at a provincial level across all RSON communities 
Low                                              High - Medication error - Wrong medication</t>
  </si>
  <si>
    <t>Anesthesia Surgical Outcomes   Unless otherwise indicated, all measures are reported as a rate of... - Priority of indicator for surgical quality at a provincial level across all RSON communities 
Low                                              High - Medication error - Wrong dose</t>
  </si>
  <si>
    <t>Anesthesia Surgical Outcomes   Unless otherwise indicated, all measures are reported as a rate of... - Priority of indicator for surgical quality at a provincial level across all RSON communities 
Low                                              High - Neurological dysfunction three months after procedure</t>
  </si>
  <si>
    <t>Anesthesia Surgical Outcomes   Unless otherwise indicated, all measures are reported as a rate of... - Priority of indicator for surgical quality at a provincial level across all RSON communities 
Low                                              High - Post-dural puncture headache</t>
  </si>
  <si>
    <t>Anesthesia Surgical Outcomes   Unless otherwise indicated, all measures are reported as a rate of... - Priority of indicator for surgical quality at a provincial level across all RSON communities 
Low                                              High - Postoperative nausea and vomiting</t>
  </si>
  <si>
    <t>Anesthesia Surgical Outcomes   Unless otherwise indicated, all measures are reported as a rate of... - Priority of indicator for surgical quality at a provincial level across all RSON communities 
Low                                              High - Problem with airways in post-anesthesia recovery</t>
  </si>
  <si>
    <t>Anesthesia Surgical Outcomes   Unless otherwise indicated, all measures are reported as a rate of... - Priority of indicator for surgical quality at a provincial level across all RSON communities 
Low                                              High - Respiratory depression</t>
  </si>
  <si>
    <t>Anesthesia Surgical Outcomes   Unless otherwise indicated, all measures are reported as a rate of... - Priority of indicator for surgical quality at a provincial level across all RSON communities 
Low                                              High - Severe hypotension</t>
  </si>
  <si>
    <t>Anesthesia Surgical Outcomes   Unless otherwise indicated, all measures are reported as a rate of... - Priority of indicator for surgical quality at a provincial level across all RSON communities 
Low                                              High - Severe pain in recovery unit</t>
  </si>
  <si>
    <t>Anesthesia Surgical Outcomes   Unless otherwise indicated, all measures are reported as a rate of... - Priority of indicator for surgical quality at a provincial level across all RSON communities 
Low                                              High - Unplanned post-anesthesia care unit stay longer than 2 hours</t>
  </si>
  <si>
    <t>In your opinion, are
there any additional anesthesia outcome measures that are important to include?
If yes, please list them below.</t>
  </si>
  <si>
    <t>Maternal/neonatal Interventions and Outcomes Unless otherwise indicated, all measures are reporte... - Priority of indicator for quality at a provincial level across all RSON communities 
Low                                              High - Assisted vaginal delivery (forceps or vacuum)</t>
  </si>
  <si>
    <t>Maternal/neonatal Interventions and Outcomes Unless otherwise indicated, all measures are reporte... - Priority of indicator for quality at a provincial level across all RSON communities 
Low                                              High - Augmentation</t>
  </si>
  <si>
    <t>Maternal/neonatal Interventions and Outcomes Unless otherwise indicated, all measures are reporte... - Priority of indicator for quality at a provincial level across all RSON communities 
Low                                              High - Episiotomy</t>
  </si>
  <si>
    <t>Maternal/neonatal Interventions and Outcomes Unless otherwise indicated, all measures are reporte... - Priority of indicator for quality at a provincial level across all RSON communities 
Low                                              High - Epidural</t>
  </si>
  <si>
    <t>Maternal/neonatal Interventions and Outcomes Unless otherwise indicated, all measures are reporte... - Priority of indicator for quality at a provincial level across all RSON communities 
Low                                              High - Induction</t>
  </si>
  <si>
    <t>Maternal/neonatal Interventions and Outcomes Unless otherwise indicated, all measures are reporte... - Priority of indicator for quality at a provincial level across all RSON communities 
Low                                              High - Logistics as reason for induction</t>
  </si>
  <si>
    <t>  2. Maternal Outcomes - Priority of indicator to measure quality at a provincial level through administrative data across all RSON communities
Low                                              High - Abscess/hematoma (only among those with an epidural)</t>
  </si>
  <si>
    <t>  2. Maternal Outcomes - Priority of indicator to measure quality at a provincial level through administrative data across all RSON communities
Low                                              High - Major perineal tear</t>
  </si>
  <si>
    <t>  2. Maternal Outcomes - Priority of indicator to measure quality at a provincial level through administrative data across all RSON communities
Low                                              High - Pain intensity above 4 assessed 4 hours after birth</t>
  </si>
  <si>
    <t>  2. Maternal Outcomes - Priority of indicator to measure quality at a provincial level through administrative data across all RSON communities
Low                                              High - Antepartum length of stay (days)</t>
  </si>
  <si>
    <t>  2. Maternal Outcomes - Priority of indicator to measure quality at a provincial level through administrative data across all RSON communities
Low                                              High - Postpartum length of stay following vaginal delivery (days)</t>
  </si>
  <si>
    <t>  2. Maternal Outcomes - Priority of indicator to measure quality at a provincial level through administrative data across all RSON communities
Low                                              High - Postpartum hemorrhage</t>
  </si>
  <si>
    <t>  2. Maternal Outcomes - Priority of indicator to measure quality at a provincial level through administrative data across all RSON communities
Low                                              High - Unplanned out of hospital birth</t>
  </si>
  <si>
    <t>  2. Maternal Outcomes - Priority of indicator to measure quality at a provincial level through administrative data across all RSON communities
Low                                              High - Uterine rupture</t>
  </si>
  <si>
    <t>  3.  Neonate Events   - Priority of indicator for quality at a provincial level across all RSON communities 
Low                                              High - Birth trauma</t>
  </si>
  <si>
    <t>  3.  Neonate Events   - Priority of indicator for quality at a provincial level across all RSON communities 
Low                                              High - Birth weight &lt;2500 grams</t>
  </si>
  <si>
    <t>  3.  Neonate Events   - Priority of indicator for quality at a provincial level across all RSON communities 
Low                                              High - Gestational age &lt;37 weeks</t>
  </si>
  <si>
    <t>  3.  Neonate Events   - Priority of indicator for quality at a provincial level across all RSON communities 
Low                                              High - Infant death (age 1-12 months)</t>
  </si>
  <si>
    <t>  3.  Neonate Events   - Priority of indicator for quality at a provincial level across all RSON communities 
Low                                              High - Late neonatal death (age &lt; 1)</t>
  </si>
  <si>
    <t>  3.  Neonate Events   - Priority of indicator for quality at a provincial level across all RSON communities 
Low                                              High - Meconium at birth</t>
  </si>
  <si>
    <t>  3.  Neonate Events   - Priority of indicator for quality at a provincial level across all RSON communities 
Low                                              High - Perinatal death</t>
  </si>
  <si>
    <t>  3.  Neonate Events   - Priority of indicator for quality at a provincial level across all RSON communities 
Low                                              High - Resuscitation at birth</t>
  </si>
  <si>
    <t>  3.  Neonate Events   - Priority of indicator for quality at a provincial level across all RSON communities 
Low                                              High - Still birth</t>
  </si>
  <si>
    <t>  3.  Neonate Events   - Priority of indicator for quality at a provincial level across all RSON communities 
Low                                              High - Transfer to NICU</t>
  </si>
  <si>
    <t>  3.  Neonate Events   - Priority of indicator for quality at a provincial level across all RSON communities 
Low                                              High - Total length of stay in NICU (days, only among infants in the NICU)</t>
  </si>
  <si>
    <t>  3.  Neonate Events   - Priority of indicator for quality at a provincial level across all RSON communities 
Low                                              High - Transfer to NICU I</t>
  </si>
  <si>
    <t>  3.  Neonate Events   - Priority of indicator for quality at a provincial level across all RSON communities 
Low                                              High - Transfer to NICU II</t>
  </si>
  <si>
    <t>  3.  Neonate Events   - Priority of indicator for quality at a provincial level across all RSON communities 
Low                                              High - Transfer to NICU III</t>
  </si>
  <si>
    <t>4.  Neonate Events - Composite Measure - Priority of indicator for quality at a provincial level across all RSON communities 
Low                                              High - Adverse Outcome Index, a composite measure that includes the following:
	maternal death,
	intrapartum or neonatal death (&gt;2500 grams),
	uterine rupture,
	maternal admission to ICU,
	birth trauma,
	return to OR/labour and delivery,
	admission to NICU (&gt;2500 grams for over 24 hours),
	Apgar score 
	blood transfusion, and
	third or fourth degree perineal tear</t>
  </si>
  <si>
    <t>If a comment on the measure in the table above, please write your comment below.</t>
  </si>
  <si>
    <t>In your opinion, are
there any additional maternal/neonatal outcome measures that are important to
include? If yes, please list them below.</t>
  </si>
  <si>
    <t>The survey will now focus on outcomes associated with specific procedures: C-section, appendectom... - Priority of indicator to measure obstetrical quality at a provincial level through administrative data across all RSON communities
Low                                              High - Bladder injury</t>
  </si>
  <si>
    <t>The survey will now focus on outcomes associated with specific procedures: C-section, appendectom... - Priority of indicator to measure obstetrical quality at a provincial level through administrative data across all RSON communities
Low                                              High - Bowel injury</t>
  </si>
  <si>
    <t>The survey will now focus on outcomes associated with specific procedures: C-section, appendectom... - Priority of indicator to measure obstetrical quality at a provincial level through administrative data across all RSON communities
Low                                              High - C-sections - Total</t>
  </si>
  <si>
    <t>The survey will now focus on outcomes associated with specific procedures: C-section, appendectom... - Priority of indicator to measure obstetrical quality at a provincial level through administrative data across all RSON communities
Low                                              High - C-sections - Planned</t>
  </si>
  <si>
    <t>The survey will now focus on outcomes associated with specific procedures: C-section, appendectom... - Priority of indicator to measure obstetrical quality at a provincial level through administrative data across all RSON communities
Low                                              High - C-sections, planned - Repeat/second C section for mother</t>
  </si>
  <si>
    <t>The survey will now focus on outcomes associated with specific procedures: C-section, appendectom... - Priority of indicator to measure obstetrical quality at a provincial level through administrative data across all RSON communities
Low                                              High - C-sections, planned - Repeat C-section for mother, ≥3</t>
  </si>
  <si>
    <t>The survey will now focus on outcomes associated with specific procedures: C-section, appendectom... - Priority of indicator to measure obstetrical quality at a provincial level through administrative data across all RSON communities
Low                                              High - C-sections - Emergency</t>
  </si>
  <si>
    <t>The survey will now focus on outcomes associated with specific procedures: C-section, appendectom... - Priority of indicator to measure obstetrical quality at a provincial level through administrative data across all RSON communities
Low                                              High - Endometritis</t>
  </si>
  <si>
    <t>The survey will now focus on outcomes associated with specific procedures: C-section, appendectom... - Priority of indicator to measure obstetrical quality at a provincial level through administrative data across all RSON communities
Low                                              High - Intraoperative hysterectomy</t>
  </si>
  <si>
    <t>The survey will now focus on outcomes associated with specific procedures: C-section, appendectom... - Priority of indicator to measure obstetrical quality at a provincial level through administrative data across all RSON communities
Low                                              High - Postoperative ileus</t>
  </si>
  <si>
    <t>The survey will now focus on outcomes associated with specific procedures: C-section, appendectom... - Priority of indicator to measure obstetrical quality at a provincial level through administrative data across all RSON communities
Low                                              High - Postpartum length of stay following Caesarean delivery (days)</t>
  </si>
  <si>
    <t>The survey will now focus on outcomes associated with specific procedures: C-section, appendectom... - Priority of indicator to measure obstetrical quality at a provincial level through administrative data across all RSON communities
Low                                              High - Postpartum wound infection</t>
  </si>
  <si>
    <t>The survey will now focus on outcomes associated with specific procedures: C-section, appendectom... - Priority of indicator to measure obstetrical quality at a provincial level through administrative data across all RSON communities
Low                                              High - Retained placenta</t>
  </si>
  <si>
    <t>The survey will now focus on outcomes associated with specific procedures: C-section, appendectom... - Priority of indicator to measure obstetrical quality at a provincial level through administrative data across all RSON communities
Low                                              High - Wound dehiscence</t>
  </si>
  <si>
    <t>In your opinion, are
there any additional C-section outcome measures that are important to include?
If yes, please list them below.</t>
  </si>
  <si>
    <t>Appendectomy Outcomes   Unless otherwise indicated, all measures are reported as a rate of all ap... - Priority of indicator to measure surgical quality at a provincial level through administrative data across all RSON communities
Low                                              High - Abscess drainage</t>
  </si>
  <si>
    <t>Appendectomy Outcomes   Unless otherwise indicated, all measures are reported as a rate of all ap... - Priority of indicator to measure surgical quality at a provincial level through administrative data across all RSON communities
Low                                              High - Appendicitis</t>
  </si>
  <si>
    <t>Appendectomy Outcomes   Unless otherwise indicated, all measures are reported as a rate of all ap... - Priority of indicator to measure surgical quality at a provincial level through administrative data across all RSON communities
Low                                              High - Associated imaging</t>
  </si>
  <si>
    <t>Appendectomy Outcomes   Unless otherwise indicated, all measures are reported as a rate of all ap... - Priority of indicator to measure surgical quality at a provincial level through administrative data across all RSON communities
Low                                              High - Bladder injury</t>
  </si>
  <si>
    <t>Appendectomy Outcomes   Unless otherwise indicated, all measures are reported as a rate of all ap... - Priority of indicator to measure surgical quality at a provincial level through administrative data across all RSON communities
Low                                              High - Bowel injury</t>
  </si>
  <si>
    <t>Appendectomy Outcomes   Unless otherwise indicated, all measures are reported as a rate of all ap... - Priority of indicator to measure surgical quality at a provincial level through administrative data across all RSON communities
Low                                              High - Discharge - routine</t>
  </si>
  <si>
    <t>Appendectomy Outcomes   Unless otherwise indicated, all measures are reported as a rate of all ap... - Priority of indicator to measure surgical quality at a provincial level through administrative data across all RSON communities
Low                                              High - Duration of post-antibiotic treatment (days)</t>
  </si>
  <si>
    <t>Appendectomy Outcomes   Unless otherwise indicated, all measures are reported as a rate of all ap... - Priority of indicator to measure surgical quality at a provincial level through administrative data across all RSON communities
Low                                              High - Gastrointestinal complications</t>
  </si>
  <si>
    <t>Appendectomy Outcomes   Unless otherwise indicated, all measures are reported as a rate of all ap... - Priority of indicator to measure surgical quality at a provincial level through administrative data across all RSON communities
Low                                              High - Generalized peritonitis</t>
  </si>
  <si>
    <t>Appendectomy Outcomes   Unless otherwise indicated, all measures are reported as a rate of all ap... - Priority of indicator to measure surgical quality at a provincial level through administrative data across all RSON communities
Low                                              High - Laparoscopic</t>
  </si>
  <si>
    <t>Appendectomy Outcomes   Unless otherwise indicated, all measures are reported as a rate of all ap... - Priority of indicator to measure surgical quality at a provincial level through administrative data across all RSON communities
Low                                              High - Laparotomy (repeat)</t>
  </si>
  <si>
    <t>Appendectomy Outcomes   Unless otherwise indicated, all measures are reported as a rate of all ap... - Priority of indicator to measure surgical quality at a provincial level through administrative data across all RSON communities
Low                                              High - Pathology confirmed appendicitis</t>
  </si>
  <si>
    <t>Appendectomy Outcomes   Unless otherwise indicated, all measures are reported as a rate of all ap... - Priority of indicator to measure surgical quality at a provincial level through administrative data across all RSON communities
Low                                              High - Perforated appendicitis</t>
  </si>
  <si>
    <t>Appendectomy Outcomes   Unless otherwise indicated, all measures are reported as a rate of all ap... - Priority of indicator to measure surgical quality at a provincial level through administrative data across all RSON communities
Low                                              High - Reoperation</t>
  </si>
  <si>
    <t>Appendectomy Outcomes   Unless otherwise indicated, all measures are reported as a rate of all ap... - Priority of indicator to measure surgical quality at a provincial level through administrative data across all RSON communities
Low                                              High - Systemic complication</t>
  </si>
  <si>
    <t>In your opinion, are
there any additional appendectomy outcome measures that are important to
include? If yes, please list them below.</t>
  </si>
  <si>
    <t>Hernia Repair Outcomes Unless otherwise indicated, all measures are reported as a rate of all her... - Priority of indicator for surgical quality at a provincial level across all RSON communities 
Low                                              High - Bladder injury</t>
  </si>
  <si>
    <t>Hernia Repair Outcomes Unless otherwise indicated, all measures are reported as a rate of all her... - Priority of indicator for surgical quality at a provincial level across all RSON communities 
Low                                              High - Bowel injury</t>
  </si>
  <si>
    <t>Hernia Repair Outcomes Unless otherwise indicated, all measures are reported as a rate of all her... - Priority of indicator for surgical quality at a provincial level across all RSON communities 
Low                                              High - Failure to be daycare surgery</t>
  </si>
  <si>
    <t>Hernia Repair Outcomes Unless otherwise indicated, all measures are reported as a rate of all her... - Priority of indicator for surgical quality at a provincial level across all RSON communities 
Low                                              High - Gastroenteritis</t>
  </si>
  <si>
    <t>Hernia Repair Outcomes Unless otherwise indicated, all measures are reported as a rate of all her... - Priority of indicator for surgical quality at a provincial level across all RSON communities 
Low                                              High - Gastrointestinal bleed</t>
  </si>
  <si>
    <t>Hernia Repair Outcomes Unless otherwise indicated, all measures are reported as a rate of all her... - Priority of indicator for surgical quality at a provincial level across all RSON communities 
Low                                              High - Hernia reoccurrence</t>
  </si>
  <si>
    <t>Hernia Repair Outcomes Unless otherwise indicated, all measures are reported as a rate of all her... - Priority of indicator for surgical quality at a provincial level across all RSON communities 
Low                                              High - Neuralgia</t>
  </si>
  <si>
    <t>Hernia Repair Outcomes Unless otherwise indicated, all measures are reported as a rate of all her... - Priority of indicator for surgical quality at a provincial level across all RSON communities 
Low                                              High - Orchitis</t>
  </si>
  <si>
    <t>Hernia Repair Outcomes Unless otherwise indicated, all measures are reported as a rate of all her... - Priority of indicator for surgical quality at a provincial level across all RSON communities 
Low                                              High - Recurrence of pain &gt;30 days post-operation</t>
  </si>
  <si>
    <t>Hernia Repair Outcomes Unless otherwise indicated, all measures are reported as a rate of all her... - Priority of indicator for surgical quality at a provincial level across all RSON communities 
Low                                              High - Reoperation</t>
  </si>
  <si>
    <t>Hernia Repair Outcomes Unless otherwise indicated, all measures are reported as a rate of all her... - Priority of indicator for surgical quality at a provincial level across all RSON communities 
Low                                              High - Scrota abscess</t>
  </si>
  <si>
    <t>Hernia Repair Outcomes Unless otherwise indicated, all measures are reported as a rate of all her... - Priority of indicator for surgical quality at a provincial level across all RSON communities 
Low                                              High - Urinary retention</t>
  </si>
  <si>
    <t>In your opinion, are
there any additional hernia repair outcome measures that are important to
include? If yes, please list them below.</t>
  </si>
  <si>
    <t>Colonoscopy Outcomes   Unless otherwise indicated, all measures are reported as a rate of all col... - Priority of indicator to measure surgical quality at a provincial level through administrative data across all RSON communities
Low                                              High - Adenoma detection</t>
  </si>
  <si>
    <t>Colonoscopy Outcomes   Unless otherwise indicated, all measures are reported as a rate of all col... - Priority of indicator to measure surgical quality at a provincial level through administrative data across all RSON communities
Low                                              High - Adenoma resection rates for polyps &lt;20 mm in size</t>
  </si>
  <si>
    <t>Colonoscopy Outcomes   Unless otherwise indicated, all measures are reported as a rate of all col... - Priority of indicator to measure surgical quality at a provincial level through administrative data across all RSON communities
Low                                              High - Adenoma retrieval</t>
  </si>
  <si>
    <t>Colonoscopy Outcomes   Unless otherwise indicated, all measures are reported as a rate of all col... - Priority of indicator to measure surgical quality at a provincial level through administrative data across all RSON communities
Low                                              High - Bowel perforation</t>
  </si>
  <si>
    <t>Colonoscopy Outcomes   Unless otherwise indicated, all measures are reported as a rate of all col... - Priority of indicator to measure surgical quality at a provincial level through administrative data across all RSON communities
Low                                              High - Cancer detection</t>
  </si>
  <si>
    <t>Colonoscopy Outcomes   Unless otherwise indicated, all measures are reported as a rate of all col... - Priority of indicator to measure surgical quality at a provincial level through administrative data across all RSON communities
Low                                              High - Cecal intubation</t>
  </si>
  <si>
    <t>Colonoscopy Outcomes   Unless otherwise indicated, all measures are reported as a rate of all col... - Priority of indicator to measure surgical quality at a provincial level through administrative data across all RSON communities
Low                                              High - Fecal immunochemical test (FIT) - Colonoscopy completion rate after FIT positive</t>
  </si>
  <si>
    <t>Colonoscopy Outcomes   Unless otherwise indicated, all measures are reported as a rate of all col... - Priority of indicator to measure surgical quality at a provincial level through administrative data across all RSON communities
Low                                              High - FIT – Wait time to follow-up colonoscopy (days)</t>
  </si>
  <si>
    <t>Colonoscopy Outcomes   Unless otherwise indicated, all measures are reported as a rate of all col... - Priority of indicator to measure surgical quality at a provincial level through administrative data across all RSON communities
Low                                              High - Heavy bleeding post-procedure</t>
  </si>
  <si>
    <t>Colonoscopy Outcomes   Unless otherwise indicated, all measures are reported as a rate of all col... - Priority of indicator to measure surgical quality at a provincial level through administrative data across all RSON communities
Low                                              High - Postoperative pain</t>
  </si>
  <si>
    <t>Colonoscopy Outcomes   Unless otherwise indicated, all measures are reported as a rate of all col... - Priority of indicator to measure surgical quality at a provincial level through administrative data across all RSON communities
Low                                              High - Sedation score</t>
  </si>
  <si>
    <t>Colonoscopy Outcomes   Unless otherwise indicated, all measures are reported as a rate of all col... - Priority of indicator to measure surgical quality at a provincial level through administrative data across all RSON communities
Low                                              High - Withdrawal time (minutes)</t>
  </si>
  <si>
    <t>In your opinion, are
there any additional colonoscopy specific outcome measures that are important
to include?</t>
  </si>
  <si>
    <t>In order to have a complete picture of rural surgical quality we will also be looking at structur... - Priority of indicator for local surgical quality improvement in rural RSON facilities
Low                                                 High - # of family physicians with enhanced surgical skills (FP ESS)</t>
  </si>
  <si>
    <t>In order to have a complete picture of rural surgical quality we will also be looking at structur... - Priority of indicator for local surgical quality improvement in rural RSON facilities
Low                                                 High - # of general practitioner anesthetists (GPAs)</t>
  </si>
  <si>
    <t>In order to have a complete picture of rural surgical quality we will also be looking at structur... - Priority of indicator for local surgical quality improvement in rural RSON facilities
Low                                                 High - # of family physicians with obstetrical surgical skills (FP OSS)</t>
  </si>
  <si>
    <t>In order to have a complete picture of rural surgical quality we will also be looking at structur... - Priority of indicator for local surgical quality improvement in rural RSON facilities
Low                                                 High - # of general surgeons</t>
  </si>
  <si>
    <t>In order to have a complete picture of rural surgical quality we will also be looking at structur... - Priority of indicator for local surgical quality improvement in rural RSON facilities
Low                                                 High - # of OR nurses in community</t>
  </si>
  <si>
    <t>In order to have a complete picture of rural surgical quality we will also be looking at structur... - Priority of indicator for local surgical quality improvement in rural RSON facilities
Low                                                 High - # of OR nurses available on call</t>
  </si>
  <si>
    <t>In order to have a complete picture of rural surgical quality we will also be looking at structur... - Priority of indicator for local surgical quality improvement in rural RSON facilities
Low                                                 High - 24/7 OR call for nursing</t>
  </si>
  <si>
    <t>In order to have a complete picture of rural surgical quality we will also be looking at structur... - Priority of indicator for local surgical quality improvement in rural RSON facilities
Low                                                 High - 24/7 OR call for anesthesiology</t>
  </si>
  <si>
    <t>In order to have a complete picture of rural surgical quality we will also be looking at structur... - Priority of indicator for local surgical quality improvement in rural RSON facilities
Low                                                 High - 24/7 OR call for surgery</t>
  </si>
  <si>
    <t>    2. Maternity Personnel   - Priority of indicator for local surgical quality improvement in rural RSON facilities
Low                                                 High - # of maternity nurses</t>
  </si>
  <si>
    <t>    2. Maternity Personnel   - Priority of indicator for local surgical quality improvement in rural RSON facilities
Low                                                 High - # of midwives</t>
  </si>
  <si>
    <t>    2. Maternity Personnel   - Priority of indicator for local surgical quality improvement in rural RSON facilities
Low                                                 High - # of primary care doctors doing maternity</t>
  </si>
  <si>
    <t>3. Volume and OR Days  - Priority of indicator for local surgical quality improvement in rural RSON facilities
Low                                                 High - Mean monthly surgical volume</t>
  </si>
  <si>
    <t>3. Volume and OR Days  - Priority of indicator for local surgical quality improvement in rural RSON facilities
Low                                                 High - Mean monthly obstetrical volume</t>
  </si>
  <si>
    <t>3. Volume and OR Days  - Priority of indicator for local surgical quality improvement in rural RSON facilities
Low                                                 High - Proportion of daytime operations</t>
  </si>
  <si>
    <t>3. Volume and OR Days  - Priority of indicator for local surgical quality improvement in rural RSON facilities
Low                                                 High - FP ESS mean monthly surgery volume</t>
  </si>
  <si>
    <t>3. Volume and OR Days  - Priority of indicator for local surgical quality improvement in rural RSON facilities
Low                                                 High - # of OR days per week</t>
  </si>
  <si>
    <t>4. Volume and OR Days - Visiting Specialists - Priority of indicator for local surgical quality improvement in rural RSON facilities
Low                                                 High - Mean monthly # of procedures completed by visiting specialists</t>
  </si>
  <si>
    <t>4. Volume and OR Days - Visiting Specialists - Priority of indicator for local surgical quality improvement in rural RSON facilities
Low                                                 High - Mean monthly # of OR days used by visiting specialists</t>
  </si>
  <si>
    <t>4. Volume and OR Days - Visiting Specialists - Priority of indicator for local surgical quality improvement in rural RSON facilities
Low                                                 High - Types of surgical procedures conducted by visiting specialists</t>
  </si>
  <si>
    <t>5. Equipment - Priority of indicator for local surgical quality improvement in rural RSON facilities
Low                                                 High - Ultrasound equipment available onsite</t>
  </si>
  <si>
    <t>5. Equipment - Priority of indicator for local surgical quality improvement in rural RSON facilities
Low                                                 High - Ultrasound technician available in the community</t>
  </si>
  <si>
    <t>6. Times    - Priority of indicator for local surgical quality improvement in rural RSON facilities
Low                                                 High - Median time to theatre</t>
  </si>
  <si>
    <t>6. Times    - Priority of indicator for local surgical quality improvement in rural RSON facilities
Low                                                 High - Wait time</t>
  </si>
  <si>
    <t>In your opinion, are there any additional structure measures that are important to include? If yes, please list them below.</t>
  </si>
  <si>
    <t>Additional comments:</t>
  </si>
  <si>
    <t>R_1QniKc2SssimZAv</t>
  </si>
  <si>
    <t>9</t>
  </si>
  <si>
    <t>5</t>
  </si>
  <si>
    <t>7</t>
  </si>
  <si>
    <t>1</t>
  </si>
  <si>
    <t>8</t>
  </si>
  <si>
    <t/>
  </si>
  <si>
    <t>6</t>
  </si>
  <si>
    <t>R_2fHYryCvqXgBILF</t>
  </si>
  <si>
    <t>3</t>
  </si>
  <si>
    <t>4</t>
  </si>
  <si>
    <t>2</t>
  </si>
  <si>
    <t xml:space="preserve">These would be very rare events as hopefully people at high risk for these intra-op wouldn't be done in a rural hospital. </t>
  </si>
  <si>
    <t xml:space="preserve">Again, stroke very rare. However DVT and blood transfusion very important in maternity care. </t>
  </si>
  <si>
    <t xml:space="preserve">rare. </t>
  </si>
  <si>
    <t xml:space="preserve">pneumonia common and therefore trackable, others very rare so likely not good data. </t>
  </si>
  <si>
    <t xml:space="preserve">more common items, therefore likely to glean meaningful data and action. </t>
  </si>
  <si>
    <t xml:space="preserve">Return to ER within 7 days of surgery for any surgery related issues. </t>
  </si>
  <si>
    <t xml:space="preserve">Focus on common issues that you will glean meaningful data from. </t>
  </si>
  <si>
    <t xml:space="preserve">wt loss during hospital stay of neonate &amp;gt;10%, hypoglycemia post birth (any events), apgar scores. </t>
  </si>
  <si>
    <t>Too broad</t>
  </si>
  <si>
    <t xml:space="preserve">post-partum endometritis, post-partum depression, breastfeeding at 6 months, wt loss during hospital stay of neonate &amp;gt;10%, hypoglycemia post birth (any events), apgar scores. </t>
  </si>
  <si>
    <t xml:space="preserve">UTI's post-partum, time to first void, time to skin-to-skin, time to first breast feeding attempt, delayed cord clamping intra-op, blood loss &amp;gt;1000ml, transfusions, </t>
  </si>
  <si>
    <t xml:space="preserve">bed-to-knife time (time of dx to time of surgery), number of cases being transferred out instead of done locally, </t>
  </si>
  <si>
    <t>bed-to-knife time (time of dx to time of surgery), number of cases being transferred out, post-op incisional infection, post-op intra-abdominal infection, length of stay.</t>
  </si>
  <si>
    <t xml:space="preserve">wound infection, post-op chronic pain (3 mo after surgery). </t>
  </si>
  <si>
    <t xml:space="preserve">prep quality </t>
  </si>
  <si>
    <t xml:space="preserve">focus on the common known outcome measures and not on rare events. Plan for rare events with inservices/sims, use data and CQI to focus on common outcomes and systematic change. </t>
  </si>
  <si>
    <t>R_z81MnKf1T0c6Fkl</t>
  </si>
  <si>
    <t>Pain above 4 just at 4h is far too discrete. There needs to be an additional outcome, as tied to postoperative and post discharge use of opioids</t>
  </si>
  <si>
    <t>I think it is important to be able to compare a local site to provincial average in the RSON communities so if that is the intent of the question of provincial indicator, then I would change it to 9 as well. If it is just for provincial tracking and not for comparison, then not as important.</t>
  </si>
  <si>
    <t>Pain above 4 only 4 hrs after birth is not a relevant marker, it needs to be at 24 and 48h, when women are having to care for the newborn and are discharged</t>
  </si>
  <si>
    <t>cesarean hysterectomy</t>
  </si>
  <si>
    <t>Don't Know</t>
  </si>
  <si>
    <t>R_2wjmfZtj5Sgpb4t</t>
  </si>
  <si>
    <t>I am not clear what woudl be included in the PROm PRE composite measures -  in principle important but it depends on what factors are in the measures</t>
  </si>
  <si>
    <t xml:space="preserve">the cardiac events all refer to the ability of the providers to recognize and address/refer cardiac risk - These as a group woudl / should be considered "balancing" measures
as with the other events listed below - they are a reflection fot he quality of anaesthesia and to lesser begree of the surgegical procedure
</t>
  </si>
  <si>
    <t>I assume that you are referring to post op pneumonia and not pneumonia as a secondary ailment - same with unplanned intubation - post op</t>
  </si>
  <si>
    <t>I have assumed that transfer out is NOT the expected practice (if transfer was needed, the transfer woudl be made prior to labour beginning</t>
  </si>
  <si>
    <t>i assume that the cpomposite measure would be developed with care a the rural and and referral site</t>
  </si>
  <si>
    <t>Rather than considering only complciations - perhaps you shoudl conider the % of noral vaginal deliveries that went as expected.  A safety 2 measure</t>
  </si>
  <si>
    <t>you are mixing immediate complciations of the operation with those occurring as "failure of the operation to do what is needed.  these should be separated</t>
  </si>
  <si>
    <t>I assume that age adjustment will be applied to the appy and these outcomes</t>
  </si>
  <si>
    <t>suggest seperating those outcomes due to the procedure and the skill with which it is performed and those do to system factors  - ie the those related to FIT</t>
  </si>
  <si>
    <t xml:space="preserve">each endoscopist shouudl have her or his missed adenoma/ cancer rate provided </t>
  </si>
  <si>
    <t>these are not independent factors.  the team needed to do scheduled surgeries and that team acceptable to do emergency interventions are likely to be different so that acceptable standards can be met</t>
  </si>
  <si>
    <t>diffeertniate the teams "experience" from that of indivdiual providers</t>
  </si>
  <si>
    <t>interesting info not not directly relevant unless you are ensuring that the visiting specialisita re working iwth the teams inclduing the lcoal surgeons adn abs.  If theya re only working iwth the nurses (and ? the GPA) this information may be less important for evaluation</t>
  </si>
  <si>
    <t>not independent factors but depend on the surgical or obs procedure</t>
  </si>
  <si>
    <t xml:space="preserve">you have not discussed the role of case selection and appropriateness
you have not offered outocmes based on observations by coaches or mentors (on site or remotely)
360 assessments of the providers are likely to be very helpful </t>
  </si>
  <si>
    <t>R_cIuWAxVFBXemG8V</t>
  </si>
  <si>
    <t>I assume the pneumonia is diagnosed post - op, not a pre-op condition?</t>
  </si>
  <si>
    <t>How about blood loss requiring a transfusion - surgical loss and pre-OR loss.</t>
  </si>
  <si>
    <t>Pain in recovery room because the surgeons made an unexpected larger incision than planned and regional anesthesia was discouraged by the surgeons as a waste of time.</t>
  </si>
  <si>
    <t>Some of the above measures are highly significant, but others could be of only moderate significance.</t>
  </si>
  <si>
    <t>Neonatal resuscitation should have some qualifiers; bag mask vent., intubation, length of time before baby returned to mom or sent to higher care.</t>
  </si>
  <si>
    <t>I think you may have covered this under anesthesia - ? ; how many c-sections were done under regional anesthesia vs. how many were under GA - why?  
was it a "crash section" - no time for a spinal, or was it a failed soinal or failed top up of an epidural?  Any complication associated with the GA? - failed intubation?</t>
  </si>
  <si>
    <t>having nurses on call - in some fashion, and having a critical number of nurses in the pool is essential to maintaining OR services.</t>
  </si>
  <si>
    <t>Activity of the OR; number of Or days is critical to maintaining a surgical program.</t>
  </si>
  <si>
    <t>U/S in the community not so important as having several Drs w skills to do FAST &amp; FOCUS, etc.</t>
  </si>
  <si>
    <t>Some measure of whether the health authority rose to the challenge and appropriately funded the OR to enable it to reach it's potential.  Or were there "lost opportunities" because the health authority refused to support expansion of the OR?</t>
  </si>
  <si>
    <t>At this point nearly all my responses to local = province wide.  Not sure why.  That may change.</t>
  </si>
  <si>
    <t>R_3L4GZA9vebGlw26</t>
  </si>
  <si>
    <t>R_3FPzpOPj6Mu3LJE</t>
  </si>
  <si>
    <t>R_3yomUfFx6rwUxZT</t>
  </si>
  <si>
    <t xml:space="preserve">STERILITY AND INFECTION RATES ARE VERY IMPORTANT TO MONITOR CLOSELY IN RURAL OR'S </t>
  </si>
  <si>
    <t xml:space="preserve">Adequate equipment and cases not completed or canceled do to lack of surgical and anesthetic supplies </t>
  </si>
  <si>
    <t>May want to look at both surgical times and anaesthetic times</t>
  </si>
  <si>
    <t>This piece is important for overall OR competency</t>
  </si>
  <si>
    <t>R_3ssv9Ak6WR1VaBP</t>
  </si>
  <si>
    <t>These events are so rare</t>
  </si>
  <si>
    <t>reliability of infection reporting is sketchy</t>
  </si>
  <si>
    <t>R_2akKrDTy5F7IZE0</t>
  </si>
  <si>
    <t>post operative delirium presumably realm of anesthesia?</t>
  </si>
  <si>
    <t>i rated these based on preventability. i suppose it can be interpreted differently</t>
  </si>
  <si>
    <t>put ventilator&amp;gt;48hr on provincial level b/c pt will usually need to be transfered to HLC</t>
  </si>
  <si>
    <t>R_3PoCYZsakB388rV</t>
  </si>
  <si>
    <t>Transfer to higher level at what point in the care?  After the surgery, during the surgery or before the surgery - those would all be important measures but would identify differnt things.  
For rural surgery is transfer to ICU the same as transfer to higher level?  And for tertiary centres isn't transfer to ICU also a transfer to higher level?</t>
  </si>
  <si>
    <t>I am not sure in what context I am to consider the above.  Are they meant to be intra-operative events or post operative events?  Perhaps even exclusion criteria?  I don't mean to be obtuse but I think I require context for this list.</t>
  </si>
  <si>
    <t>CVA and TIA might not best be in the haematologic camp.  Again I would ask for context.  I am assuming that these are intended as post op events.
I can not see how transfusion reaction is a surgical quality indicator. It would certainly be a lab quality or indicator.</t>
  </si>
  <si>
    <t xml:space="preserve">I dont't know what measure one would apply for epidurals, is high or low good?  What is meant by logistics as a reason?  </t>
  </si>
  <si>
    <t>I am not 100% sure how to interpret many of these.  These are often not completely predictable and in some ways it isn't that they happen but how they are dealt with thay counts.  In others one would expect higher acuity centres to have higher rates and higher complications.</t>
  </si>
  <si>
    <t xml:space="preserve">some of these don't really make sense - how is appendicitis a complication of an appendectomy?  For others I would require context.  For higher level centres I would expect that they would have higher rates of imaging and diagnostic accuracy.  These would be reasonable measures in those centres.  In lower resource centres it is unreasonable to apply the same rates of diagnostic accuracy and imaging as quality measures.  By definition they don't exist and if they did they likely wouldn't be rural.  </t>
  </si>
  <si>
    <t>for many of these I think I would require some context before offering an opinion.</t>
  </si>
  <si>
    <t>the measures around FIT are more about the system resources and organisation and not the surgical program performance.</t>
  </si>
  <si>
    <t xml:space="preserve">these might be sustainability measures but they seem unlikely to be quality measures </t>
  </si>
  <si>
    <t>these don't measure quality of service, they measure quality of system organisation</t>
  </si>
  <si>
    <t>R_214cAHmOP3mFt7g</t>
  </si>
  <si>
    <t>Bowel prep adequacy, number of patients with Crohns or ulcerative colitis</t>
  </si>
  <si>
    <t>R_UaugEIP6g5NrlqF</t>
  </si>
  <si>
    <t>R_XFYD9JHqM6QA9fX</t>
  </si>
  <si>
    <t>Patient return to baseline function.</t>
  </si>
  <si>
    <t>These numbers may currently be monitored</t>
  </si>
  <si>
    <t>R_3ercgU5Was638L6</t>
  </si>
  <si>
    <t>I take it these are peri-operative events?  If so, these are all important and may reflect surgical and anaesthetic decision making (ie: appropriateness of patient for a rural site vs how the event was managed if it did occur in an appropriately-selected patient).</t>
  </si>
  <si>
    <t>I would take TIA as a form of stroke; as with cardiac events, see my comments above.</t>
  </si>
  <si>
    <t>While if renal failure does occur, it's a significant event, I would anticipate in a rural setting, where the patients selected for local surgery are generally healthy (ie: ASA1 or perhaps 2), this would be exceedingly rare.  I ranked it as a lower priority because I think I don't think it would be a particularly useful measure.</t>
  </si>
  <si>
    <t>Post-op infection is a good measure for any institution, rural or not; septic shock, as a complication of surgery, would again fall under those exceedingly rare scenarios in a rural setting, and therefore probably not too useful other than as an M&amp;M type of discussion.</t>
  </si>
  <si>
    <t>I think these are all valuable measures to assess; if a program is outside of range compared to similar communities (either too often or not enough), it could be a useful tool to assess the quality at that site (ie: site with few vacuum deliveries, should they go to a higher volume site for CPD on that skill?  If one site is never inducing, are they sending them out and could be supported in keeping more care at home, etc)</t>
  </si>
  <si>
    <t>Emergency transfer from a smaller community to the rural hospital (ie: medevac needs or use of a rural community)</t>
  </si>
  <si>
    <t>use of surfactant in premature neonates (reflecting resuscitation needs, and availability/use of surfactant)</t>
  </si>
  <si>
    <t>I think all of these measures are important -- some reflecting quality, others for statistical analysis and comparison between communities.</t>
  </si>
  <si>
    <t>return to OR for immediate post-operative complications (ie: surgical management of bleeding)</t>
  </si>
  <si>
    <t>As with cesarean sections, some of these measures are useful for quality of surgery provided (bowel injury, if routine discharge), others for statistical comparisons (ie: if associated imaging)</t>
  </si>
  <si>
    <t>I would suggest adenoma resection rates based on polyp size be for those &amp;lt;1cm; many larger than that are referred anyways.  Withdrawal time is an easy indicator, but I don't think a useful one as compared with cecal intubation and ADRs.</t>
  </si>
  <si>
    <t>preparation scores, interval cancers</t>
  </si>
  <si>
    <t>I think these are all important to assess.  If # of general surgeons is one, perhaps # of obstetricians should as well?  What about specialist surgeon in town permanently vs scheduled visits?</t>
  </si>
  <si>
    <t>For many rural communities, I think # of midwives is an interesting statistic, but having none does not necessarily mean there should be midwives (ie: community needs can be specific).  It would be interesting, though, to see the relationship between numbers of midwives vs numbers of family docs doing maternity.</t>
  </si>
  <si>
    <t>I think these are all good measures to collect, but again, how they are used to determine quality needs to be carefully considered, especially for a community at the low end of the volume spectrum (which does not reflect experience for that provider outside of the community).</t>
  </si>
  <si>
    <t>Perhaps a measure reflecting volumes acquired outside of the community (ie: perhaps an OSS or ESS physician gets higher volume experience outside of their community, so their low-volume at home under-represents the experience of that provider.  However, the low volumes would impact the local program as an integrated whole (ie: OR nurse maintenance of competency, etc).</t>
  </si>
  <si>
    <t>R_1qfCdfsKhVVlJzd</t>
  </si>
  <si>
    <t>R_uqqeTvCbhOWkcjn</t>
  </si>
  <si>
    <t>These would all be unexpectedly bad outcomes but again would happen so infrequently with our numbers of patients as to be not useful in year to year tracking</t>
  </si>
  <si>
    <t xml:space="preserve">see previous comments, If we are going to measure something lets measure something that is going to be happening to most patients in some form, i.e. pain management, nausea and vomiting, time away from work for family etc. </t>
  </si>
  <si>
    <t>see above</t>
  </si>
  <si>
    <t>see above comment</t>
  </si>
  <si>
    <t xml:space="preserve">see comment above, these survey questions are mostly not useful in comparing what we provide to a community hospital and will not help us justify the patient satisfaction we provide. Any of these adverse measures which certainly happen anywhere surgery is done will not happen often enough to allow us to use then in any sort of either quality or program or overall validation of patient satisfaction or efficacy and safety. If ANY of these events were to happen they would be so rare AND of immediate concern that they would be looked at very carefully both at the point of care and regionally. </t>
  </si>
  <si>
    <t>All worthwhile things to track but likely expensive to get good data reporting</t>
  </si>
  <si>
    <t xml:space="preserve">All standard measures but one event in 5 years for all of our sites will make us look like the worst programs on earth and it may not be the best use of resources </t>
  </si>
  <si>
    <t>see comment above</t>
  </si>
  <si>
    <t>I believe colonoscopy numbers would be sufficient to accumulate meaningful numbers that could be used to compare us with any endoscopy unit anywhere</t>
  </si>
  <si>
    <t xml:space="preserve">It would be VERY useful to look at non procedure associated inconveniences for patients and their families, i.e., time away from community or work that would be required if the procedure had to be done hours away from home. </t>
  </si>
  <si>
    <t xml:space="preserve">Each community will best determine the number and best mix of practitioners based on their own needs. The main OR program killer will always be burden of ON CALL hours required for doctors and OR nurses. </t>
  </si>
  <si>
    <t xml:space="preserve">This is an area where a small site can really shine by being flexible enough to accommodate patients needs first. </t>
  </si>
  <si>
    <t>It would be useful to track our patients satisfaction with our booking process and to what degree they felt they were able to participate</t>
  </si>
  <si>
    <t>R_2Qn47lrQdaqsym2</t>
  </si>
  <si>
    <t>Transfer to higher level of care may be planned, thus low interest, or unplanned, thus high interest</t>
  </si>
  <si>
    <t>cardiac events are a reason for readmission or subsequent ER visits; often associated with poor selection or poor anaesthesia perioperative care</t>
  </si>
  <si>
    <t>For elective or urgent cases, this is a serious complication</t>
  </si>
  <si>
    <t>Would assume higher priority if all related to oropharyngeal surgery (tonsillectomy), over-sedation etc.</t>
  </si>
  <si>
    <t>Dental trauma known risk of intubation, with low incidence thus ? not worth measuring</t>
  </si>
  <si>
    <t>Transfer to ICU or higher level of care from post anaesthesia recovery is indicator of severe complication and adverse outcome</t>
  </si>
  <si>
    <t>ER visits 2 weeks post colonoscopy (cardiac events due to bowel prep dehydration, oversedation; aspiration pneumonias)</t>
  </si>
  <si>
    <t>These times are usually short and well within benchmarks</t>
  </si>
  <si>
    <t>R_uvKD99Epb9SfLYl</t>
  </si>
  <si>
    <t>none of these things are indicative of 'things that go wrong' in vaginal labour and delivery.  they are all procedures that may be indicated for legitimate reasons.  One could certainly perform one of these when it was not indicated, but I don't see any other questions related to other areas of rural care that have to do with performing procedures despite absence of indication so I don't understand the intent of the question.</t>
  </si>
  <si>
    <t>i don't understand 'associated imaging'.  that's not a procedure or a complication.</t>
  </si>
  <si>
    <t>i suggest including whether CT scanner is on site.</t>
  </si>
  <si>
    <t>R_3IRArrvJvwRit2W</t>
  </si>
  <si>
    <t>R_2xRc91gvelbgoSm</t>
  </si>
  <si>
    <t>proper screening of patients before procedure</t>
  </si>
  <si>
    <t>R_8ictUKy8xP5QXIZ</t>
  </si>
  <si>
    <t>A written personal experience by a patient can add valuable informaion to make improvemetns if the report is a constructive criticism or a positive reinforcement of what we are already doing.</t>
  </si>
  <si>
    <t>Would help point to improvement of optimising patients prior to surgery assuming that a good presurgical screening process is in place.</t>
  </si>
  <si>
    <t>Hematological events would require a large pool of patients to have statistical validity as there is much debate in literature about over anti-coagulating people.</t>
  </si>
  <si>
    <t>The first two and last two give a good idea of why rural sites need to be able to do more than just low risk obstetrics. These four need a surgical team as back up.</t>
  </si>
  <si>
    <t>I am not accustomed to this composite measure. Locally I think know the specifics of each case allows for a better case review. Individual patient case reviews can usually highlight needed changes better than a composite or aggregate statistic can.</t>
  </si>
  <si>
    <t>Withdrawal time guidelines might not need to be met if the adenoma/cancer detection rate is proven to be as good as the benchmark for an individual endoscopist.</t>
  </si>
  <si>
    <t>OR personnel are usual a small dedicated team locally. Very easy to have diruption to a 24/7 service.</t>
  </si>
  <si>
    <t>Again, usually a small dedicted team which needs special care to maintain their numbers.</t>
  </si>
  <si>
    <t>I do not believe that volume is a good proxy for quality of surgical care. At low volume and with excellent continuous quality improvement, the surgical care can still be at a high standard.</t>
  </si>
  <si>
    <t>Visiting specialists are not the one's being on call 24/7 locally. Thus quality improvement would be for anesthesia, OR personnel and for the specialists themselves</t>
  </si>
  <si>
    <t>Vitally important for obstetrics and general surgery. CT will never be avialbe in rural sites.</t>
  </si>
  <si>
    <t>Thank you. Good survey and good parameters chosen</t>
  </si>
  <si>
    <t>R_26neOZ8Vp9j8Coq</t>
  </si>
  <si>
    <t>R_DSFrLBxuxf62W3f</t>
  </si>
  <si>
    <t>20 mm is quite large</t>
  </si>
  <si>
    <t xml:space="preserve">Patient satisfaction </t>
  </si>
  <si>
    <t>R_11jYNc1nihJYxsL</t>
  </si>
  <si>
    <t>R_3rNhKyt8CHP7SrI</t>
  </si>
  <si>
    <t>I wonder about diagnostic accuracy (eg, appendicitis) and wound sepsis rates.</t>
  </si>
  <si>
    <t>Wound infection</t>
  </si>
  <si>
    <t>Interval (ie, missed) colorectal cancers</t>
  </si>
  <si>
    <t>Good start!</t>
  </si>
  <si>
    <t>R_2ASULWvyyQrgFXc</t>
  </si>
  <si>
    <t>R_2dpevu1Gd9S5pd6</t>
  </si>
  <si>
    <t>R_31iP5E6lOZwBdwv</t>
  </si>
  <si>
    <t>R_2zwNM7slCFvQ6le</t>
  </si>
  <si>
    <t>Q56#1_1</t>
  </si>
  <si>
    <t>Q56#1_2</t>
  </si>
  <si>
    <t>Q58#1_1</t>
  </si>
  <si>
    <t>Q58#1_2</t>
  </si>
  <si>
    <t>Q4#2_2</t>
  </si>
  <si>
    <t>Q4#2_3</t>
  </si>
  <si>
    <t>Q4#2_4</t>
  </si>
  <si>
    <t>Q59#1_1</t>
  </si>
  <si>
    <t>Q61#1_1</t>
  </si>
  <si>
    <t>Q61#1_2</t>
  </si>
  <si>
    <t>Q63#1_1</t>
  </si>
  <si>
    <t>Q63#1_2</t>
  </si>
  <si>
    <t>Q63#1_3</t>
  </si>
  <si>
    <t>Q64#1_1</t>
  </si>
  <si>
    <t>Q64#1_2</t>
  </si>
  <si>
    <t>Q66#1_1</t>
  </si>
  <si>
    <t>Q67#1_1</t>
  </si>
  <si>
    <t>General Surgical OutcomesUnless otherwise indicated, all measures are reported as a rate of all s - Priority of indicator for surgical quality at a provincial level across all RSON communities 
Low                                              High - Length of stay - Total (days)
			Your rating
			Median (IQR)
			Local 
			[Field-EmbeddedDataA]
			[Field-EmbeddedDataFQ]
			Prov.
			[Field-EmbeddedDataB]
			[Field-EmbeddedDataFR]</t>
  </si>
  <si>
    <t>General Surgical OutcomesUnless otherwise indicated, all measures are reported as a rate of all s - Priority of indicator for surgical quality at a provincial level across all RSON communities 
Low                                              High - Length of stay - Surgery to discharge (days)
   Your rating
   Median (IQR)
   Local 
   [Field-EmbeddedDataC]
   [Field-EmbeddedDataFS]
   Prov.
   [Field-EmbeddedDataD]
   [Field-EmbeddedDataFT]</t>
  </si>
  <si>
    <t>General Surgical OutcomesUnless otherwise indicated, all measures are reported as a rate of all s - Priority of indicator for surgical quality at a provincial level across all RSON communities 
Low                                              High - Pain intensity above 4 assessed 4 hours after surgery
			Your rating
			Median (IQR)
			Local 
			[Field-EmbeddedDataE]
			[Field-EmbeddedDataFU]
			Prov.
			[Field-EmbeddedDataF]
			[Field-EmbeddedDataFV]</t>
  </si>
  <si>
    <t>General Surgical OutcomesUnless otherwise indicated, all measures are reported as a rate of all s - Priority of indicator for surgical quality at a provincial level across all RSON communities 
Low                                              High - Postoperative delirium
			Your rating
			Median (IQR)
			Local 
			[Field-EmbeddedDataG]
			[Field-EmbeddedDataFW]
			Prov.
			[Field-EmbeddedDataH]
			[Field-EmbeddedDataFX]</t>
  </si>
  <si>
    <t>General Surgical OutcomesUnless otherwise indicated, all measures are reported as a rate of all s - Priority of indicator for surgical quality at a provincial level across all RSON communities 
Low                                              High - Retained foreign body
			Your rating
			Median (IQR)
			Local 
			[Field-EmbeddedDataI]
			[Field-EmbeddedDataFY]
			Prov.
			[Field-EmbeddedDataJ]
			[Field-EmbeddedDataFZ]</t>
  </si>
  <si>
    <t>General Surgical OutcomesUnless otherwise indicated, all measures are reported as a rate of all s - Priority of indicator for surgical quality at a provincial level across all RSON communities 
Low                                              High - Wound disruption
			Your rating
			Median (IQR)
			Local 
			[Field-EmbeddedDataK]
			[Field-EmbeddedDataGA]
			Prov.
			[Field-EmbeddedDataL]
			[Field-EmbeddedDataGB]</t>
  </si>
  <si>
    <t>General Surgical OutcomesUnless otherwise indicated, all measures are reported as a rate of all s - Priority of indicator for surgical quality at a provincial level across all RSON communities 
Low                                              High - Composite measure - Surgical Apgar Score (blood loss, lowest mean arterial pressure, and lowest heart rate)
			Your rating
			Median (IQR)
			Local 
			[Field-EmbeddedDataM]
			[Field-EmbeddedDataGC]
			Prov.
			[Field-EmbeddedDataN]
			[Field-EmbeddedDataGD]</t>
  </si>
  <si>
    <t>General Surgical OutcomesUnless otherwise indicated, all measures are reported as a rate of all s - Priority of indicator for surgical quality at a provincial level across all RSON communities 
Low                                              High - New measure: # of patients admitted</t>
  </si>
  <si>
    <t>General Surgical OutcomesUnless otherwise indicated, all measures are reported as a rate of all s - Priority of indicator for surgical quality at a provincial level across all RSON communities 
Low                                              High - New measure: Operative length (minutes)</t>
  </si>
  <si>
    <t>If you have any comments on any of the new measures listed in the table above, please identify the measure(s) and write your comment(s) below.</t>
  </si>
  <si>
    <t>General Surgical Outcomes - Provincial Level   For the measures listed below, consensus was reach... - Priority of indicator for surgical quality at a provincial level across all RSON communities 
 Low                                                    High - Transfer to a higher level of care
			Your rating
			Median (IQR)
			Prov.
			[Field-EmbeddedDataO]
			[Field-EmbeddedDataGE]</t>
  </si>
  <si>
    <t>General Surgical Outcomes - Provincial Level   For the measures listed below, consensus was reach... - Priority of indicator for surgical quality at a provincial level across all RSON communities 
 Low                                                    High - Unplanned readmission to hospital within 30 days
			Your rating
			Median (IQR)
			Prov.
			[Field-EmbeddedDataP]
			[Field-EmbeddedDataGF]</t>
  </si>
  <si>
    <t>General Surgical Outcomes, Part 22. Cardiac Events - Priority of indicator for surgical quality at a provincial level across all RSON communities 
Low                                              High - Acute coronary syndrome
			Your rating
			Median (IQR)
			Local 
			[Field-EmbeddedDataQ]
			[Field-EmbeddedDataGG]
			Prov.
			[Field-EmbeddedDataR]
			[Field-EmbeddedDataGH]</t>
  </si>
  <si>
    <t>General Surgical Outcomes, Part 22. Cardiac Events - Priority of indicator for surgical quality at a provincial level across all RSON communities 
Low                                              High - Congestive heart failure
   Your rating
   Median (IQR)
   Local 
   [Field-EmbeddedDataS]
   [Field-EmbeddedDataGI]
   Prov.
   [Field-EmbeddedDataT]
   [Field-EmbeddedDataGJ]</t>
  </si>
  <si>
    <t>General Surgical Outcomes, Part 22. Cardiac Events - Priority of indicator for surgical quality at a provincial level across all RSON communities 
Low                                              High - Cardiac pulmonary resuscitation
   Your rating
   Median (IQR)
   Local 
   [Field-EmbeddedDataU]
   [Field-EmbeddedDataGK]
   Prov.
   [Field-EmbeddedDataV]
   [Field-EmbeddedDataGL]</t>
  </si>
  <si>
    <t>General Surgical Outcomes, Part 22. Cardiac Events - Priority of indicator for surgical quality at a provincial level across all RSON communities 
Low                                              High - Myocardial infarction (heart attack)
   Your rating
   Median (IQR)
   Local 
   [Field-EmbeddedDataW]
   [Field-EmbeddedDataGM]
   Prov.
   [Field-EmbeddedDataX]
   [Field-EmbeddedDataGN]</t>
  </si>
  <si>
    <t>General Surgical Outcomes, Part 22. Cardiac Events - Priority of indicator for surgical quality at a provincial level across all RSON communities 
Low                                              High - Myocardial infarction, nonstemi
   Your rating
   Median (IQR)
   Local 
   [Field-EmbeddedDataY]
   [Field-EmbeddedDataGO]
   Prov.
   [Field-EmbeddedDataZ]
   [Field-EmbeddedDataGP]</t>
  </si>
  <si>
    <t>General Surgical Outcomes, Part 22. Cardiac Events - Priority of indicator for surgical quality at a provincial level across all RSON communities 
Low                                              High - Myocardial infarction, stemi
   Your rating
   Median (IQR)
   Local 
   [Field-EmbeddedDataAA]
   [Field-EmbeddedDataGQ]
   Prov.
   [Field-EmbeddedDataAB]
   [Field-EmbeddedDataGR]</t>
  </si>
  <si>
    <t>3. Hematological Events - Priority of indicator for surgical quality at a provincial level across all RSON communities 
Low                                              High - Blood transfusion reaction
			Your rating
			Median (IQR)
			Local 
			[Field-EmbeddedDataAC]
			[Field-EmbeddedDataGS]
			Prov.
			[Field-EmbeddedDataAD]
			[Field-EmbeddedDataGT]</t>
  </si>
  <si>
    <t>3. Hematological Events - Priority of indicator for surgical quality at a provincial level across all RSON communities 
Low                                              High - Cerebrovascular accident (stroke)
			Your rating
			Median (IQR)
			Local 
			[Field-EmbeddedDataAE]
			[Field-EmbeddedDataGU]
			Prov.
			[Field-EmbeddedDataAF]
			[Field-EmbeddedDataGV]</t>
  </si>
  <si>
    <t>3. Hematological Events - Priority of indicator for surgical quality at a provincial level across all RSON communities 
Low                                              High - Deep vein thrombosis
			Your rating
			Median (IQR)
			Local 
			[Field-EmbeddedDataAG]
			[Field-EmbeddedDataGW]
			Prov.
			[Field-EmbeddedDataAH]
			[Field-EmbeddedDataGX]</t>
  </si>
  <si>
    <t>3. Hematological Events - Priority of indicator for surgical quality at a provincial level across all RSON communities 
Low                                              High - Transient ischemic attack
			Your rating
			Median (IQR)
			Local 
			[Field-EmbeddedDataAI]
			[Field-EmbeddedDataGY]
			Prov.
			[Field-EmbeddedDataAJ]
			[Field-EmbeddedDataGZ]</t>
  </si>
  <si>
    <t>3. Hematological Events - Provincial LevelFor the measures listed below, consensus was reached fo... - Priority of indicator for surgical quality at a provincial level across all RSON communities 
Low                                              High - Blood transfusion
   Your rating
   Median (IQR)
   Prov.
   [Field-EmbeddedDataAK]
   [Field-EmbeddedDataHA]</t>
  </si>
  <si>
    <t>3. Hematological Events - Provincial LevelFor the measures listed below, consensus was reached fo... - Priority of indicator for surgical quality at a provincial level across all RSON communities 
Low                                              High - Pulmonary embolism
   Your rating
   Median (IQR)
   Prov.
   [Field-EmbeddedDataAL]
   [Field-EmbeddedDataHB]</t>
  </si>
  <si>
    <t>4. Renal, Respiratory, and Infection - Priority of indicator for surgical quality at a provincial level across all RSON communities 
Low                                              High - Acute renal failure
   Your rating
   Median (IQR)
   Local 
   [Field-EmbeddedDataAM]
   [Field-EmbeddedDataHC]
   Prov.
   [Field-EmbeddedDataAN]
   [Field-EmbeddedDataHD]</t>
  </si>
  <si>
    <t>4. Renal, Respiratory, and Infection - Priority of indicator for surgical quality at a provincial level across all RSON communities 
Low                                              High - Ventilators used within 48 hours
			Your rating
			Median (IQR)
			Local 
			[Field-EmbeddedDataAO]
			[Field-EmbeddedDataHE]
			Prov.
			[Field-EmbeddedDataAP]
			[Field-EmbeddedDataHF]</t>
  </si>
  <si>
    <t>4. Renal, Respiratory, and Infection - Priority of indicator for surgical quality at a provincial level across all RSON communities 
Low                                              High - Superficial surgical site infection
   Your rating
   Median (IQR)
   Local 
   [Field-EmbeddedDataAQ]
   [Field-EmbeddedDataHG]
   Prov.
   [Field-EmbeddedDataAR]
   [Field-EmbeddedDataHH]</t>
  </si>
  <si>
    <t>4. Renal, Respiratory, and Infection - Priority of indicator for surgical quality at a provincial level across all RSON communities 
Low                                              High - Urinary tract infection
			Your rating
			Median (IQR)
			Local 
			[Field-EmbeddedDataAS]
			[Field-EmbeddedDataHI]
			Prov.
			[Field-EmbeddedDataAT]
			[Field-EmbeddedDataHJ]</t>
  </si>
  <si>
    <t>4. Respiratory - Provincial Level For the measures listed below, consensus was reached for the lo... - Priority of indicator for surgical quality at a provincial level across all RSON communities.
Low                                                  High - Pneumonia
			Your rating
			Median (IQR)
			Prov.
			[Field-EmbeddedDataAU]
			[Field-EmbeddedDataHK]</t>
  </si>
  <si>
    <t>4. Respiratory - Provincial Level For the measures listed below, consensus was reached for the lo... - Priority of indicator for surgical quality at a provincial level across all RSON communities.
Low                                                  High - Unplanned intubation
			Your rating
			Median (IQR)
			Prov.
			[Field-EmbeddedDataAV]
			[Field-EmbeddedDataHL]</t>
  </si>
  <si>
    <t>Anesthesia Surgical Outcomes   Unless otherwise indicated, all measures are reported as a rate of... - Priority of indicator for surgical quality at a provincial level across all RSON communities 
Low                                              High - Anaphylaxis
			Your rating
			Median (IQR)
			Local 
			[Field-EmbeddedDataAW]
			[Field-EmbeddedDataHM]
			Prov.
			[Field-EmbeddedDataAX]
			[Field-EmbeddedDataHN]</t>
  </si>
  <si>
    <t>Anesthesia Surgical Outcomes   Unless otherwise indicated, all measures are reported as a rate of... - Priority of indicator for surgical quality at a provincial level across all RSON communities 
Low                                              High - Dental trauma
   Your rating
   Median (IQR)
   Local 
   [Field-EmbeddedDataAY]
   [Field-EmbeddedDataHO]
   Prov.
   [Field-EmbeddedDataAZ]
   [Field-EmbeddedDataHP]</t>
  </si>
  <si>
    <t>Anesthesia Surgical Outcomes   Unless otherwise indicated, all measures are reported as a rate of... - Priority of indicator for surgical quality at a provincial level across all RSON communities 
Low                                              High - Documented adverse drug reaction
			Your rating
			Median (IQR)
			Local 
			[Field-EmbeddedDataBA]
			[Field-EmbeddedDataHQ]
			Prov.
			[Field-EmbeddedDataBB]
			[Field-EmbeddedDataHR]</t>
  </si>
  <si>
    <t>Anesthesia Surgical Outcomes   Unless otherwise indicated, all measures are reported as a rate of... - Priority of indicator for surgical quality at a provincial level across all RSON communities 
Low                                              High - Failed regional anesthesia
			Your rating
			Median (IQR)
			Local 
			[Field-EmbeddedDataBC]
			[Field-EmbeddedDataHS]
			Prov.
			[Field-EmbeddedDataBD]
			[Field-EmbeddedDataHT]</t>
  </si>
  <si>
    <t>Anesthesia Surgical Outcomes   Unless otherwise indicated, all measures are reported as a rate of... - Priority of indicator for surgical quality at a provincial level across all RSON communities 
Low                                              High - Hypothermia in recovery period
			Your rating
			Median (IQR)
			Local 
			[Field-EmbeddedDataBE]
			[Field-EmbeddedDataHU]
			Prov.
			[Field-EmbeddedDataBF]
			[Field-EmbeddedDataHV]</t>
  </si>
  <si>
    <t>Anesthesia Surgical Outcomes   Unless otherwise indicated, all measures are reported as a rate of... - Priority of indicator for surgical quality at a provincial level across all RSON communities 
Low                                              High - Inadequate reversal of neurological blockade during recovery
			Your rating
			Median (IQR)
			Local 
			[Field-EmbeddedDataBG]
			[Field-EmbeddedDataHW]
			Prov.
			[Field-EmbeddedDataBH]
			[Field-EmbeddedDataHX]</t>
  </si>
  <si>
    <t>Anesthesia Surgical Outcomes   Unless otherwise indicated, all measures are reported as a rate of... - Priority of indicator for surgical quality at a provincial level across all RSON communities 
Low                                              High - Neurological dysfunction three months after procedure
			Your rating
			Median (IQR)
			Local 
			[Field-EmbeddedDataBI]
			[Field-EmbeddedDataHY]
			Prov.
			[Field-EmbeddedDataBJ]
			[Field-EmbeddedDataHZ]</t>
  </si>
  <si>
    <t>Anesthesia Surgical Outcomes   Unless otherwise indicated, all measures are reported as a rate of... - Priority of indicator for surgical quality at a provincial level across all RSON communities 
Low                                              High - Post-dural puncture headache
			Your rating
			Median (IQR)
			Local 
			[Field-EmbeddedDataBK]
			[Field-EmbeddedDataIA]
			Prov.
			[Field-EmbeddedDataBL]
			[Field-EmbeddedDataIB]</t>
  </si>
  <si>
    <t>Anesthesia Surgical Outcomes   Unless otherwise indicated, all measures are reported as a rate of... - Priority of indicator for surgical quality at a provincial level across all RSON communities 
Low                                              High - Postoperative nausea and vomiting
			Your rating
			Median (IQR)
			Local 
			[Field-EmbeddedDataBM]
			[Field-EmbeddedDataIC]
			Prov.
			[Field-EmbeddedDataBN]
			[Field-EmbeddedDataID]</t>
  </si>
  <si>
    <t>Anesthesia Surgical Outcomes   Unless otherwise indicated, all measures are reported as a rate of... - Priority of indicator for surgical quality at a provincial level across all RSON communities 
Low                                              High - Respiratory depression
			Your rating
			Median (IQR)
			Local 
			[Field-EmbeddedDataBO]
			[Field-EmbeddedDataIE]
			Prov.
			[Field-EmbeddedDataBP]
			[Field-EmbeddedDataIF]</t>
  </si>
  <si>
    <t>Anesthesia Surgical Outcomes   Unless otherwise indicated, all measures are reported as a rate of... - Priority of indicator for surgical quality at a provincial level across all RSON communities 
Low                                              High - Unplanned post-anesthesia care unit stay longer than 2 hours
			Your rating
			Median (IQR)
			Local 
			[Field-EmbeddedDataBQ]
			[Field-EmbeddedDataIG]
			Prov.
			[Field-EmbeddedDataBR]
			[Field-EmbeddedDataIH]</t>
  </si>
  <si>
    <t>Anesthesia Surgical Outcomes   Unless otherwise indicated, all measures are reported as a rate of... - Priority of indicator for surgical quality at a provincial level across all RSON communities 
Low                                              High - New measure: Transfer to ICU/higher level of care due to post anesthesia recovery</t>
  </si>
  <si>
    <t>Anesthesia Surgical Outcomes   Unless otherwise indicated, all measures are reported as a rate of... - Priority of indicator for surgical quality at a provincial level across all RSON communities 
Low                                              High - New measure: Administering anesthetic time (ends when surgical preparations begin) (minutes)</t>
  </si>
  <si>
    <t>Anesthesia Surgical Outcomes   Unless otherwise indicated, all measures are reported as a rate of... - Priority of indicator for surgical quality at a provincial level across all RSON communities 
Low                                              High - New measure: Overall anesthesia time (minutes)</t>
  </si>
  <si>
    <t>Anesthesia Surgical Outcomes - Provincial LevelFor the measure below, consensus was reached for t... - Priority of indicator for surgical quality at a provincial level across all RSON communities 
Low                                                      High - Severe pain in recovery unit
			Your rating
			Median (IQR)
			Prov.
			[Field-EmbeddedDataBS]
			[Field-EmbeddedDataII]</t>
  </si>
  <si>
    <t>Maternal/neonatal Interventions and Outcomes   Unless otherwise indicated, all measures are repor... - Priority of indicator for quality at a provincial level across all RSON communities 
Low                                              High - Augmentation
			Your rating
			Median (IQR)
			Local 
			[Field-EmbeddedDataBT]
			[Field-EmbeddedDataIJ]
			Prov.
			[Field-EmbeddedDataBU]
			[Field-EmbeddedDataIK]</t>
  </si>
  <si>
    <t>Maternal/neonatal Interventions and Outcomes   Unless otherwise indicated, all measures are repor... - Priority of indicator for quality at a provincial level across all RSON communities 
Low                                              High - Episiotomy
			Your rating
			Median (IQR)
			Local 
			[Field-EmbeddedDataBV]
			[Field-EmbeddedDataIL]
			Prov.
			[Field-EmbeddedDataBW]
			[Field-EmbeddedDataIM]</t>
  </si>
  <si>
    <t>Maternal/neonatal Interventions and Outcomes   Unless otherwise indicated, all measures are repor... - Priority of indicator for quality at a provincial level across all RSON communities 
Low                                              High - Epidural
			Your rating
			Median (IQR)
			Local 
			[Field-EmbeddedDataBX]
			[Field-EmbeddedDataIN]
			Prov.
			[Field-EmbeddedDataBY]
			[Field-EmbeddedDataIO]</t>
  </si>
  <si>
    <t>Maternal/neonatal Interventions and Outcomes   Unless otherwise indicated, all measures are repor... - Priority of indicator for quality at a provincial level across all RSON communities 
Low                                              High - Induction
			Your rating
			Median (IQR)
			Local 
			[Field-EmbeddedDataBZ]
			[Field-EmbeddedDataIP]
			Prov.
			[Field-EmbeddedDataCA]
			[Field-EmbeddedDataIQ]</t>
  </si>
  <si>
    <t>2. Maternal Outcomes - Priority of indicator to measure quality at a provincial level through administrative data across all RSON communities
Low                                              High - Pain intensity above 4 assessed 4 hours after birth
   Your rating
   Median (IQR)
   Local 
   [Field-EmbeddedDataCC]
   [Field-EmbeddedDataIS]
   Prov.
   [Field-EmbeddedDataCD]
   [Field-EmbeddedDataIT]</t>
  </si>
  <si>
    <t>2. Maternal Outcomes - Priority of indicator to measure quality at a provincial level through administrative data across all RSON communities
Low                                              High - Antepartum length of stay (days)
			Your rating
			Median (IQR)
			Local 
			[Field-EmbeddedDataCE]
			[Field-EmbeddedDataIU]
			Prov.
			[Field-EmbeddedDataCF]
			[Field-EmbeddedDataIV]</t>
  </si>
  <si>
    <t>2. Maternal Outcomes - Priority of indicator to measure quality at a provincial level through administrative data across all RSON communities
Low                                              High - Postpartum length of stay following vaginal delivery (days)
			Your rating
			Median (IQR)
			Local 
			[Field-EmbeddedDataCG]
			[Field-EmbeddedDataIW]
			Prov.
			[Field-EmbeddedDataCH]
			[Field-EmbeddedDataIX]</t>
  </si>
  <si>
    <t>2. Maternal Outcomes - Priority of indicator to measure quality at a provincial level through administrative data across all RSON communities
Low                                              High - Postpartum hemorrhage
			Your rating
			Median (IQR)
			Local 
			[Field-EmbeddedDataCI]
			[Field-EmbeddedDataIY]
			Prov.
			[Field-EmbeddedDataCJ]
			[Field-EmbeddedDataIZ]</t>
  </si>
  <si>
    <t>2. Maternal Outcomes - Priority of indicator to measure quality at a provincial level through administrative data across all RSON communities
Low                                              High - Unplanned out of hospital birth
			Your rating
			Median (IQR)
			Local 
			[Field-EmbeddedDataCK]
			[Field-EmbeddedDataJA]
			Prov.
			[Field-EmbeddedDataCL]
			[Field-EmbeddedDataJB]</t>
  </si>
  <si>
    <t>2. Maternal Outcomes - Provincial LevelFor the measures listed below, consensus was reached for t... - Priority of indicator for surgical quality at a provincial level across all RSON communities 
Low                                              High - Abscess/hematoma (only among those with an epidural)
			Your rating
			Median (IQR)
			Prov.
			[Field-EmbeddedDataCM]
			[Field-EmbeddedDataJC]</t>
  </si>
  <si>
    <t>2. Maternal Outcomes - Provincial LevelFor the measures listed below, consensus was reached for t... - Priority of indicator for surgical quality at a provincial level across all RSON communities 
Low                                              High - Major perineal tear
			Your rating
			Median (IQR)
			Prov.
			[Field-EmbeddedDataCN]
			[Field-EmbeddedDataJD]</t>
  </si>
  <si>
    <t>3.  Neonate Outcomes - Priority of indicator for quality at a provincial level across all RSON communities 
Low                                              High - Birth weight 
			Your rating
			Median (IQR)
			Local 
			[Field-EmbeddedDataCO]
			[Field-EmbeddedDataJE]
			Prov.
			[Field-EmbeddedDataCP]
			[Field-EmbeddedDataJF]</t>
  </si>
  <si>
    <t>3.  Neonate Outcomes - Priority of indicator for quality at a provincial level across all RSON communities 
Low                                              High - Gestational age 
			Your rating
			Median (IQR)
			Local 
			[Field-EmbeddedDataCQ]
			[Field-EmbeddedDataJG]
			Prov.
			[Field-EmbeddedDataCR]
			[Field-EmbeddedDataJH]</t>
  </si>
  <si>
    <t>3.  Neonate Outcomes - Priority of indicator for quality at a provincial level across all RSON communities 
Low                                              High - Meconium at birth
			Your rating
			Median (IQR)
			Local 
			[Field-EmbeddedDataCS]
			[Field-EmbeddedDataJI]
			Prov.
			[Field-EmbeddedDataCT]
			[Field-EmbeddedDataJJ]</t>
  </si>
  <si>
    <t>3.  Neonate Outcomes - Priority of indicator for quality at a provincial level across all RSON communities 
Low                                              High - Resuscitation at birth
			Your rating
			Median (IQR)
			Local 
			[Field-EmbeddedDataCU]
			[Field-EmbeddedDataJK]
			Prov.
			[Field-EmbeddedDataCV]
			[Field-EmbeddedDataJL]</t>
  </si>
  <si>
    <t>3.  Neonate Outcomes - Priority of indicator for quality at a provincial level across all RSON communities 
Low                                              High - Still birth
   Your rating
   Median (IQR)
   Local 
   [Field-EmbeddedDataCW]
   [Field-EmbeddedDataJM]
   Prov.
   [Field-EmbeddedDataCX]
   [Field-EmbeddedDataJN]</t>
  </si>
  <si>
    <t>3.  Neonate Outcomes - Priority of indicator for quality at a provincial level across all RSON communities 
Low                                              High - Total length of stay in NICU (days, only among infants in the NICU)
			Your rating
			Median (IQR)
			Local 
			[Field-EmbeddedDataCY]
			[Field-EmbeddedDataJO]
			Prov.
			[Field-EmbeddedDataCZ]
			[Field-EmbeddedDataJP]</t>
  </si>
  <si>
    <t>3.  Neonate Outcomes - Priority of indicator for quality at a provincial level across all RSON communities 
Low                                              High - Transfer to NICU I
			Your rating
			Median (IQR)
			Local 
			[Field-EmbeddedDataDA]
			[Field-EmbeddedDataJQ]
			Prov.
			[Field-EmbeddedDataDB]
			[Field-EmbeddedDataJR]</t>
  </si>
  <si>
    <t>3.  Neonate Outcomes - Priority of indicator for quality at a provincial level across all RSON communities 
Low                                              High - Transfer to NICU II
			Your rating
			Median (IQR)
			Local 
			[Field-EmbeddedDataDC]
			[Field-EmbeddedDataJS]
			Prov.
			[Field-EmbeddedDataDD]
			[Field-EmbeddedDataJT]</t>
  </si>
  <si>
    <t>3.  Neonate Outcomes - Priority of indicator for quality at a provincial level across all RSON communities 
Low                                              High - Transfer to NICU III
			Your rating
			Median (IQR)
			Local 
			[Field-EmbeddedDataDE]
			[Field-EmbeddedDataJU]
			Prov.
			[Field-EmbeddedDataDF]
			[Field-EmbeddedDataJV]</t>
  </si>
  <si>
    <t>3.  Neonate Outcomes - Priority of indicator for quality at a provincial level across all RSON communities 
Low                                              High - New measure: Weight loss of neonate during hospital stay &gt;10%</t>
  </si>
  <si>
    <t>3.  Neonate Outcomes - Priority of indicator for quality at a provincial level across all RSON communities 
Low                                              High - New measure: Hypoglycemia post birth (first 24 hours of life)</t>
  </si>
  <si>
    <t>3.  Neonate Outcomes - Priority of indicator for quality at a provincial level across all RSON communities 
Low                                              High - New measure: Apgar score</t>
  </si>
  <si>
    <t>The survey will now focus on outcomes associated with specific procedures: C-section, appendectom... - Priority of indicator to measure obstetrical quality at a provincial level through administrative data across all RSON communities
Low                                              High - C-sections, planned - Repeat/second C section for mother
			Your rating
			Median (IQR)
			Local 
			[Field-EmbeddedDataDH]
			[Field-EmbeddedDataJX]
			Prov.
			[Field-EmbeddedDataDI]
			[Field-EmbeddedDataJY]</t>
  </si>
  <si>
    <t>The survey will now focus on outcomes associated with specific procedures: C-section, appendectom... - Priority of indicator to measure obstetrical quality at a provincial level through administrative data across all RSON communities
Low                                              High - C-sections, planned - Repeat C-section for mother, ≥3
			Your rating
			Median (IQR)
			Local 
			[Field-EmbeddedDataDJ]
			[Field-EmbeddedDataJZ]
			Prov.
			[Field-EmbeddedDataDK]
			[Field-EmbeddedDataKA]</t>
  </si>
  <si>
    <t>The survey will now focus on outcomes associated with specific procedures: C-section, appendectom... - Priority of indicator to measure obstetrical quality at a provincial level through administrative data across all RSON communities
Low                                              High - Endometritis
			Your rating
			Median (IQR)
			Local 
			[Field-EmbeddedDataDL]
			[Field-EmbeddedDataKB]
			Prov.
			[Field-EmbeddedDataDM]
			[Field-EmbeddedDataKC]</t>
  </si>
  <si>
    <t>The survey will now focus on outcomes associated with specific procedures: C-section, appendectom... - Priority of indicator to measure obstetrical quality at a provincial level through administrative data across all RSON communities
Low                                              High - Postoperative ileus
			Your rating
			Median (IQR)
			Local 
			[Field-EmbeddedDataDN]
			[Field-EmbeddedDataKD]
			Prov.
			[Field-EmbeddedDataDO]
			[Field-EmbeddedDataKE]</t>
  </si>
  <si>
    <t>The survey will now focus on outcomes associated with specific procedures: C-section, appendectom... - Priority of indicator to measure obstetrical quality at a provincial level through administrative data across all RSON communities
Low                                              High - Postpartum length of stay following Caesarean delivery (days)
			Your rating
			Median (IQR)
			Local 
			[Field-EmbeddedDataDP]
			[Field-EmbeddedDataKF]
			Prov.
			[Field-EmbeddedDataDQ]
			[Field-EmbeddedDataKG]</t>
  </si>
  <si>
    <t>The survey will now focus on outcomes associated with specific procedures: C-section, appendectom... - Priority of indicator to measure obstetrical quality at a provincial level through administrative data across all RSON communities
Low                                              High - New measure: Use of spinal anesthesia</t>
  </si>
  <si>
    <t>The survey will now focus on outcomes associated with specific procedures: C-section, appendectom... - Priority of indicator to measure obstetrical quality at a provincial level through administrative data across all RSON communities
Low                                              High - New measure: Use of general anesthesia</t>
  </si>
  <si>
    <t>The survey will now focus on outcomes associated with specific procedures: C-section, appendectom... - Priority of indicator to measure obstetrical quality at a provincial level through administrative data across all RSON communities
Low                                              High - New measure: Decision to incision time (for emergency C-sections) - Time from decision to operate to operative incision time</t>
  </si>
  <si>
    <t>C-section Outcomes - Provincial LevelFor the measures listed below, consensus was reached for the... - Priority of indicator for surgical quality at a provincial level across all RSON communities 
Low                                              High - Postpartum wound infection
			Your rating
			Median (IQR)
			Prov.
			[Field-EmbeddedDataDR]
			[Field-EmbeddedDataKH]</t>
  </si>
  <si>
    <t>C-section Outcomes - Provincial LevelFor the measures listed below, consensus was reached for the... - Priority of indicator for surgical quality at a provincial level across all RSON communities 
Low                                              High - Retained placenta
			Your rating
			Median (IQR)
			Prov.
			[Field-EmbeddedDataDS]
			[Field-EmbeddedDataKI]</t>
  </si>
  <si>
    <t>C-section Outcomes - Provincial LevelFor the measures listed below, consensus was reached for the... - Priority of indicator for surgical quality at a provincial level across all RSON communities 
Low                                              High - Wound dehiscence
			Your rating
			Median (IQR)
			Prov.
			[Field-EmbeddedDataDT]
			[Field-EmbeddedDataKJ]</t>
  </si>
  <si>
    <t>Appendectomy Outcomes Unless otherwise indicated, all measures are reported as a rate of all appe... - Priority of indicator to measure surgical quality at a provincial level through administrative data across all RSON communities
Low                                              High - Associated imaging
			Your rating
			Median (IQR)
			Local 
			[Field-EmbeddedDataDU]
			[Field-EmbeddedDataKK]
			Prov.
			[Field-EmbeddedDataDV]
			[Field-EmbeddedDataKL]</t>
  </si>
  <si>
    <t>Appendectomy Outcomes Unless otherwise indicated, all measures are reported as a rate of all appe... - Priority of indicator to measure surgical quality at a provincial level through administrative data across all RSON communities
Low                                              High - Discharge - Routine
   Your rating
   Median (IQR)
   Local 
   [Field-EmbeddedDataDW]
   [Field-EmbeddedDataKM]
   Prov.
   [Field-EmbeddedDataDX]
   [Field-EmbeddedDataKN]</t>
  </si>
  <si>
    <t>Appendectomy Outcomes Unless otherwise indicated, all measures are reported as a rate of all appe... - Priority of indicator to measure surgical quality at a provincial level through administrative data across all RSON communities
Low                                              High - Duration of post-antibiotic treatment (days)
			Your rating
			Median (IQR)
			Local 
			[Field-EmbeddedDataDY]
			[Field-EmbeddedDataKO]
			Prov.
			[Field-EmbeddedDataDZ]
			[Field-EmbeddedDataKP]</t>
  </si>
  <si>
    <t>Appendectomy Outcomes Unless otherwise indicated, all measures are reported as a rate of all appe... - Priority of indicator to measure surgical quality at a provincial level through administrative data across all RSON communities
Low                                              High - Gastrointestinal complications
			Your rating
			Median (IQR)
			Local 
			[Field-EmbeddedDataEA]
			[Field-EmbeddedDataKQ]
			Prov.
			[Field-EmbeddedDataEB]
			[Field-EmbeddedDataKR]</t>
  </si>
  <si>
    <t>Appendectomy Outcomes Unless otherwise indicated, all measures are reported as a rate of all appe... - Priority of indicator to measure surgical quality at a provincial level through administrative data across all RSON communities
Low                                              High - Generalized peritonitis
			Your rating
			Median (IQR)
			Local 
			[Field-EmbeddedDataEC]
			[Field-EmbeddedDataKS]
			Prov.
			[Field-EmbeddedDataED]
			[Field-EmbeddedDataKT]</t>
  </si>
  <si>
    <t>Appendectomy Outcomes Unless otherwise indicated, all measures are reported as a rate of all appe... - Priority of indicator to measure surgical quality at a provincial level through administrative data across all RSON communities
Low                                              High - Laparoscopic
			Your rating
			Median (IQR)
			Local 
			[Field-EmbeddedDataEE]
			[Field-EmbeddedDataKU]
			Prov.
			[Field-EmbeddedDataEF]
			[Field-EmbeddedDataKV]</t>
  </si>
  <si>
    <t>Appendectomy Outcomes Unless otherwise indicated, all measures are reported as a rate of all appe... - Priority of indicator to measure surgical quality at a provincial level through administrative data across all RSON communities
Low                                              High - Perforated appendicitis
			Your rating
			Median (IQR)
			Local 
			[Field-EmbeddedDataEG]
			[Field-EmbeddedDataKW]
			Prov.
			[Field-EmbeddedDataEH]
			[Field-EmbeddedDataKX]</t>
  </si>
  <si>
    <t>Appendectomy Outcomes Unless otherwise indicated, all measures are reported as a rate of all appe... - Priority of indicator to measure surgical quality at a provincial level through administrative data across all RSON communities
Low                                              High - New measure: Decision to procedural start time - Time from admission to emergency department bed to operative incision time</t>
  </si>
  <si>
    <t>If you have any comments on the new measure in the table above, please write them below.</t>
  </si>
  <si>
    <t>Appendectomy Outcomes - Provincial LevelFor the measures listed below, consensus was reached for... - Priority of indicator for surgical quality at a provincial level across all RSON communities 
Low                                              High - Abscess drainage
			Your rating
			Median (IQR)
			Prov.
			[Field-EmbeddedDataEJ]
			[Field-EmbeddedDataKZ]</t>
  </si>
  <si>
    <t>Appendectomy Outcomes - Provincial LevelFor the measures listed below, consensus was reached for... - Priority of indicator for surgical quality at a provincial level across all RSON communities 
Low                                              High - Appendicitis
			Your rating
			Median (IQR)
			Prov.
			[Field-EmbeddedDataEK]
			[Field-EmbeddedDataLA]</t>
  </si>
  <si>
    <t>Hernia Repair Outcomes   Unless otherwise indicated, all measures are reported as a rate of all h... - Priority of indicator for surgical quality at a provincial level across all RSON communities 
Low                                              High - Failure to be daycare surgery
			Your rating
			Median (IQR)
			Local 
			[Field-EmbeddedDataEL]
			[Field-EmbeddedDataLB]
			Prov.
			[Field-EmbeddedDataEM]
			[Field-EmbeddedDataLC]</t>
  </si>
  <si>
    <t>Hernia Repair Outcomes   Unless otherwise indicated, all measures are reported as a rate of all h... - Priority of indicator for surgical quality at a provincial level across all RSON communities 
Low                                              High - Gastroenteritis
			Your rating
			Median (IQR)
			Local 
			[Field-EmbeddedDataEN]
			[Field-EmbeddedDataLD]
			Prov.
			[Field-EmbeddedDataEO]
			[Field-EmbeddedDataLE]</t>
  </si>
  <si>
    <t>Hernia Repair Outcomes   Unless otherwise indicated, all measures are reported as a rate of all h... - Priority of indicator for surgical quality at a provincial level across all RSON communities 
Low                                              High - Gastrointestinal bleed
			Your rating
			Median (IQR)
			Local 
			[Field-EmbeddedDataEP]
			[Field-EmbeddedDataLF]
			Prov.
			[Field-EmbeddedDataEQ]
			[Field-EmbeddedDataLG]</t>
  </si>
  <si>
    <t>Hernia Repair Outcomes   Unless otherwise indicated, all measures are reported as a rate of all h... - Priority of indicator for surgical quality at a provincial level across all RSON communities 
Low                                              High - Neuralgia
			Your rating
			Median (IQR)
			Local 
			[Field-EmbeddedDataET]
			[Field-EmbeddedDataLJ]
			Prov.
			[Field-EmbeddedDataEU]
			[Field-EmbeddedDataLK]</t>
  </si>
  <si>
    <t>Hernia Repair Outcomes   Unless otherwise indicated, all measures are reported as a rate of all h... - Priority of indicator for surgical quality at a provincial level across all RSON communities 
Low                                              High - Orchitis
			Your rating
			Median (IQR)
			Local 
			[Field-EmbeddedDataEV]
			[Field-EmbeddedDataLL]
			Prov.
			[Field-EmbeddedDataEW]
			[Field-EmbeddedDataLM]</t>
  </si>
  <si>
    <t>Hernia Repair Outcomes   Unless otherwise indicated, all measures are reported as a rate of all h... - Priority of indicator for surgical quality at a provincial level across all RSON communities 
Low                                              High - Recurrence of pain &gt;30 days post-operation
			Your rating
			Median (IQR)
			Local 
			[Field-EmbeddedDataEX]
			[Field-EmbeddedDataLN]
			Prov.
			[Field-EmbeddedDataEY]
			[Field-EmbeddedDataLO]</t>
  </si>
  <si>
    <t>Hernia Repair Outcomes   Unless otherwise indicated, all measures are reported as a rate of all h... - Priority of indicator for surgical quality at a provincial level across all RSON communities 
Low                                              High - Urinary retention
   Your rating
   Median (IQR)
   Local 
   [Field-EmbeddedDataEZ]
   [Field-EmbeddedDataLP]
   Prov.
   [Field-EmbeddedDataFA]
   [Field-EmbeddedDataLQ]</t>
  </si>
  <si>
    <t>Hernia Repair Outcomes - Provincial LevelFor the measure below, consensus was reached for the loc... - Priority of indicator for surgical quality at a provincial level across all RSON communities 
Low                                                       High - Scrota abscess
   Your rating
   Median (IQR)
   Prov.
   [Field-EmbeddedDataFB]
   [Field-EmbeddedDataLR]</t>
  </si>
  <si>
    <t>Colonoscopy Outcomes   Unless otherwise indicated, all measures are reported as a rate of all col... - Priority of indicator to measure surgical quality at a provincial level through administrative data across all RSON communities
Low                                              High - Postoperative pain
			Your rating
			Median (IQR)
			Local 
			[Field-EmbeddedDataFC]
			[Field-EmbeddedDataLS]
			Prov.
			[Field-EmbeddedDataFD]
			[Field-EmbeddedDataLT]</t>
  </si>
  <si>
    <t>Colonoscopy Outcomes   Unless otherwise indicated, all measures are reported as a rate of all col... - Priority of indicator to measure surgical quality at a provincial level through administrative data across all RSON communities
Low                                              High - Sedation score
			Your rating
			Median (IQR)
			Local 
			[Field-EmbeddedDataFE]
			[Field-EmbeddedDataLU]
			Prov.
			[Field-EmbeddedDataFF]
			[Field-EmbeddedDataLV]</t>
  </si>
  <si>
    <t>Colonoscopy Outcomes   Unless otherwise indicated, all measures are reported as a rate of all col... - Priority of indicator to measure surgical quality at a provincial level through administrative data across all RSON communities
Low                                              High - Withdrawal time (minutes)
			Your rating
			Median (IQR)
			Local 
			[Field-EmbeddedDataFG]
			[Field-EmbeddedDataLW]
			Prov.
			[Field-EmbeddedDataFH]
			[Field-EmbeddedDataLX]</t>
  </si>
  <si>
    <t>Colonoscopy Outcomes   Unless otherwise indicated, all measures are reported as a rate of all col... - Priority of indicator to measure surgical quality at a provincial level through administrative data across all RSON communities
Low                                              High - New measure: Missed colorectal cancer</t>
  </si>
  <si>
    <t>Colonoscopy Outcomes - Provincial LevelFor the measure below, consensus was reached for the local... - Priority of indicator for surgical quality at a provincial level across all RSON communities 
Low                                              High - FIT - Wait time to follow-up colonoscopy (days)
			Your rating
			Median (IQR)
			Prov.
			[Field-EmbeddedDataFI]
			[Field-EmbeddedDataLY]</t>
  </si>
  <si>
    <t>In order to have a complete picture of rural surgical quality we will also be looking at structur... - Priority of indicator for local surgical quality improvement in rural RSON facilities
Low                                                 High - # of general surgeons
   Your rating
   Median (IQR)
   Local 
   [Field-EmbeddedDataFJ]
   [Field-EmbeddedDataLZ]</t>
  </si>
  <si>
    <t>In order to have a complete picture of rural surgical quality we will also be looking at structur... - Priority of indicator for local surgical quality improvement in rural RSON facilities
Low                                                 High - New measure: # of obstetricians</t>
  </si>
  <si>
    <t>In order to have a complete picture of rural surgical quality we will also be looking at structur... - Priority of indicator for local surgical quality improvement in rural RSON facilities
Low                                                 High - New measure: # of permanent specialists (based in rural communities)</t>
  </si>
  <si>
    <t> 2. Maternity Personnel - Priority of indicator for local surgical quality improvement in rural RSON facilities
Low                                                    High - # of midwives
			Your rating
			Median (IQR)
			Local 
			[Field-EmbeddedDataFK]
			[Field-EmbeddedDataMA]</t>
  </si>
  <si>
    <t>3. Volume and OR Days  - Priority of indicator for local surgical quality improvement in rural RSON facilities
Low                                                High - Proportion of daytime operations
			Your rating
			Median (IQR)
			Local 
			[Field-EmbeddedDataFL]
			[Field-EmbeddedDataMB]</t>
  </si>
  <si>
    <t>3. Volume and OR Days  - Priority of indicator for local surgical quality improvement in rural RSON facilities
Low                                                High - # of OR days per week
			Your rating
			Median (IQR)
			Local 
			[Field-EmbeddedDataFM]
			[Field-EmbeddedDataMC]</t>
  </si>
  <si>
    <t>4. Volume and OR Days - Visiting Specialists - Priority of indicator for local surgical quality improvement in rural RSON facilities
Low                                                       High - Mean monthly # of procedures completed by visiting specialists
			Your rating
			Median (IQR)
			Local 
			[Field-EmbeddedDataFN]
			[Field-EmbeddedDataMD]</t>
  </si>
  <si>
    <t>4. Volume and OR Days - Visiting Specialists - Priority of indicator for local surgical quality improvement in rural RSON facilities
Low                                                       High - Mean monthly # of OR days used by visiting specialists
			Your rating
			Median (IQR)
			Local 
			[Field-EmbeddedDataFO]
			[Field-EmbeddedDataME]</t>
  </si>
  <si>
    <t>6. Times  - Priority of indicator for local surgical quality improvement in rural RSON facilities
Low                                                 High - Wait time
			Your rating
			Median (IQR)
			Local 
			[Field-EmbeddedDataFP]
			[Field-EmbeddedDataMF]</t>
  </si>
  <si>
    <t>Overall comments:</t>
  </si>
  <si>
    <t>R_24CaoS9sXutHySm</t>
  </si>
  <si>
    <t>R_2dYG0ffzBE2zaK6</t>
  </si>
  <si>
    <t xml:space="preserve">Operative length is a poor surrogate of quality
# of pts - assume this is to aid with volume stats; surgical patients as a proportion of all patients
</t>
  </si>
  <si>
    <t>Unplanned transfer to ICU is a rare but significant outcome, usually involving lawyers or College (always in my experience).
I've watched the diligent collection of anaesthetic times and aside from arguments over OR resource times, never seen them used in a meaningful quality report.  What quality metric are you trying to capture?</t>
  </si>
  <si>
    <t>R_r88GH2N9GTscTBf</t>
  </si>
  <si>
    <t>R_1gGVyP7Y5MOkOf0</t>
  </si>
  <si>
    <t xml:space="preserve">One has to presume that the record keeping re any case has the latter two measures.  if these are "new" and not currently measured and monitored in these facilities, I know that teh site would not pass either DAP or AC -I do not know how the facility could manage the "service"  Simlarly, there were other times in the past section where the assumption was made that thsi was part fo standard management.  While you may conider them balancing measures, indicators of appropriate case section and "system" capability , I feel that they are management measures that shoudl be in place in all facilities doing scheduled surgcial services - and so would accreditors.  If they are not, This issue should be addressed outsdie fo the study </t>
  </si>
  <si>
    <t>re use fo GA and SA - I assume this will be used to determine if GPA have the skills to administer either  adn therefore can made a clinical judgement on what is appropriate.  In many world settings, SA is the only option  - but you shoudl know this already for the facilities in the study</t>
  </si>
  <si>
    <t xml:space="preserve">when the final listing of indicators is released, I do think you should be explicit about those that reflect the skills and judgement of the providers (GPA and GPS), those that reflect the adequacy of the system in which these services are provided and those which are balancing measures </t>
  </si>
  <si>
    <t>this measure will be hard to ensure accuracy except "by exception" even during the course of the study unless you are having "experts" reviewing the video recording for lesions apparent but not biopsied/removed.  I would guess that this data, is available through the BCCA already</t>
  </si>
  <si>
    <t>will data be stratified for "specialists"?</t>
  </si>
  <si>
    <t>R_3MR3ar7mfF47h78</t>
  </si>
  <si>
    <t>not clear whether this refers to specialists or family docs</t>
  </si>
  <si>
    <t xml:space="preserve">As commented on before so many of these identified complications are certainly horrible events but with our numbers they will not provide useable information for decades and are probably not worth spending the effort to measure. One bad outcome spread over all of our sites would provide horrible looking data for years. </t>
  </si>
  <si>
    <t>R_1SsEKvaKxFHDn1L</t>
  </si>
  <si>
    <t>R_bNP8lQm2m26O98Z</t>
  </si>
  <si>
    <t>serious methodological problems with definition of emergency C/S vs Urgent C/S</t>
  </si>
  <si>
    <t>R_31Kq5xXzdsMudKU</t>
  </si>
  <si>
    <t>R_3etx3Lpj9CL9ZwW</t>
  </si>
  <si>
    <t># of patients admitted is too vague. Do you mean an unexpected admission after surgery? after same day surgery? return after discharge for complications?</t>
  </si>
  <si>
    <t>I think a more important anesthetic indicator is conversion from epidural to spinal and epidural or spinal to general anesthetic</t>
  </si>
  <si>
    <t>R_UDD7WGZ2uj3J5GV</t>
  </si>
  <si>
    <t>R_1QhkCIOOlGVNYWT</t>
  </si>
  <si>
    <t xml:space="preserve">operative length - can expect longer times in rural setting but still should be followed </t>
  </si>
  <si>
    <t>R_3HzSldDKl9cihq0</t>
  </si>
  <si>
    <t>R_2V9eRvDNn43U7iU</t>
  </si>
  <si>
    <t>I still have trouble making sense of the indicators you've chosen in the maternity section.</t>
  </si>
  <si>
    <t>R_2YrhM3KNI0pL342</t>
  </si>
  <si>
    <t>There is a fair amount of evidence that quantity means very little in quality measurement and I think we should not allow this misleading measure to creep into assessment</t>
  </si>
  <si>
    <t xml:space="preserve">I would be interested to hear why these are being considered. </t>
  </si>
  <si>
    <t xml:space="preserve">It is my understanding that there is no 'medical safety' difference between GA and spinal.  It might reflect more on the patient experience measurements - possibly should be included there.  Decision to incision should only be considered for truly emergent sections.  The criteria would need to be strict and reproducible.  There is too much variability between surgeons and sites in what an emergency is for this measure to have any reliability.  </t>
  </si>
  <si>
    <t xml:space="preserve">admission to ER to incision time is not reasonable.  Some places might realistically replace diagnostic imaging with observation.  There is no evidence that that approach is inadequate or wrong in any way.  </t>
  </si>
  <si>
    <t xml:space="preserve">The number of specialist is a ridiculous measure.  The number of competent providers is possibly a more reasonable measurement.  </t>
  </si>
  <si>
    <t xml:space="preserve">numbers of individual providers by speciality or training is not a quality measure.  It is a method of advancing a particular agenda.  Quality measures should reflect competence and outcomes NOT the letters behind providers names.  </t>
  </si>
  <si>
    <t>R_2wbIP1axwzpbxgZ</t>
  </si>
  <si>
    <t>R_1o5c1lebgvCPVgE</t>
  </si>
  <si>
    <t>R_2Pe3ANZBqpFLj2g</t>
  </si>
  <si>
    <t>R_5msRoY9rWUgcNkB</t>
  </si>
  <si>
    <t>I'm still ranking withdrawal time as lower, as it's priority as a quality marker is a lot lower than it used to be.  Adenoma detection rate would be a better measure (as is the new one, missed cancer).</t>
  </si>
  <si>
    <t>R_2E6oNwaSwGzoNDf</t>
  </si>
  <si>
    <t>R_3GcvSqezU7iBKRd</t>
  </si>
  <si>
    <t>R_1l3jrHVzMkRYs6N</t>
  </si>
  <si>
    <t xml:space="preserve">So many of these are rare events that in small OR's we won't likely get statistically significant things to look at. Focus on common complications/issues and how to improve them. </t>
  </si>
  <si>
    <t>R_1OHbCVnI6Dyp2EA</t>
  </si>
  <si>
    <t>R_3ozJbdDWuzdtQRy</t>
  </si>
  <si>
    <t>Death of patient</t>
  </si>
  <si>
    <t>Length of stay - Total (days)</t>
  </si>
  <si>
    <t>Length of stay - Surgery to Discharge (days)</t>
  </si>
  <si>
    <t>Pain intensity above 4 assessed 4 hours after surgery</t>
  </si>
  <si>
    <t>Patient reported outcomes (composite measure)</t>
  </si>
  <si>
    <t>Patient reported experience (composite measure)</t>
  </si>
  <si>
    <t>Postoperative delirium</t>
  </si>
  <si>
    <t>Retained foreign body</t>
  </si>
  <si>
    <t>Transfer to higher level of care</t>
  </si>
  <si>
    <t>Transfer to ICU</t>
  </si>
  <si>
    <t>Unplanned readmission to hospital within 30 days</t>
  </si>
  <si>
    <t>Unscheduled return to OR</t>
  </si>
  <si>
    <t>Wound disruption</t>
  </si>
  <si>
    <t>Composite measure - Surgical Apgar Score</t>
  </si>
  <si>
    <t>Acute coronary syndrome</t>
  </si>
  <si>
    <t>Congestive heart failure</t>
  </si>
  <si>
    <t>Cardiac pulmonary resuscitation</t>
  </si>
  <si>
    <t>Myocardial infarction, nonstemi</t>
  </si>
  <si>
    <t>Myocardial infarction, stemi</t>
  </si>
  <si>
    <t>Myocardial infarction (heart attack)</t>
  </si>
  <si>
    <t>Blood transfusion</t>
  </si>
  <si>
    <t>Blood transfusion reaction</t>
  </si>
  <si>
    <t>Cerebrovascular accident (stroke)</t>
  </si>
  <si>
    <t>Deep vein thrombosis</t>
  </si>
  <si>
    <t>Pulmonary embolism</t>
  </si>
  <si>
    <t>Transient ischemic attack</t>
  </si>
  <si>
    <t>Acute renal failure</t>
  </si>
  <si>
    <t>Pneumonia</t>
  </si>
  <si>
    <t>Ventilators used within 48 hours</t>
  </si>
  <si>
    <t>Unplanned intubation</t>
  </si>
  <si>
    <t>Sepsis</t>
  </si>
  <si>
    <t>Septic shock</t>
  </si>
  <si>
    <t>Superficial surgical site infection</t>
  </si>
  <si>
    <t>Deep surgical site infection</t>
  </si>
  <si>
    <t>Organ surgical site infection</t>
  </si>
  <si>
    <t>Urinary tract infection</t>
  </si>
  <si>
    <t>Anaphylaxis</t>
  </si>
  <si>
    <t>Aspiration pneumonia</t>
  </si>
  <si>
    <t>Dental trauma</t>
  </si>
  <si>
    <t>Documented adverse drug reaction</t>
  </si>
  <si>
    <t>Failed regional anesthesia</t>
  </si>
  <si>
    <t>Failed tracheal intubation</t>
  </si>
  <si>
    <t>Hypothermia in recovery period</t>
  </si>
  <si>
    <t>Inadequate reversal of neurological blockade during recovery</t>
  </si>
  <si>
    <t>Intraoperative cardiac dysrhythmia/arrest</t>
  </si>
  <si>
    <t>Medication error - Wrong dose</t>
  </si>
  <si>
    <t>Medication error - Wrong medication</t>
  </si>
  <si>
    <t>Neurological dysfunction three months after procedure</t>
  </si>
  <si>
    <t>Post-dural puncture headache</t>
  </si>
  <si>
    <t>Postoperative nausea and vomiting</t>
  </si>
  <si>
    <t>Problem with airways in post-anesthesia recovery</t>
  </si>
  <si>
    <t>Respiratory depression</t>
  </si>
  <si>
    <t>Severe hypotension</t>
  </si>
  <si>
    <t>Severe pain in recovery unit</t>
  </si>
  <si>
    <t>Unplanned post-anesthesia care unit stay longer than 2 hours</t>
  </si>
  <si>
    <t>Assisted vaginal delivery (forceps or vacuum)</t>
  </si>
  <si>
    <t>Augmentation</t>
  </si>
  <si>
    <t>Episiotomy</t>
  </si>
  <si>
    <t>Epidural</t>
  </si>
  <si>
    <t>Induction</t>
  </si>
  <si>
    <t>Logistics as reason for induction</t>
  </si>
  <si>
    <t>Abscess/hematoma (among those with an epidural)</t>
  </si>
  <si>
    <t>Major perineal tear</t>
  </si>
  <si>
    <t>Pain intensity above 4 assessed 4 hours after birth</t>
  </si>
  <si>
    <t>Antepartum length of stay (days)</t>
  </si>
  <si>
    <t>Postpartum length of stay following vaginal delivery (days)</t>
  </si>
  <si>
    <t>Postpartum hemorrhage</t>
  </si>
  <si>
    <t>Unplanned out of hospital birth</t>
  </si>
  <si>
    <t>Uterine rupture</t>
  </si>
  <si>
    <t>Birth trauma</t>
  </si>
  <si>
    <t>Birth weight &lt;2500 grams</t>
  </si>
  <si>
    <t>Gestational age &lt;37 weeks</t>
  </si>
  <si>
    <t>Infant death (1-12 months)</t>
  </si>
  <si>
    <t>Late neonatal death (&lt; 1 month)</t>
  </si>
  <si>
    <t>Meconium at birth</t>
  </si>
  <si>
    <t>Perinatal death</t>
  </si>
  <si>
    <t>Resuscitation at birth</t>
  </si>
  <si>
    <t>Still birth</t>
  </si>
  <si>
    <t>Total length of stay in NICU (days, only among infacts in the NICU)</t>
  </si>
  <si>
    <t>Transfer to NICU I</t>
  </si>
  <si>
    <t>Transfer to NICU II</t>
  </si>
  <si>
    <t>Transfer to NICU III</t>
  </si>
  <si>
    <t>Transfer to NICU</t>
  </si>
  <si>
    <t>Adverse outcome index</t>
  </si>
  <si>
    <t>Bladder injury</t>
  </si>
  <si>
    <t>Bowel injury</t>
  </si>
  <si>
    <t>Endometritis</t>
  </si>
  <si>
    <t>Intraoperative hysterectomy</t>
  </si>
  <si>
    <t>Postoperative ileus</t>
  </si>
  <si>
    <t>Postpartum wound infection</t>
  </si>
  <si>
    <t>Retained placenta</t>
  </si>
  <si>
    <t>Wound dehiscence</t>
  </si>
  <si>
    <t>Postpartum length of stay following Caesarean delivery (days)</t>
  </si>
  <si>
    <t>Abscess drainage</t>
  </si>
  <si>
    <t>Generalized peritonitis</t>
  </si>
  <si>
    <t>Laparotomy (repeat)</t>
  </si>
  <si>
    <t>Reoperation</t>
  </si>
  <si>
    <t>Appendicitis</t>
  </si>
  <si>
    <t>Discharge – routine</t>
  </si>
  <si>
    <t>Duration of post-antibiotic treatment (days)</t>
  </si>
  <si>
    <t>Laparoscopic</t>
  </si>
  <si>
    <t>Pathology confirmed appendicitis</t>
  </si>
  <si>
    <t>Perforated appendicitis</t>
  </si>
  <si>
    <t>Systemic complication</t>
  </si>
  <si>
    <t>Failure to be daycare surgery</t>
  </si>
  <si>
    <t>Gastroenteritis</t>
  </si>
  <si>
    <t>Gastrointestinal bleed</t>
  </si>
  <si>
    <t>Hernia reoccurrence</t>
  </si>
  <si>
    <t>Neuralgia</t>
  </si>
  <si>
    <t>Orchitis</t>
  </si>
  <si>
    <t>Recurrence of pain &gt;30 days post-operation</t>
  </si>
  <si>
    <t>Scrota abscess</t>
  </si>
  <si>
    <t>Urinary retention</t>
  </si>
  <si>
    <t>Bowel perforation</t>
  </si>
  <si>
    <t>Heavy bleeding post-procedure</t>
  </si>
  <si>
    <t>Postoperative pain</t>
  </si>
  <si>
    <t>Adenoma detection</t>
  </si>
  <si>
    <t>Adenoma resection rates for polyps &lt;20 mm in size</t>
  </si>
  <si>
    <t>Adenoma retrieval</t>
  </si>
  <si>
    <t>Cancer detection</t>
  </si>
  <si>
    <t>Cecal intubation</t>
  </si>
  <si>
    <t>Fecal immunochemical test (FIT) - Colonoscopy completion rate after FIT positive</t>
  </si>
  <si>
    <t>FIT Wait time to follow-up colonoscopy (days)</t>
  </si>
  <si>
    <t>Sedation score</t>
  </si>
  <si>
    <t>Withdrawal time (minutes)</t>
  </si>
  <si>
    <t># of family physicians with enhanced surgical skills (FP ESS)</t>
  </si>
  <si>
    <t># of general practitioner anesthetists (GPAs)</t>
  </si>
  <si>
    <t># of family physicians with obstetrical surgical skills (FP OSS)</t>
  </si>
  <si>
    <t># of general surgeons</t>
  </si>
  <si>
    <t># of OR nurses available on call</t>
  </si>
  <si>
    <t>24/7 OR call for nursing</t>
  </si>
  <si>
    <t>24/7 OR call for anesthesiology</t>
  </si>
  <si>
    <t>24/7 OR call for surgery</t>
  </si>
  <si>
    <t># of maternity nurses</t>
  </si>
  <si>
    <t># of midwives</t>
  </si>
  <si>
    <t># of primary care doctors doing maternity</t>
  </si>
  <si>
    <t>Mean monthly surgical volume</t>
  </si>
  <si>
    <t>Mean monthly obstetrical volume</t>
  </si>
  <si>
    <t>Proportion of daytime operations</t>
  </si>
  <si>
    <t>FP ESS mean monthly surgical volume</t>
  </si>
  <si>
    <t># of OR days per week</t>
  </si>
  <si>
    <t>Mean monthly # of procedures  completed by visiting specialists</t>
  </si>
  <si>
    <t>Mean monthly # of OR days used by visiting specialists</t>
  </si>
  <si>
    <t>Types of surgical procedures completed by visiting specialists</t>
  </si>
  <si>
    <t>Ultrasound equipment available onsite</t>
  </si>
  <si>
    <t>Ultrasound technician available in the community</t>
  </si>
  <si>
    <t xml:space="preserve">Wait time </t>
  </si>
  <si>
    <t>Median time to theatre</t>
  </si>
  <si>
    <t>Our 1 and 2 and coronary events would be extremely rare . [potentially identifying information removed]</t>
  </si>
  <si>
    <t>[potentially identifying comment removed]</t>
  </si>
  <si>
    <t>Also great measures for a rural site; in our community, [potentially identifying information removed]</t>
  </si>
  <si>
    <t>This is
So
Important. [potentially identifying information removed]</t>
  </si>
  <si>
    <t>I found it sort
Of
Difficult
To answer. [potentially identifying information removed]</t>
  </si>
  <si>
    <t>Length of stay - Surgery to discharge (days)</t>
  </si>
  <si>
    <t xml:space="preserve">Composite measure - Surgical Apgar Score </t>
  </si>
  <si>
    <t># of patients admitted</t>
  </si>
  <si>
    <t>Operative length (minutes)</t>
  </si>
  <si>
    <t>Transfer to a higher level of care</t>
  </si>
  <si>
    <t>Transfer to ICU/higher level of care due to post anesthesia recovery</t>
  </si>
  <si>
    <t>Administering anesthetic time (ends when surgical preparations begin) (minutes)</t>
  </si>
  <si>
    <t>Overall anesthesia time (minutes)</t>
  </si>
  <si>
    <t>Sever pain in recovery unit</t>
  </si>
  <si>
    <t>Total length of stay in NICU (days, among infants in the NICU)</t>
  </si>
  <si>
    <t>Weight loss of neonate during hospital stay &gt;10%</t>
  </si>
  <si>
    <t>Hypoglycemia post birth (first 24 hours of life)</t>
  </si>
  <si>
    <t>Apgar score</t>
  </si>
  <si>
    <t>Use of spinal anesthesia</t>
  </si>
  <si>
    <t>Use of general anesthesia</t>
  </si>
  <si>
    <t>Decision to incision time (for emergency C-sections) – Time from decision to operate to operative incision</t>
  </si>
  <si>
    <t>Decision to procedural start time – Time from admission to emergency department bed to operative incision</t>
  </si>
  <si>
    <t xml:space="preserve">Associated imaging </t>
  </si>
  <si>
    <t>Missed colorectal cancer</t>
  </si>
  <si>
    <t># of obstetricians</t>
  </si>
  <si>
    <t>Mean monthly # of procedures completed by visiting specialists</t>
  </si>
  <si>
    <t>Wait time</t>
  </si>
  <si>
    <t>C-sections, planned - Repeat C-section for mother, ≥3</t>
  </si>
  <si>
    <t>C-sections, planned - Repeat/second C section for mother</t>
  </si>
  <si>
    <t>Gastrointestinal complications</t>
  </si>
  <si>
    <t># of permanent specialists (based in rural communities)</t>
  </si>
  <si>
    <t>C-sections - Planned</t>
  </si>
  <si>
    <t>C-sections - Total</t>
  </si>
  <si>
    <t>C-sections - Emergency</t>
  </si>
  <si>
    <t>Associated imaging</t>
  </si>
  <si>
    <t># of OR nurses in community</t>
  </si>
  <si>
    <t>[potential identifier removed] so I do not know about these items at all</t>
  </si>
  <si>
    <t>We [potential identifier removed] so several of these would not come in to play, Other measures such as death would happen so infrequently (or never) that they would not likely be useful for year to year comparisons</t>
  </si>
  <si>
    <t xml:space="preserve">I've never heard of a "surgical Apgar Score".  I am familiar with the discharge criteria scores for [potential identifier removed]. </t>
  </si>
  <si>
    <t>[potetial identifying comment removed]</t>
  </si>
  <si>
    <t xml:space="preserve">See above comments, it make take years at our site for this kind of event to happen, How do you use any of these measures which may have validity when looked at over 100,000 or a million procedures at a site that does [potential identifier removed] procedures in a year. </t>
  </si>
  <si>
    <t>[potentially identifying information removed] We don't see many of the outcomes listed in this survey but we follow up if there are any.</t>
  </si>
  <si>
    <t>Hernia Repair Outcomes Unless otherwise indicated, all measures are reported as a rate of all her... - Priority of indicator for surgical quality at a provincial level across all RSON communities 
Low                                              High - Hematoma/ser0toma</t>
  </si>
  <si>
    <t>Hematoma/seroma</t>
  </si>
  <si>
    <t>Hernia Repair Outcomes   Unless otherwise indicated, all measures are reported as a rate of all h... - Priority of indicator for surgical quality at a provincial level across all RSON communities 
Low                                              High - Hematoma/seroma
			Your rating
			Median (IQR)
			Local 
			[Field-EmbeddedDataER]
			[Field-EmbeddedDataLH]
			Prov.
			[Field-EmbeddedDataES]
			[Field-EmbeddedDataL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indexed="8"/>
      <name val="Calibri"/>
      <family val="2"/>
      <scheme val="minor"/>
    </font>
    <font>
      <sz val="11"/>
      <color indexed="8"/>
      <name val="Calibri"/>
      <family val="2"/>
      <scheme val="minor"/>
    </font>
    <font>
      <sz val="11"/>
      <color rgb="FF000000"/>
      <name val="Calibri"/>
      <family val="2"/>
      <scheme val="minor"/>
    </font>
    <font>
      <sz val="11"/>
      <color rgb="FF000000"/>
      <name val="Calibri Light"/>
      <family val="2"/>
    </font>
  </fonts>
  <fills count="10">
    <fill>
      <patternFill patternType="none"/>
    </fill>
    <fill>
      <patternFill patternType="gray125"/>
    </fill>
    <fill>
      <patternFill patternType="none">
        <fgColor indexed="22"/>
      </patternFill>
    </fill>
    <fill>
      <patternFill patternType="solid">
        <fgColor indexed="22"/>
      </patternFill>
    </fill>
    <fill>
      <patternFill patternType="solid">
        <fgColor theme="0" tint="-0.249977111117893"/>
        <bgColor indexed="64"/>
      </patternFill>
    </fill>
    <fill>
      <patternFill patternType="solid">
        <fgColor theme="0" tint="-0.249977111117893"/>
        <bgColor indexed="65"/>
      </patternFill>
    </fill>
    <fill>
      <patternFill patternType="solid">
        <fgColor theme="0" tint="-0.249977111117893"/>
        <bgColor indexed="22"/>
      </patternFill>
    </fill>
    <fill>
      <patternFill patternType="solid">
        <fgColor theme="4" tint="0.79998168889431442"/>
        <bgColor indexed="64"/>
      </patternFill>
    </fill>
    <fill>
      <patternFill patternType="solid">
        <fgColor theme="8" tint="0.79998168889431442"/>
        <bgColor indexed="64"/>
      </patternFill>
    </fill>
    <fill>
      <patternFill patternType="solid">
        <fgColor theme="8" tint="0.79998168889431442"/>
        <bgColor indexed="22"/>
      </patternFill>
    </fill>
  </fills>
  <borders count="4">
    <border>
      <left/>
      <right/>
      <top/>
      <bottom/>
      <diagonal/>
    </border>
    <border>
      <left style="medium">
        <color rgb="FFA6A6A6"/>
      </left>
      <right/>
      <top style="medium">
        <color rgb="FFA6A6A6"/>
      </top>
      <bottom style="medium">
        <color rgb="FFA6A6A6"/>
      </bottom>
      <diagonal/>
    </border>
    <border>
      <left style="medium">
        <color rgb="FFA6A6A6"/>
      </left>
      <right/>
      <top/>
      <bottom style="medium">
        <color rgb="FFA6A6A6"/>
      </bottom>
      <diagonal/>
    </border>
    <border>
      <left style="medium">
        <color rgb="FFA6A6A6"/>
      </left>
      <right/>
      <top/>
      <bottom/>
      <diagonal/>
    </border>
  </borders>
  <cellStyleXfs count="2">
    <xf numFmtId="0" fontId="0" fillId="0" borderId="0"/>
    <xf numFmtId="0" fontId="1" fillId="2" borderId="0"/>
  </cellStyleXfs>
  <cellXfs count="29">
    <xf numFmtId="0" fontId="0" fillId="0" borderId="0" xfId="0"/>
    <xf numFmtId="0" fontId="1" fillId="3" borderId="0" xfId="1" applyFill="1" applyAlignment="1">
      <alignment vertical="top"/>
    </xf>
    <xf numFmtId="0" fontId="1" fillId="2" borderId="0" xfId="1" applyAlignment="1">
      <alignment vertical="top"/>
    </xf>
    <xf numFmtId="0" fontId="1" fillId="5" borderId="0" xfId="1" applyFill="1" applyAlignment="1">
      <alignment vertical="top"/>
    </xf>
    <xf numFmtId="0" fontId="1" fillId="6" borderId="0" xfId="1" applyFill="1" applyAlignment="1">
      <alignment vertical="top"/>
    </xf>
    <xf numFmtId="0" fontId="1" fillId="2" borderId="0" xfId="1" applyAlignment="1">
      <alignment vertical="top" wrapText="1"/>
    </xf>
    <xf numFmtId="0" fontId="0" fillId="3" borderId="0" xfId="0" applyFill="1" applyAlignment="1">
      <alignment vertical="top"/>
    </xf>
    <xf numFmtId="0" fontId="0" fillId="0" borderId="0" xfId="0" applyAlignment="1">
      <alignment vertical="top"/>
    </xf>
    <xf numFmtId="49" fontId="0" fillId="0" borderId="0" xfId="0" applyNumberFormat="1" applyAlignment="1">
      <alignment vertical="top"/>
    </xf>
    <xf numFmtId="49" fontId="0" fillId="0" borderId="0" xfId="0" applyNumberFormat="1" applyAlignment="1">
      <alignment vertical="top" wrapText="1"/>
    </xf>
    <xf numFmtId="0" fontId="0" fillId="0" borderId="0" xfId="0" applyAlignment="1">
      <alignment vertical="top" wrapText="1"/>
    </xf>
    <xf numFmtId="0" fontId="2" fillId="4" borderId="0" xfId="0" applyFont="1" applyFill="1" applyAlignment="1">
      <alignment vertical="top"/>
    </xf>
    <xf numFmtId="0" fontId="2" fillId="4" borderId="0" xfId="0" applyFont="1" applyFill="1" applyAlignment="1">
      <alignment horizontal="left" vertical="top"/>
    </xf>
    <xf numFmtId="49" fontId="0" fillId="0" borderId="1" xfId="0" applyNumberFormat="1" applyBorder="1" applyAlignment="1">
      <alignment vertical="top"/>
    </xf>
    <xf numFmtId="49" fontId="0" fillId="0" borderId="2" xfId="0" applyNumberFormat="1" applyBorder="1" applyAlignment="1">
      <alignment vertical="top"/>
    </xf>
    <xf numFmtId="49" fontId="0" fillId="0" borderId="3" xfId="0" applyNumberFormat="1" applyBorder="1" applyAlignment="1">
      <alignment vertical="top"/>
    </xf>
    <xf numFmtId="0" fontId="3" fillId="4" borderId="2" xfId="0" applyFont="1" applyFill="1" applyBorder="1" applyAlignment="1">
      <alignment vertical="top"/>
    </xf>
    <xf numFmtId="0" fontId="1" fillId="4" borderId="0" xfId="1" applyFill="1" applyAlignment="1">
      <alignment vertical="top"/>
    </xf>
    <xf numFmtId="0" fontId="3" fillId="4" borderId="2" xfId="0" applyFont="1" applyFill="1" applyBorder="1" applyAlignment="1">
      <alignment horizontal="left" vertical="top"/>
    </xf>
    <xf numFmtId="0" fontId="3" fillId="4" borderId="1" xfId="0" applyFont="1" applyFill="1" applyBorder="1" applyAlignment="1">
      <alignment vertical="top"/>
    </xf>
    <xf numFmtId="0" fontId="1" fillId="7" borderId="0" xfId="1" applyFill="1" applyAlignment="1">
      <alignment vertical="top"/>
    </xf>
    <xf numFmtId="49" fontId="1" fillId="0" borderId="0" xfId="1" applyNumberFormat="1" applyFill="1" applyAlignment="1">
      <alignment vertical="top"/>
    </xf>
    <xf numFmtId="49" fontId="1" fillId="0" borderId="0" xfId="1" applyNumberFormat="1" applyFill="1" applyAlignment="1">
      <alignment vertical="top" wrapText="1"/>
    </xf>
    <xf numFmtId="0" fontId="1" fillId="0" borderId="0" xfId="1" applyFill="1" applyAlignment="1">
      <alignment vertical="top"/>
    </xf>
    <xf numFmtId="0" fontId="0" fillId="8" borderId="0" xfId="0" applyFill="1" applyAlignment="1">
      <alignment vertical="top"/>
    </xf>
    <xf numFmtId="0" fontId="0" fillId="8" borderId="0" xfId="0" applyFill="1" applyAlignment="1">
      <alignment vertical="top" wrapText="1"/>
    </xf>
    <xf numFmtId="0" fontId="1" fillId="8" borderId="0" xfId="1" applyFill="1" applyAlignment="1">
      <alignment vertical="top" wrapText="1"/>
    </xf>
    <xf numFmtId="0" fontId="1" fillId="8" borderId="0" xfId="1" applyFill="1" applyAlignment="1">
      <alignment vertical="top"/>
    </xf>
    <xf numFmtId="0" fontId="1" fillId="9" borderId="0" xfId="1" applyFill="1" applyAlignment="1">
      <alignment vertical="top" wrapText="1"/>
    </xf>
  </cellXfs>
  <cellStyles count="2">
    <cellStyle name="Normal" xfId="0" builtinId="0"/>
    <cellStyle name="Normal 2" xfId="1" xr:uid="{71400574-FF21-4FBC-AFFE-E6A5E324C9D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778154-E16A-44BC-885D-46BD6BE61439}">
  <dimension ref="A1:GK33"/>
  <sheetViews>
    <sheetView topLeftCell="FY1" zoomScale="70" zoomScaleNormal="70" workbookViewId="0">
      <selection activeCell="Q15" sqref="Q15"/>
    </sheetView>
  </sheetViews>
  <sheetFormatPr defaultRowHeight="15" x14ac:dyDescent="0.25"/>
  <cols>
    <col min="1" max="1" width="26.140625" style="7" customWidth="1"/>
    <col min="2" max="15" width="9.140625" style="7"/>
    <col min="16" max="16" width="79.7109375" style="7" customWidth="1"/>
    <col min="17" max="22" width="9.140625" style="7"/>
    <col min="23" max="23" width="80.5703125" style="10" customWidth="1"/>
    <col min="24" max="29" width="9.140625" style="7"/>
    <col min="30" max="30" width="77.140625" style="10" customWidth="1"/>
    <col min="31" max="31" width="9.140625" style="7"/>
    <col min="32" max="32" width="61.85546875" style="10" customWidth="1"/>
    <col min="33" max="35" width="9.140625" style="7"/>
    <col min="36" max="36" width="75.42578125" style="10" customWidth="1"/>
    <col min="37" max="42" width="9.140625" style="7"/>
    <col min="43" max="44" width="74.5703125" style="10" customWidth="1"/>
    <col min="45" max="63" width="9.140625" style="7"/>
    <col min="64" max="65" width="60.5703125" style="10" customWidth="1"/>
    <col min="66" max="71" width="9.140625" style="7"/>
    <col min="72" max="72" width="85.28515625" style="10" customWidth="1"/>
    <col min="73" max="80" width="9.140625" style="7"/>
    <col min="81" max="81" width="43" style="10" customWidth="1"/>
    <col min="82" max="95" width="9.140625" style="7"/>
    <col min="96" max="96" width="72.7109375" style="10" customWidth="1"/>
    <col min="97" max="97" width="9.140625" style="7"/>
    <col min="98" max="99" width="59.5703125" style="10" customWidth="1"/>
    <col min="100" max="113" width="9.140625" style="7"/>
    <col min="114" max="115" width="61.7109375" style="10" customWidth="1"/>
    <col min="116" max="130" width="9.140625" style="7"/>
    <col min="131" max="132" width="61.85546875" style="10" customWidth="1"/>
    <col min="133" max="145" width="9.140625" style="7"/>
    <col min="146" max="147" width="47.140625" style="10" customWidth="1"/>
    <col min="148" max="159" width="9.140625" style="7"/>
    <col min="160" max="161" width="50" style="10" customWidth="1"/>
    <col min="162" max="170" width="9.140625" style="7"/>
    <col min="171" max="171" width="52.85546875" style="10" customWidth="1"/>
    <col min="172" max="174" width="9.140625" style="7"/>
    <col min="175" max="175" width="51.140625" style="10" customWidth="1"/>
    <col min="176" max="180" width="9.140625" style="7"/>
    <col min="181" max="181" width="58.140625" style="10" customWidth="1"/>
    <col min="182" max="184" width="9.140625" style="7"/>
    <col min="185" max="185" width="51.140625" style="10" customWidth="1"/>
    <col min="186" max="187" width="9.140625" style="7"/>
    <col min="188" max="188" width="52.85546875" style="10" customWidth="1"/>
    <col min="189" max="190" width="9.140625" style="7"/>
    <col min="191" max="193" width="59.5703125" style="10" customWidth="1"/>
    <col min="194" max="16384" width="9.140625" style="7"/>
  </cols>
  <sheetData>
    <row r="1" spans="1:193" x14ac:dyDescent="0.25">
      <c r="A1" s="6" t="s">
        <v>0</v>
      </c>
      <c r="B1" s="6" t="s">
        <v>1</v>
      </c>
      <c r="C1" s="6" t="s">
        <v>2</v>
      </c>
      <c r="D1" s="6" t="s">
        <v>3</v>
      </c>
      <c r="E1" s="6" t="s">
        <v>4</v>
      </c>
      <c r="F1" s="6" t="s">
        <v>5</v>
      </c>
      <c r="G1" s="6" t="s">
        <v>6</v>
      </c>
      <c r="H1" s="6" t="s">
        <v>7</v>
      </c>
      <c r="I1" s="6" t="s">
        <v>8</v>
      </c>
      <c r="J1" s="6" t="s">
        <v>9</v>
      </c>
      <c r="K1" s="6" t="s">
        <v>10</v>
      </c>
      <c r="L1" s="6" t="s">
        <v>11</v>
      </c>
      <c r="M1" s="6" t="s">
        <v>12</v>
      </c>
      <c r="N1" s="6" t="s">
        <v>13</v>
      </c>
      <c r="O1" s="6" t="s">
        <v>14</v>
      </c>
      <c r="P1" s="24" t="s">
        <v>15</v>
      </c>
      <c r="Q1" s="6" t="s">
        <v>16</v>
      </c>
      <c r="R1" s="6" t="s">
        <v>17</v>
      </c>
      <c r="S1" s="6" t="s">
        <v>18</v>
      </c>
      <c r="T1" s="6" t="s">
        <v>19</v>
      </c>
      <c r="U1" s="6" t="s">
        <v>20</v>
      </c>
      <c r="V1" s="6" t="s">
        <v>21</v>
      </c>
      <c r="W1" s="25" t="s">
        <v>22</v>
      </c>
      <c r="X1" s="6" t="s">
        <v>23</v>
      </c>
      <c r="Y1" s="6" t="s">
        <v>24</v>
      </c>
      <c r="Z1" s="6" t="s">
        <v>25</v>
      </c>
      <c r="AA1" s="6" t="s">
        <v>26</v>
      </c>
      <c r="AB1" s="6" t="s">
        <v>27</v>
      </c>
      <c r="AC1" s="6" t="s">
        <v>28</v>
      </c>
      <c r="AD1" s="25" t="s">
        <v>29</v>
      </c>
      <c r="AE1" s="6" t="s">
        <v>30</v>
      </c>
      <c r="AF1" s="25" t="s">
        <v>31</v>
      </c>
      <c r="AG1" s="6" t="s">
        <v>34</v>
      </c>
      <c r="AH1" s="6" t="s">
        <v>35</v>
      </c>
      <c r="AI1" s="6" t="s">
        <v>36</v>
      </c>
      <c r="AJ1" s="25" t="s">
        <v>37</v>
      </c>
      <c r="AK1" s="6" t="s">
        <v>38</v>
      </c>
      <c r="AL1" s="6" t="s">
        <v>39</v>
      </c>
      <c r="AM1" s="6" t="s">
        <v>40</v>
      </c>
      <c r="AN1" s="6" t="s">
        <v>41</v>
      </c>
      <c r="AO1" s="6" t="s">
        <v>42</v>
      </c>
      <c r="AP1" s="6" t="s">
        <v>43</v>
      </c>
      <c r="AQ1" s="25" t="s">
        <v>44</v>
      </c>
      <c r="AR1" s="25" t="s">
        <v>45</v>
      </c>
      <c r="AS1" s="6" t="s">
        <v>46</v>
      </c>
      <c r="AT1" s="6" t="s">
        <v>47</v>
      </c>
      <c r="AU1" s="6" t="s">
        <v>48</v>
      </c>
      <c r="AV1" s="6" t="s">
        <v>49</v>
      </c>
      <c r="AW1" s="6" t="s">
        <v>50</v>
      </c>
      <c r="AX1" s="6" t="s">
        <v>51</v>
      </c>
      <c r="AY1" s="6" t="s">
        <v>52</v>
      </c>
      <c r="AZ1" s="6" t="s">
        <v>53</v>
      </c>
      <c r="BA1" s="6" t="s">
        <v>54</v>
      </c>
      <c r="BB1" s="6" t="s">
        <v>55</v>
      </c>
      <c r="BC1" s="6" t="s">
        <v>56</v>
      </c>
      <c r="BD1" s="6" t="s">
        <v>57</v>
      </c>
      <c r="BE1" s="6" t="s">
        <v>58</v>
      </c>
      <c r="BF1" s="6" t="s">
        <v>59</v>
      </c>
      <c r="BG1" s="6" t="s">
        <v>60</v>
      </c>
      <c r="BH1" s="6" t="s">
        <v>61</v>
      </c>
      <c r="BI1" s="6" t="s">
        <v>62</v>
      </c>
      <c r="BJ1" s="6" t="s">
        <v>63</v>
      </c>
      <c r="BK1" s="6" t="s">
        <v>64</v>
      </c>
      <c r="BL1" s="25" t="s">
        <v>65</v>
      </c>
      <c r="BM1" s="25" t="s">
        <v>66</v>
      </c>
      <c r="BN1" s="6" t="s">
        <v>67</v>
      </c>
      <c r="BO1" s="6" t="s">
        <v>68</v>
      </c>
      <c r="BP1" s="6" t="s">
        <v>69</v>
      </c>
      <c r="BQ1" s="6" t="s">
        <v>70</v>
      </c>
      <c r="BR1" s="6" t="s">
        <v>71</v>
      </c>
      <c r="BS1" s="6" t="s">
        <v>72</v>
      </c>
      <c r="BT1" s="25" t="s">
        <v>73</v>
      </c>
      <c r="BU1" s="6" t="s">
        <v>74</v>
      </c>
      <c r="BV1" s="6" t="s">
        <v>75</v>
      </c>
      <c r="BW1" s="6" t="s">
        <v>76</v>
      </c>
      <c r="BX1" s="6" t="s">
        <v>77</v>
      </c>
      <c r="BY1" s="6" t="s">
        <v>78</v>
      </c>
      <c r="BZ1" s="6" t="s">
        <v>79</v>
      </c>
      <c r="CA1" s="6" t="s">
        <v>80</v>
      </c>
      <c r="CB1" s="6" t="s">
        <v>81</v>
      </c>
      <c r="CC1" s="25" t="s">
        <v>82</v>
      </c>
      <c r="CD1" s="6" t="s">
        <v>83</v>
      </c>
      <c r="CE1" s="6" t="s">
        <v>84</v>
      </c>
      <c r="CF1" s="6" t="s">
        <v>85</v>
      </c>
      <c r="CG1" s="6" t="s">
        <v>86</v>
      </c>
      <c r="CH1" s="6" t="s">
        <v>87</v>
      </c>
      <c r="CI1" s="6" t="s">
        <v>88</v>
      </c>
      <c r="CJ1" s="6" t="s">
        <v>89</v>
      </c>
      <c r="CK1" s="6" t="s">
        <v>90</v>
      </c>
      <c r="CL1" s="6" t="s">
        <v>91</v>
      </c>
      <c r="CM1" s="6" t="s">
        <v>92</v>
      </c>
      <c r="CN1" s="6" t="s">
        <v>93</v>
      </c>
      <c r="CO1" s="6" t="s">
        <v>94</v>
      </c>
      <c r="CP1" s="6" t="s">
        <v>95</v>
      </c>
      <c r="CQ1" s="6" t="s">
        <v>96</v>
      </c>
      <c r="CR1" s="25" t="s">
        <v>97</v>
      </c>
      <c r="CS1" s="6" t="s">
        <v>98</v>
      </c>
      <c r="CT1" s="25" t="s">
        <v>99</v>
      </c>
      <c r="CU1" s="25" t="s">
        <v>100</v>
      </c>
      <c r="CV1" s="6" t="s">
        <v>101</v>
      </c>
      <c r="CW1" s="6" t="s">
        <v>102</v>
      </c>
      <c r="CX1" s="6" t="s">
        <v>103</v>
      </c>
      <c r="CY1" s="6" t="s">
        <v>104</v>
      </c>
      <c r="CZ1" s="6" t="s">
        <v>105</v>
      </c>
      <c r="DA1" s="6" t="s">
        <v>106</v>
      </c>
      <c r="DB1" s="6" t="s">
        <v>107</v>
      </c>
      <c r="DC1" s="6" t="s">
        <v>108</v>
      </c>
      <c r="DD1" s="6" t="s">
        <v>109</v>
      </c>
      <c r="DE1" s="6" t="s">
        <v>110</v>
      </c>
      <c r="DF1" s="6" t="s">
        <v>111</v>
      </c>
      <c r="DG1" s="6" t="s">
        <v>112</v>
      </c>
      <c r="DH1" s="6" t="s">
        <v>113</v>
      </c>
      <c r="DI1" s="6" t="s">
        <v>114</v>
      </c>
      <c r="DJ1" s="25" t="s">
        <v>115</v>
      </c>
      <c r="DK1" s="25" t="s">
        <v>116</v>
      </c>
      <c r="DL1" s="6" t="s">
        <v>117</v>
      </c>
      <c r="DM1" s="6" t="s">
        <v>118</v>
      </c>
      <c r="DN1" s="6" t="s">
        <v>119</v>
      </c>
      <c r="DO1" s="6" t="s">
        <v>120</v>
      </c>
      <c r="DP1" s="6" t="s">
        <v>121</v>
      </c>
      <c r="DQ1" s="6" t="s">
        <v>122</v>
      </c>
      <c r="DR1" s="6" t="s">
        <v>123</v>
      </c>
      <c r="DS1" s="6" t="s">
        <v>124</v>
      </c>
      <c r="DT1" s="6" t="s">
        <v>125</v>
      </c>
      <c r="DU1" s="6" t="s">
        <v>126</v>
      </c>
      <c r="DV1" s="6" t="s">
        <v>127</v>
      </c>
      <c r="DW1" s="6" t="s">
        <v>128</v>
      </c>
      <c r="DX1" s="6" t="s">
        <v>129</v>
      </c>
      <c r="DY1" s="6" t="s">
        <v>130</v>
      </c>
      <c r="DZ1" s="6" t="s">
        <v>131</v>
      </c>
      <c r="EA1" s="25" t="s">
        <v>132</v>
      </c>
      <c r="EB1" s="25" t="s">
        <v>133</v>
      </c>
      <c r="EC1" s="6" t="s">
        <v>134</v>
      </c>
      <c r="ED1" s="6" t="s">
        <v>135</v>
      </c>
      <c r="EE1" s="6" t="s">
        <v>136</v>
      </c>
      <c r="EF1" s="6" t="s">
        <v>137</v>
      </c>
      <c r="EG1" s="6" t="s">
        <v>138</v>
      </c>
      <c r="EH1" s="6" t="s">
        <v>139</v>
      </c>
      <c r="EI1" s="6" t="s">
        <v>140</v>
      </c>
      <c r="EJ1" s="6" t="s">
        <v>141</v>
      </c>
      <c r="EK1" s="6" t="s">
        <v>142</v>
      </c>
      <c r="EL1" s="6" t="s">
        <v>143</v>
      </c>
      <c r="EM1" s="6" t="s">
        <v>144</v>
      </c>
      <c r="EN1" s="6" t="s">
        <v>145</v>
      </c>
      <c r="EO1" s="6" t="s">
        <v>146</v>
      </c>
      <c r="EP1" s="25" t="s">
        <v>147</v>
      </c>
      <c r="EQ1" s="25" t="s">
        <v>148</v>
      </c>
      <c r="ER1" s="6" t="s">
        <v>149</v>
      </c>
      <c r="ES1" s="6" t="s">
        <v>150</v>
      </c>
      <c r="ET1" s="6" t="s">
        <v>151</v>
      </c>
      <c r="EU1" s="6" t="s">
        <v>152</v>
      </c>
      <c r="EV1" s="6" t="s">
        <v>153</v>
      </c>
      <c r="EW1" s="6" t="s">
        <v>154</v>
      </c>
      <c r="EX1" s="6" t="s">
        <v>155</v>
      </c>
      <c r="EY1" s="6" t="s">
        <v>156</v>
      </c>
      <c r="EZ1" s="6" t="s">
        <v>157</v>
      </c>
      <c r="FA1" s="6" t="s">
        <v>158</v>
      </c>
      <c r="FB1" s="6" t="s">
        <v>159</v>
      </c>
      <c r="FC1" s="6" t="s">
        <v>160</v>
      </c>
      <c r="FD1" s="25" t="s">
        <v>161</v>
      </c>
      <c r="FE1" s="25" t="s">
        <v>162</v>
      </c>
      <c r="FF1" s="6" t="s">
        <v>163</v>
      </c>
      <c r="FG1" s="6" t="s">
        <v>164</v>
      </c>
      <c r="FH1" s="6" t="s">
        <v>165</v>
      </c>
      <c r="FI1" s="6" t="s">
        <v>166</v>
      </c>
      <c r="FJ1" s="6" t="s">
        <v>167</v>
      </c>
      <c r="FK1" s="6" t="s">
        <v>168</v>
      </c>
      <c r="FL1" s="6" t="s">
        <v>169</v>
      </c>
      <c r="FM1" s="6" t="s">
        <v>170</v>
      </c>
      <c r="FN1" s="6" t="s">
        <v>171</v>
      </c>
      <c r="FO1" s="25" t="s">
        <v>172</v>
      </c>
      <c r="FP1" s="6" t="s">
        <v>173</v>
      </c>
      <c r="FQ1" s="6" t="s">
        <v>174</v>
      </c>
      <c r="FR1" s="6" t="s">
        <v>175</v>
      </c>
      <c r="FS1" s="25" t="s">
        <v>176</v>
      </c>
      <c r="FT1" s="6" t="s">
        <v>177</v>
      </c>
      <c r="FU1" s="6" t="s">
        <v>178</v>
      </c>
      <c r="FV1" s="6" t="s">
        <v>179</v>
      </c>
      <c r="FW1" s="6" t="s">
        <v>180</v>
      </c>
      <c r="FX1" s="6" t="s">
        <v>181</v>
      </c>
      <c r="FY1" s="25" t="s">
        <v>182</v>
      </c>
      <c r="FZ1" s="6" t="s">
        <v>183</v>
      </c>
      <c r="GA1" s="6" t="s">
        <v>184</v>
      </c>
      <c r="GB1" s="6" t="s">
        <v>185</v>
      </c>
      <c r="GC1" s="25" t="s">
        <v>186</v>
      </c>
      <c r="GD1" s="6" t="s">
        <v>187</v>
      </c>
      <c r="GE1" s="6" t="s">
        <v>188</v>
      </c>
      <c r="GF1" s="25" t="s">
        <v>189</v>
      </c>
      <c r="GG1" s="6" t="s">
        <v>190</v>
      </c>
      <c r="GH1" s="6" t="s">
        <v>191</v>
      </c>
      <c r="GI1" s="25" t="s">
        <v>192</v>
      </c>
      <c r="GJ1" s="25" t="s">
        <v>193</v>
      </c>
      <c r="GK1" s="25" t="s">
        <v>194</v>
      </c>
    </row>
    <row r="2" spans="1:193" x14ac:dyDescent="0.25">
      <c r="A2" s="6" t="s">
        <v>195</v>
      </c>
      <c r="B2" s="6" t="s">
        <v>196</v>
      </c>
      <c r="C2" s="6" t="s">
        <v>197</v>
      </c>
      <c r="D2" s="6" t="s">
        <v>198</v>
      </c>
      <c r="E2" s="6" t="s">
        <v>199</v>
      </c>
      <c r="F2" s="6" t="s">
        <v>200</v>
      </c>
      <c r="G2" s="6" t="s">
        <v>201</v>
      </c>
      <c r="H2" s="6" t="s">
        <v>202</v>
      </c>
      <c r="I2" s="6" t="s">
        <v>203</v>
      </c>
      <c r="J2" s="6" t="s">
        <v>204</v>
      </c>
      <c r="K2" s="6" t="s">
        <v>205</v>
      </c>
      <c r="L2" s="6" t="s">
        <v>206</v>
      </c>
      <c r="M2" s="6" t="s">
        <v>207</v>
      </c>
      <c r="N2" s="6" t="s">
        <v>208</v>
      </c>
      <c r="O2" s="6" t="s">
        <v>209</v>
      </c>
      <c r="P2" s="24" t="s">
        <v>210</v>
      </c>
      <c r="Q2" s="6" t="s">
        <v>211</v>
      </c>
      <c r="R2" s="6" t="s">
        <v>212</v>
      </c>
      <c r="S2" s="6" t="s">
        <v>213</v>
      </c>
      <c r="T2" s="6" t="s">
        <v>214</v>
      </c>
      <c r="U2" s="6" t="s">
        <v>215</v>
      </c>
      <c r="V2" s="6" t="s">
        <v>216</v>
      </c>
      <c r="W2" s="24" t="s">
        <v>217</v>
      </c>
      <c r="X2" s="6" t="s">
        <v>218</v>
      </c>
      <c r="Y2" s="6" t="s">
        <v>219</v>
      </c>
      <c r="Z2" s="6" t="s">
        <v>220</v>
      </c>
      <c r="AA2" s="6" t="s">
        <v>221</v>
      </c>
      <c r="AB2" s="6" t="s">
        <v>222</v>
      </c>
      <c r="AC2" s="6" t="s">
        <v>223</v>
      </c>
      <c r="AD2" s="24" t="s">
        <v>217</v>
      </c>
      <c r="AE2" s="6" t="s">
        <v>224</v>
      </c>
      <c r="AF2" s="24" t="s">
        <v>225</v>
      </c>
      <c r="AG2" s="6" t="s">
        <v>226</v>
      </c>
      <c r="AH2" s="6" t="s">
        <v>227</v>
      </c>
      <c r="AI2" s="6" t="s">
        <v>228</v>
      </c>
      <c r="AJ2" s="24" t="s">
        <v>217</v>
      </c>
      <c r="AK2" s="6" t="s">
        <v>229</v>
      </c>
      <c r="AL2" s="6" t="s">
        <v>230</v>
      </c>
      <c r="AM2" s="6" t="s">
        <v>231</v>
      </c>
      <c r="AN2" s="6" t="s">
        <v>232</v>
      </c>
      <c r="AO2" s="6" t="s">
        <v>233</v>
      </c>
      <c r="AP2" s="6" t="s">
        <v>234</v>
      </c>
      <c r="AQ2" s="24" t="s">
        <v>217</v>
      </c>
      <c r="AR2" s="24" t="s">
        <v>235</v>
      </c>
      <c r="AS2" s="6" t="s">
        <v>236</v>
      </c>
      <c r="AT2" s="6" t="s">
        <v>237</v>
      </c>
      <c r="AU2" s="6" t="s">
        <v>238</v>
      </c>
      <c r="AV2" s="6" t="s">
        <v>239</v>
      </c>
      <c r="AW2" s="6" t="s">
        <v>240</v>
      </c>
      <c r="AX2" s="6" t="s">
        <v>241</v>
      </c>
      <c r="AY2" s="6" t="s">
        <v>242</v>
      </c>
      <c r="AZ2" s="6" t="s">
        <v>243</v>
      </c>
      <c r="BA2" s="6" t="s">
        <v>244</v>
      </c>
      <c r="BB2" s="6" t="s">
        <v>245</v>
      </c>
      <c r="BC2" s="6" t="s">
        <v>246</v>
      </c>
      <c r="BD2" s="6" t="s">
        <v>247</v>
      </c>
      <c r="BE2" s="6" t="s">
        <v>248</v>
      </c>
      <c r="BF2" s="6" t="s">
        <v>249</v>
      </c>
      <c r="BG2" s="6" t="s">
        <v>250</v>
      </c>
      <c r="BH2" s="6" t="s">
        <v>251</v>
      </c>
      <c r="BI2" s="6" t="s">
        <v>252</v>
      </c>
      <c r="BJ2" s="6" t="s">
        <v>253</v>
      </c>
      <c r="BK2" s="6" t="s">
        <v>254</v>
      </c>
      <c r="BL2" s="24" t="s">
        <v>217</v>
      </c>
      <c r="BM2" s="24" t="s">
        <v>255</v>
      </c>
      <c r="BN2" s="6" t="s">
        <v>256</v>
      </c>
      <c r="BO2" s="6" t="s">
        <v>257</v>
      </c>
      <c r="BP2" s="6" t="s">
        <v>258</v>
      </c>
      <c r="BQ2" s="6" t="s">
        <v>259</v>
      </c>
      <c r="BR2" s="6" t="s">
        <v>260</v>
      </c>
      <c r="BS2" s="6" t="s">
        <v>261</v>
      </c>
      <c r="BT2" s="24" t="s">
        <v>217</v>
      </c>
      <c r="BU2" s="6" t="s">
        <v>262</v>
      </c>
      <c r="BV2" s="6" t="s">
        <v>263</v>
      </c>
      <c r="BW2" s="6" t="s">
        <v>264</v>
      </c>
      <c r="BX2" s="6" t="s">
        <v>265</v>
      </c>
      <c r="BY2" s="6" t="s">
        <v>266</v>
      </c>
      <c r="BZ2" s="6" t="s">
        <v>267</v>
      </c>
      <c r="CA2" s="6" t="s">
        <v>268</v>
      </c>
      <c r="CB2" s="6" t="s">
        <v>269</v>
      </c>
      <c r="CC2" s="24" t="s">
        <v>217</v>
      </c>
      <c r="CD2" s="6" t="s">
        <v>270</v>
      </c>
      <c r="CE2" s="6" t="s">
        <v>271</v>
      </c>
      <c r="CF2" s="6" t="s">
        <v>272</v>
      </c>
      <c r="CG2" s="6" t="s">
        <v>273</v>
      </c>
      <c r="CH2" s="6" t="s">
        <v>274</v>
      </c>
      <c r="CI2" s="6" t="s">
        <v>275</v>
      </c>
      <c r="CJ2" s="6" t="s">
        <v>276</v>
      </c>
      <c r="CK2" s="6" t="s">
        <v>277</v>
      </c>
      <c r="CL2" s="6" t="s">
        <v>278</v>
      </c>
      <c r="CM2" s="6" t="s">
        <v>279</v>
      </c>
      <c r="CN2" s="6" t="s">
        <v>280</v>
      </c>
      <c r="CO2" s="6" t="s">
        <v>281</v>
      </c>
      <c r="CP2" s="6" t="s">
        <v>282</v>
      </c>
      <c r="CQ2" s="6" t="s">
        <v>283</v>
      </c>
      <c r="CR2" s="24" t="s">
        <v>217</v>
      </c>
      <c r="CS2" s="6" t="s">
        <v>284</v>
      </c>
      <c r="CT2" s="24" t="s">
        <v>285</v>
      </c>
      <c r="CU2" s="24" t="s">
        <v>286</v>
      </c>
      <c r="CV2" s="6" t="s">
        <v>287</v>
      </c>
      <c r="CW2" s="6" t="s">
        <v>288</v>
      </c>
      <c r="CX2" s="6" t="s">
        <v>289</v>
      </c>
      <c r="CY2" s="6" t="s">
        <v>290</v>
      </c>
      <c r="CZ2" s="6" t="s">
        <v>291</v>
      </c>
      <c r="DA2" s="6" t="s">
        <v>292</v>
      </c>
      <c r="DB2" s="6" t="s">
        <v>293</v>
      </c>
      <c r="DC2" s="6" t="s">
        <v>294</v>
      </c>
      <c r="DD2" s="6" t="s">
        <v>295</v>
      </c>
      <c r="DE2" s="6" t="s">
        <v>296</v>
      </c>
      <c r="DF2" s="6" t="s">
        <v>297</v>
      </c>
      <c r="DG2" s="6" t="s">
        <v>298</v>
      </c>
      <c r="DH2" s="6" t="s">
        <v>299</v>
      </c>
      <c r="DI2" s="6" t="s">
        <v>300</v>
      </c>
      <c r="DJ2" s="24" t="s">
        <v>217</v>
      </c>
      <c r="DK2" s="24" t="s">
        <v>301</v>
      </c>
      <c r="DL2" s="6" t="s">
        <v>302</v>
      </c>
      <c r="DM2" s="6" t="s">
        <v>303</v>
      </c>
      <c r="DN2" s="6" t="s">
        <v>304</v>
      </c>
      <c r="DO2" s="6" t="s">
        <v>305</v>
      </c>
      <c r="DP2" s="6" t="s">
        <v>306</v>
      </c>
      <c r="DQ2" s="6" t="s">
        <v>307</v>
      </c>
      <c r="DR2" s="6" t="s">
        <v>308</v>
      </c>
      <c r="DS2" s="6" t="s">
        <v>309</v>
      </c>
      <c r="DT2" s="6" t="s">
        <v>310</v>
      </c>
      <c r="DU2" s="6" t="s">
        <v>311</v>
      </c>
      <c r="DV2" s="6" t="s">
        <v>312</v>
      </c>
      <c r="DW2" s="6" t="s">
        <v>313</v>
      </c>
      <c r="DX2" s="6" t="s">
        <v>314</v>
      </c>
      <c r="DY2" s="6" t="s">
        <v>315</v>
      </c>
      <c r="DZ2" s="6" t="s">
        <v>316</v>
      </c>
      <c r="EA2" s="24" t="s">
        <v>217</v>
      </c>
      <c r="EB2" s="24" t="s">
        <v>317</v>
      </c>
      <c r="EC2" s="6" t="s">
        <v>318</v>
      </c>
      <c r="ED2" s="6" t="s">
        <v>319</v>
      </c>
      <c r="EE2" s="6" t="s">
        <v>320</v>
      </c>
      <c r="EF2" s="6" t="s">
        <v>321</v>
      </c>
      <c r="EG2" s="6" t="s">
        <v>322</v>
      </c>
      <c r="EH2" s="6" t="s">
        <v>903</v>
      </c>
      <c r="EI2" s="6" t="s">
        <v>323</v>
      </c>
      <c r="EJ2" s="6" t="s">
        <v>324</v>
      </c>
      <c r="EK2" s="6" t="s">
        <v>325</v>
      </c>
      <c r="EL2" s="6" t="s">
        <v>326</v>
      </c>
      <c r="EM2" s="6" t="s">
        <v>327</v>
      </c>
      <c r="EN2" s="6" t="s">
        <v>328</v>
      </c>
      <c r="EO2" s="6" t="s">
        <v>329</v>
      </c>
      <c r="EP2" s="24" t="s">
        <v>217</v>
      </c>
      <c r="EQ2" s="24" t="s">
        <v>330</v>
      </c>
      <c r="ER2" s="6" t="s">
        <v>331</v>
      </c>
      <c r="ES2" s="6" t="s">
        <v>332</v>
      </c>
      <c r="ET2" s="6" t="s">
        <v>333</v>
      </c>
      <c r="EU2" s="6" t="s">
        <v>334</v>
      </c>
      <c r="EV2" s="6" t="s">
        <v>335</v>
      </c>
      <c r="EW2" s="6" t="s">
        <v>336</v>
      </c>
      <c r="EX2" s="6" t="s">
        <v>337</v>
      </c>
      <c r="EY2" s="6" t="s">
        <v>338</v>
      </c>
      <c r="EZ2" s="6" t="s">
        <v>339</v>
      </c>
      <c r="FA2" s="6" t="s">
        <v>340</v>
      </c>
      <c r="FB2" s="6" t="s">
        <v>341</v>
      </c>
      <c r="FC2" s="6" t="s">
        <v>342</v>
      </c>
      <c r="FD2" s="24" t="s">
        <v>217</v>
      </c>
      <c r="FE2" s="24" t="s">
        <v>343</v>
      </c>
      <c r="FF2" s="6" t="s">
        <v>344</v>
      </c>
      <c r="FG2" s="6" t="s">
        <v>345</v>
      </c>
      <c r="FH2" s="6" t="s">
        <v>346</v>
      </c>
      <c r="FI2" s="6" t="s">
        <v>347</v>
      </c>
      <c r="FJ2" s="6" t="s">
        <v>348</v>
      </c>
      <c r="FK2" s="6" t="s">
        <v>349</v>
      </c>
      <c r="FL2" s="6" t="s">
        <v>350</v>
      </c>
      <c r="FM2" s="6" t="s">
        <v>351</v>
      </c>
      <c r="FN2" s="6" t="s">
        <v>352</v>
      </c>
      <c r="FO2" s="24" t="s">
        <v>217</v>
      </c>
      <c r="FP2" s="6" t="s">
        <v>353</v>
      </c>
      <c r="FQ2" s="6" t="s">
        <v>354</v>
      </c>
      <c r="FR2" s="6" t="s">
        <v>355</v>
      </c>
      <c r="FS2" s="24" t="s">
        <v>217</v>
      </c>
      <c r="FT2" s="6" t="s">
        <v>356</v>
      </c>
      <c r="FU2" s="6" t="s">
        <v>357</v>
      </c>
      <c r="FV2" s="6" t="s">
        <v>358</v>
      </c>
      <c r="FW2" s="6" t="s">
        <v>359</v>
      </c>
      <c r="FX2" s="6" t="s">
        <v>360</v>
      </c>
      <c r="FY2" s="24" t="s">
        <v>217</v>
      </c>
      <c r="FZ2" s="6" t="s">
        <v>361</v>
      </c>
      <c r="GA2" s="6" t="s">
        <v>362</v>
      </c>
      <c r="GB2" s="6" t="s">
        <v>363</v>
      </c>
      <c r="GC2" s="24" t="s">
        <v>217</v>
      </c>
      <c r="GD2" s="6" t="s">
        <v>364</v>
      </c>
      <c r="GE2" s="6" t="s">
        <v>365</v>
      </c>
      <c r="GF2" s="24" t="s">
        <v>217</v>
      </c>
      <c r="GG2" s="6" t="s">
        <v>366</v>
      </c>
      <c r="GH2" s="6" t="s">
        <v>367</v>
      </c>
      <c r="GI2" s="24" t="s">
        <v>217</v>
      </c>
      <c r="GJ2" s="24" t="s">
        <v>368</v>
      </c>
      <c r="GK2" s="24" t="s">
        <v>369</v>
      </c>
    </row>
    <row r="3" spans="1:193" ht="15.75" thickBot="1" x14ac:dyDescent="0.3">
      <c r="A3" s="6"/>
      <c r="B3" s="6" t="s">
        <v>713</v>
      </c>
      <c r="C3" s="6" t="s">
        <v>714</v>
      </c>
      <c r="D3" s="6" t="s">
        <v>715</v>
      </c>
      <c r="E3" s="6" t="s">
        <v>716</v>
      </c>
      <c r="F3" s="6" t="s">
        <v>717</v>
      </c>
      <c r="G3" s="6" t="s">
        <v>718</v>
      </c>
      <c r="H3" s="6" t="s">
        <v>719</v>
      </c>
      <c r="I3" s="6" t="s">
        <v>720</v>
      </c>
      <c r="J3" s="6" t="s">
        <v>721</v>
      </c>
      <c r="K3" s="6" t="s">
        <v>722</v>
      </c>
      <c r="L3" s="6" t="s">
        <v>723</v>
      </c>
      <c r="M3" s="6" t="s">
        <v>724</v>
      </c>
      <c r="N3" s="6" t="s">
        <v>725</v>
      </c>
      <c r="O3" s="6" t="s">
        <v>726</v>
      </c>
      <c r="P3" s="24"/>
      <c r="Q3" s="6" t="s">
        <v>727</v>
      </c>
      <c r="R3" s="6" t="s">
        <v>728</v>
      </c>
      <c r="S3" s="6" t="s">
        <v>729</v>
      </c>
      <c r="T3" s="6" t="s">
        <v>732</v>
      </c>
      <c r="U3" s="6" t="s">
        <v>730</v>
      </c>
      <c r="V3" s="6" t="s">
        <v>731</v>
      </c>
      <c r="W3" s="25"/>
      <c r="X3" s="6" t="s">
        <v>733</v>
      </c>
      <c r="Y3" s="6" t="s">
        <v>734</v>
      </c>
      <c r="Z3" s="6" t="s">
        <v>735</v>
      </c>
      <c r="AA3" s="6" t="s">
        <v>736</v>
      </c>
      <c r="AB3" s="6" t="s">
        <v>737</v>
      </c>
      <c r="AC3" s="6" t="s">
        <v>738</v>
      </c>
      <c r="AD3" s="25"/>
      <c r="AE3" s="6" t="s">
        <v>739</v>
      </c>
      <c r="AF3" s="25"/>
      <c r="AG3" s="6" t="s">
        <v>740</v>
      </c>
      <c r="AH3" s="6" t="s">
        <v>741</v>
      </c>
      <c r="AI3" s="6" t="s">
        <v>742</v>
      </c>
      <c r="AJ3" s="25"/>
      <c r="AK3" s="6" t="s">
        <v>743</v>
      </c>
      <c r="AL3" s="6" t="s">
        <v>744</v>
      </c>
      <c r="AM3" s="6" t="s">
        <v>745</v>
      </c>
      <c r="AN3" s="6" t="s">
        <v>746</v>
      </c>
      <c r="AO3" s="6" t="s">
        <v>747</v>
      </c>
      <c r="AP3" s="6" t="s">
        <v>748</v>
      </c>
      <c r="AQ3" s="25"/>
      <c r="AR3" s="25"/>
      <c r="AS3" s="11" t="s">
        <v>749</v>
      </c>
      <c r="AT3" s="11" t="s">
        <v>750</v>
      </c>
      <c r="AU3" s="11" t="s">
        <v>751</v>
      </c>
      <c r="AV3" s="11" t="s">
        <v>752</v>
      </c>
      <c r="AW3" s="11" t="s">
        <v>753</v>
      </c>
      <c r="AX3" s="11" t="s">
        <v>754</v>
      </c>
      <c r="AY3" s="11" t="s">
        <v>755</v>
      </c>
      <c r="AZ3" s="11" t="s">
        <v>756</v>
      </c>
      <c r="BA3" s="11" t="s">
        <v>757</v>
      </c>
      <c r="BB3" s="11" t="s">
        <v>759</v>
      </c>
      <c r="BC3" s="11" t="s">
        <v>758</v>
      </c>
      <c r="BD3" s="11" t="s">
        <v>760</v>
      </c>
      <c r="BE3" s="11" t="s">
        <v>761</v>
      </c>
      <c r="BF3" s="11" t="s">
        <v>762</v>
      </c>
      <c r="BG3" s="11" t="s">
        <v>763</v>
      </c>
      <c r="BH3" s="11" t="s">
        <v>764</v>
      </c>
      <c r="BI3" s="11" t="s">
        <v>765</v>
      </c>
      <c r="BJ3" s="11" t="s">
        <v>766</v>
      </c>
      <c r="BK3" s="11" t="s">
        <v>767</v>
      </c>
      <c r="BL3" s="25"/>
      <c r="BM3" s="25"/>
      <c r="BN3" s="11" t="s">
        <v>768</v>
      </c>
      <c r="BO3" s="11" t="s">
        <v>769</v>
      </c>
      <c r="BP3" s="11" t="s">
        <v>770</v>
      </c>
      <c r="BQ3" s="11" t="s">
        <v>771</v>
      </c>
      <c r="BR3" s="11" t="s">
        <v>772</v>
      </c>
      <c r="BS3" s="11" t="s">
        <v>773</v>
      </c>
      <c r="BT3" s="25"/>
      <c r="BU3" s="11" t="s">
        <v>774</v>
      </c>
      <c r="BV3" s="11" t="s">
        <v>775</v>
      </c>
      <c r="BW3" s="11" t="s">
        <v>776</v>
      </c>
      <c r="BX3" s="11" t="s">
        <v>777</v>
      </c>
      <c r="BY3" s="11" t="s">
        <v>778</v>
      </c>
      <c r="BZ3" s="11" t="s">
        <v>779</v>
      </c>
      <c r="CA3" s="11" t="s">
        <v>780</v>
      </c>
      <c r="CB3" s="11" t="s">
        <v>781</v>
      </c>
      <c r="CC3" s="25"/>
      <c r="CD3" s="11" t="s">
        <v>782</v>
      </c>
      <c r="CE3" s="11" t="s">
        <v>783</v>
      </c>
      <c r="CF3" s="11" t="s">
        <v>784</v>
      </c>
      <c r="CG3" s="11" t="s">
        <v>785</v>
      </c>
      <c r="CH3" s="11" t="s">
        <v>786</v>
      </c>
      <c r="CI3" s="11" t="s">
        <v>787</v>
      </c>
      <c r="CJ3" s="11" t="s">
        <v>788</v>
      </c>
      <c r="CK3" s="11" t="s">
        <v>789</v>
      </c>
      <c r="CL3" s="11" t="s">
        <v>790</v>
      </c>
      <c r="CM3" s="11" t="s">
        <v>795</v>
      </c>
      <c r="CN3" s="6" t="s">
        <v>791</v>
      </c>
      <c r="CO3" s="6" t="s">
        <v>792</v>
      </c>
      <c r="CP3" s="6" t="s">
        <v>793</v>
      </c>
      <c r="CQ3" s="6" t="s">
        <v>794</v>
      </c>
      <c r="CR3" s="25"/>
      <c r="CS3" s="6" t="s">
        <v>796</v>
      </c>
      <c r="CT3" s="25"/>
      <c r="CU3" s="25"/>
      <c r="CV3" s="11" t="s">
        <v>797</v>
      </c>
      <c r="CW3" s="11" t="s">
        <v>798</v>
      </c>
      <c r="CX3" s="11" t="s">
        <v>893</v>
      </c>
      <c r="CY3" s="12" t="s">
        <v>892</v>
      </c>
      <c r="CZ3" s="12" t="s">
        <v>889</v>
      </c>
      <c r="DA3" s="12" t="s">
        <v>888</v>
      </c>
      <c r="DB3" s="12" t="s">
        <v>894</v>
      </c>
      <c r="DC3" s="11" t="s">
        <v>799</v>
      </c>
      <c r="DD3" s="11" t="s">
        <v>800</v>
      </c>
      <c r="DE3" s="11" t="s">
        <v>801</v>
      </c>
      <c r="DF3" s="11" t="s">
        <v>805</v>
      </c>
      <c r="DG3" s="11" t="s">
        <v>802</v>
      </c>
      <c r="DH3" s="11" t="s">
        <v>803</v>
      </c>
      <c r="DI3" s="11" t="s">
        <v>804</v>
      </c>
      <c r="DJ3" s="25"/>
      <c r="DK3" s="25"/>
      <c r="DL3" s="11" t="s">
        <v>806</v>
      </c>
      <c r="DM3" s="11" t="s">
        <v>810</v>
      </c>
      <c r="DN3" s="11" t="s">
        <v>895</v>
      </c>
      <c r="DO3" s="11" t="s">
        <v>797</v>
      </c>
      <c r="DP3" s="11" t="s">
        <v>798</v>
      </c>
      <c r="DQ3" s="11" t="s">
        <v>811</v>
      </c>
      <c r="DR3" s="11" t="s">
        <v>812</v>
      </c>
      <c r="DS3" s="11" t="s">
        <v>890</v>
      </c>
      <c r="DT3" s="11" t="s">
        <v>807</v>
      </c>
      <c r="DU3" s="11" t="s">
        <v>813</v>
      </c>
      <c r="DV3" s="11" t="s">
        <v>808</v>
      </c>
      <c r="DW3" s="11" t="s">
        <v>814</v>
      </c>
      <c r="DX3" s="11" t="s">
        <v>815</v>
      </c>
      <c r="DY3" s="11" t="s">
        <v>809</v>
      </c>
      <c r="DZ3" s="6" t="s">
        <v>816</v>
      </c>
      <c r="EA3" s="25"/>
      <c r="EB3" s="25"/>
      <c r="EC3" s="11" t="s">
        <v>797</v>
      </c>
      <c r="ED3" s="11" t="s">
        <v>798</v>
      </c>
      <c r="EE3" s="11" t="s">
        <v>817</v>
      </c>
      <c r="EF3" s="11" t="s">
        <v>818</v>
      </c>
      <c r="EG3" s="11" t="s">
        <v>819</v>
      </c>
      <c r="EH3" s="11" t="s">
        <v>904</v>
      </c>
      <c r="EI3" s="11" t="s">
        <v>820</v>
      </c>
      <c r="EJ3" s="11" t="s">
        <v>821</v>
      </c>
      <c r="EK3" s="11" t="s">
        <v>822</v>
      </c>
      <c r="EL3" s="11" t="s">
        <v>823</v>
      </c>
      <c r="EM3" s="11" t="s">
        <v>809</v>
      </c>
      <c r="EN3" s="11" t="s">
        <v>824</v>
      </c>
      <c r="EO3" s="11" t="s">
        <v>825</v>
      </c>
      <c r="EP3" s="25"/>
      <c r="EQ3" s="25"/>
      <c r="ER3" s="11" t="s">
        <v>829</v>
      </c>
      <c r="ES3" s="11" t="s">
        <v>830</v>
      </c>
      <c r="ET3" s="11" t="s">
        <v>831</v>
      </c>
      <c r="EU3" s="11" t="s">
        <v>826</v>
      </c>
      <c r="EV3" s="11" t="s">
        <v>832</v>
      </c>
      <c r="EW3" s="11" t="s">
        <v>833</v>
      </c>
      <c r="EX3" s="11" t="s">
        <v>834</v>
      </c>
      <c r="EY3" s="11" t="s">
        <v>835</v>
      </c>
      <c r="EZ3" s="11" t="s">
        <v>827</v>
      </c>
      <c r="FA3" s="11" t="s">
        <v>828</v>
      </c>
      <c r="FB3" s="11" t="s">
        <v>836</v>
      </c>
      <c r="FC3" s="11" t="s">
        <v>837</v>
      </c>
      <c r="FD3" s="25"/>
      <c r="FE3" s="25"/>
      <c r="FF3" s="12" t="s">
        <v>838</v>
      </c>
      <c r="FG3" s="12" t="s">
        <v>839</v>
      </c>
      <c r="FH3" s="12" t="s">
        <v>840</v>
      </c>
      <c r="FI3" s="12" t="s">
        <v>841</v>
      </c>
      <c r="FJ3" s="12" t="s">
        <v>896</v>
      </c>
      <c r="FK3" s="12" t="s">
        <v>842</v>
      </c>
      <c r="FL3" s="6" t="s">
        <v>843</v>
      </c>
      <c r="FM3" s="6" t="s">
        <v>844</v>
      </c>
      <c r="FN3" s="6" t="s">
        <v>845</v>
      </c>
      <c r="FO3" s="25"/>
      <c r="FP3" s="12" t="s">
        <v>846</v>
      </c>
      <c r="FQ3" s="12" t="s">
        <v>847</v>
      </c>
      <c r="FR3" s="12" t="s">
        <v>848</v>
      </c>
      <c r="FS3" s="25"/>
      <c r="FT3" s="11" t="s">
        <v>849</v>
      </c>
      <c r="FU3" s="11" t="s">
        <v>850</v>
      </c>
      <c r="FV3" s="11" t="s">
        <v>851</v>
      </c>
      <c r="FW3" s="11" t="s">
        <v>852</v>
      </c>
      <c r="FX3" s="11" t="s">
        <v>853</v>
      </c>
      <c r="FY3" s="25"/>
      <c r="FZ3" s="11" t="s">
        <v>854</v>
      </c>
      <c r="GA3" s="11" t="s">
        <v>855</v>
      </c>
      <c r="GB3" s="11" t="s">
        <v>856</v>
      </c>
      <c r="GC3" s="25"/>
      <c r="GD3" s="6" t="s">
        <v>857</v>
      </c>
      <c r="GE3" s="6" t="s">
        <v>858</v>
      </c>
      <c r="GF3" s="25"/>
      <c r="GG3" s="6" t="s">
        <v>860</v>
      </c>
      <c r="GH3" s="6" t="s">
        <v>859</v>
      </c>
      <c r="GI3" s="25"/>
      <c r="GJ3" s="25"/>
      <c r="GK3" s="25"/>
    </row>
    <row r="4" spans="1:193" ht="42" customHeight="1" thickBot="1" x14ac:dyDescent="0.3">
      <c r="A4" s="8" t="s">
        <v>525</v>
      </c>
      <c r="B4" s="8" t="s">
        <v>375</v>
      </c>
      <c r="C4" s="8" t="s">
        <v>373</v>
      </c>
      <c r="D4" s="8" t="s">
        <v>373</v>
      </c>
      <c r="E4" s="8" t="s">
        <v>403</v>
      </c>
      <c r="F4" s="8" t="s">
        <v>403</v>
      </c>
      <c r="G4" s="8" t="s">
        <v>371</v>
      </c>
      <c r="H4" s="8" t="s">
        <v>379</v>
      </c>
      <c r="I4" s="8" t="s">
        <v>375</v>
      </c>
      <c r="J4" s="8" t="s">
        <v>377</v>
      </c>
      <c r="K4" s="8" t="s">
        <v>371</v>
      </c>
      <c r="L4" s="8" t="s">
        <v>372</v>
      </c>
      <c r="M4" s="8" t="s">
        <v>373</v>
      </c>
      <c r="N4" s="8" t="s">
        <v>373</v>
      </c>
      <c r="O4" s="8" t="s">
        <v>377</v>
      </c>
      <c r="P4" s="8" t="s">
        <v>376</v>
      </c>
      <c r="Q4" s="8" t="s">
        <v>372</v>
      </c>
      <c r="R4" s="8" t="s">
        <v>372</v>
      </c>
      <c r="S4" s="8" t="s">
        <v>372</v>
      </c>
      <c r="T4" s="8" t="s">
        <v>372</v>
      </c>
      <c r="U4" s="8" t="s">
        <v>372</v>
      </c>
      <c r="V4" s="8" t="s">
        <v>372</v>
      </c>
      <c r="W4" s="9" t="s">
        <v>376</v>
      </c>
      <c r="X4" s="8" t="s">
        <v>372</v>
      </c>
      <c r="Y4" s="8" t="s">
        <v>374</v>
      </c>
      <c r="Z4" s="8" t="s">
        <v>372</v>
      </c>
      <c r="AA4" s="8" t="s">
        <v>372</v>
      </c>
      <c r="AB4" s="8" t="s">
        <v>372</v>
      </c>
      <c r="AC4" s="8" t="s">
        <v>372</v>
      </c>
      <c r="AD4" s="9" t="s">
        <v>862</v>
      </c>
      <c r="AE4" s="8" t="s">
        <v>377</v>
      </c>
      <c r="AF4" s="9" t="s">
        <v>376</v>
      </c>
      <c r="AG4" s="8" t="s">
        <v>403</v>
      </c>
      <c r="AH4" s="8" t="s">
        <v>403</v>
      </c>
      <c r="AI4" s="8" t="s">
        <v>403</v>
      </c>
      <c r="AJ4" s="9" t="s">
        <v>376</v>
      </c>
      <c r="AK4" s="8" t="s">
        <v>375</v>
      </c>
      <c r="AL4" s="8" t="s">
        <v>375</v>
      </c>
      <c r="AM4" s="8" t="s">
        <v>375</v>
      </c>
      <c r="AN4" s="8" t="s">
        <v>375</v>
      </c>
      <c r="AO4" s="8" t="s">
        <v>375</v>
      </c>
      <c r="AP4" s="8" t="s">
        <v>381</v>
      </c>
      <c r="AQ4" s="9" t="s">
        <v>376</v>
      </c>
      <c r="AR4" s="9" t="s">
        <v>376</v>
      </c>
      <c r="AS4" s="13" t="s">
        <v>379</v>
      </c>
      <c r="AT4" s="14" t="s">
        <v>372</v>
      </c>
      <c r="AU4" s="14" t="s">
        <v>373</v>
      </c>
      <c r="AV4" s="14" t="s">
        <v>403</v>
      </c>
      <c r="AW4" s="14" t="s">
        <v>373</v>
      </c>
      <c r="AX4" s="14" t="s">
        <v>380</v>
      </c>
      <c r="AY4" s="14" t="s">
        <v>377</v>
      </c>
      <c r="AZ4" s="14" t="s">
        <v>403</v>
      </c>
      <c r="BA4" s="14" t="s">
        <v>403</v>
      </c>
      <c r="BB4" s="14" t="s">
        <v>403</v>
      </c>
      <c r="BC4" s="14" t="s">
        <v>403</v>
      </c>
      <c r="BD4" s="14" t="s">
        <v>403</v>
      </c>
      <c r="BE4" s="14" t="s">
        <v>377</v>
      </c>
      <c r="BF4" s="14" t="s">
        <v>377</v>
      </c>
      <c r="BG4" s="14" t="s">
        <v>403</v>
      </c>
      <c r="BH4" s="14" t="s">
        <v>403</v>
      </c>
      <c r="BI4" s="14" t="s">
        <v>373</v>
      </c>
      <c r="BJ4" s="14" t="s">
        <v>375</v>
      </c>
      <c r="BK4" s="14" t="s">
        <v>377</v>
      </c>
      <c r="BL4" s="9" t="s">
        <v>376</v>
      </c>
      <c r="BM4" s="9" t="s">
        <v>376</v>
      </c>
      <c r="BN4" s="13" t="s">
        <v>381</v>
      </c>
      <c r="BO4" s="14" t="s">
        <v>381</v>
      </c>
      <c r="BP4" s="14" t="s">
        <v>381</v>
      </c>
      <c r="BQ4" s="14" t="s">
        <v>374</v>
      </c>
      <c r="BR4" s="14" t="s">
        <v>374</v>
      </c>
      <c r="BS4" s="14" t="s">
        <v>372</v>
      </c>
      <c r="BT4" s="9" t="s">
        <v>376</v>
      </c>
      <c r="BU4" s="13" t="s">
        <v>380</v>
      </c>
      <c r="BV4" s="14" t="s">
        <v>374</v>
      </c>
      <c r="BW4" s="14" t="s">
        <v>374</v>
      </c>
      <c r="BX4" s="14" t="s">
        <v>372</v>
      </c>
      <c r="BY4" s="14" t="s">
        <v>374</v>
      </c>
      <c r="BZ4" s="14" t="s">
        <v>374</v>
      </c>
      <c r="CA4" s="14" t="s">
        <v>374</v>
      </c>
      <c r="CB4" s="14" t="s">
        <v>374</v>
      </c>
      <c r="CC4" s="9" t="s">
        <v>376</v>
      </c>
      <c r="CD4" s="13" t="s">
        <v>377</v>
      </c>
      <c r="CE4" s="14" t="s">
        <v>374</v>
      </c>
      <c r="CF4" s="14" t="s">
        <v>403</v>
      </c>
      <c r="CG4" s="14" t="s">
        <v>403</v>
      </c>
      <c r="CH4" s="14" t="s">
        <v>403</v>
      </c>
      <c r="CI4" s="14" t="s">
        <v>403</v>
      </c>
      <c r="CJ4" s="14" t="s">
        <v>375</v>
      </c>
      <c r="CK4" s="14" t="s">
        <v>377</v>
      </c>
      <c r="CL4" s="14" t="s">
        <v>379</v>
      </c>
      <c r="CM4" s="15" t="s">
        <v>379</v>
      </c>
      <c r="CN4" s="8" t="s">
        <v>375</v>
      </c>
      <c r="CO4" s="8" t="s">
        <v>403</v>
      </c>
      <c r="CP4" s="8" t="s">
        <v>403</v>
      </c>
      <c r="CQ4" s="8" t="s">
        <v>403</v>
      </c>
      <c r="CR4" s="9" t="s">
        <v>376</v>
      </c>
      <c r="CS4" s="8" t="s">
        <v>403</v>
      </c>
      <c r="CT4" s="9" t="s">
        <v>376</v>
      </c>
      <c r="CU4" s="9" t="s">
        <v>376</v>
      </c>
      <c r="CV4" s="13" t="s">
        <v>373</v>
      </c>
      <c r="CW4" s="14" t="s">
        <v>373</v>
      </c>
      <c r="CX4" s="14" t="s">
        <v>379</v>
      </c>
      <c r="CY4" s="14" t="s">
        <v>379</v>
      </c>
      <c r="CZ4" s="14" t="s">
        <v>403</v>
      </c>
      <c r="DA4" s="14" t="s">
        <v>403</v>
      </c>
      <c r="DB4" s="14" t="s">
        <v>373</v>
      </c>
      <c r="DC4" s="14" t="s">
        <v>403</v>
      </c>
      <c r="DD4" s="14" t="s">
        <v>374</v>
      </c>
      <c r="DE4" s="14" t="s">
        <v>403</v>
      </c>
      <c r="DF4" s="14" t="s">
        <v>403</v>
      </c>
      <c r="DG4" s="14" t="s">
        <v>375</v>
      </c>
      <c r="DH4" s="14" t="s">
        <v>375</v>
      </c>
      <c r="DI4" s="14" t="s">
        <v>375</v>
      </c>
      <c r="DJ4" s="9" t="s">
        <v>376</v>
      </c>
      <c r="DK4" s="9" t="s">
        <v>376</v>
      </c>
      <c r="DL4" s="13" t="s">
        <v>403</v>
      </c>
      <c r="DM4" s="14" t="s">
        <v>403</v>
      </c>
      <c r="DN4" s="14" t="s">
        <v>375</v>
      </c>
      <c r="DO4" s="14" t="s">
        <v>375</v>
      </c>
      <c r="DP4" s="14" t="s">
        <v>375</v>
      </c>
      <c r="DQ4" s="14" t="s">
        <v>375</v>
      </c>
      <c r="DR4" s="14" t="s">
        <v>403</v>
      </c>
      <c r="DS4" s="14" t="s">
        <v>403</v>
      </c>
      <c r="DT4" s="14" t="s">
        <v>375</v>
      </c>
      <c r="DU4" s="14" t="s">
        <v>403</v>
      </c>
      <c r="DV4" s="14" t="s">
        <v>375</v>
      </c>
      <c r="DW4" s="14" t="s">
        <v>375</v>
      </c>
      <c r="DX4" s="14" t="s">
        <v>374</v>
      </c>
      <c r="DY4" s="14" t="s">
        <v>375</v>
      </c>
      <c r="DZ4" s="8" t="s">
        <v>375</v>
      </c>
      <c r="EA4" s="9" t="s">
        <v>376</v>
      </c>
      <c r="EB4" s="9" t="s">
        <v>376</v>
      </c>
      <c r="EC4" s="13" t="s">
        <v>375</v>
      </c>
      <c r="ED4" s="14" t="s">
        <v>375</v>
      </c>
      <c r="EE4" s="14" t="s">
        <v>403</v>
      </c>
      <c r="EF4" s="14" t="s">
        <v>381</v>
      </c>
      <c r="EG4" s="14" t="s">
        <v>403</v>
      </c>
      <c r="EH4" s="14" t="s">
        <v>381</v>
      </c>
      <c r="EI4" s="14" t="s">
        <v>375</v>
      </c>
      <c r="EJ4" s="14" t="s">
        <v>403</v>
      </c>
      <c r="EK4" s="14" t="s">
        <v>403</v>
      </c>
      <c r="EL4" s="14" t="s">
        <v>403</v>
      </c>
      <c r="EM4" s="14" t="s">
        <v>375</v>
      </c>
      <c r="EN4" s="14" t="s">
        <v>403</v>
      </c>
      <c r="EO4" s="14" t="s">
        <v>374</v>
      </c>
      <c r="EP4" s="9" t="s">
        <v>376</v>
      </c>
      <c r="EQ4" s="9" t="s">
        <v>376</v>
      </c>
      <c r="ER4" s="13" t="s">
        <v>375</v>
      </c>
      <c r="ES4" s="14" t="s">
        <v>374</v>
      </c>
      <c r="ET4" s="14" t="s">
        <v>381</v>
      </c>
      <c r="EU4" s="14" t="s">
        <v>372</v>
      </c>
      <c r="EV4" s="14" t="s">
        <v>372</v>
      </c>
      <c r="EW4" s="14" t="s">
        <v>371</v>
      </c>
      <c r="EX4" s="14" t="s">
        <v>403</v>
      </c>
      <c r="EY4" s="14" t="s">
        <v>403</v>
      </c>
      <c r="EZ4" s="14" t="s">
        <v>380</v>
      </c>
      <c r="FA4" s="14" t="s">
        <v>403</v>
      </c>
      <c r="FB4" s="14" t="s">
        <v>403</v>
      </c>
      <c r="FC4" s="14" t="s">
        <v>375</v>
      </c>
      <c r="FD4" s="9" t="s">
        <v>526</v>
      </c>
      <c r="FE4" s="9" t="s">
        <v>527</v>
      </c>
      <c r="FF4" s="13" t="s">
        <v>372</v>
      </c>
      <c r="FG4" s="14" t="s">
        <v>372</v>
      </c>
      <c r="FH4" s="14" t="s">
        <v>372</v>
      </c>
      <c r="FI4" s="14" t="s">
        <v>403</v>
      </c>
      <c r="FJ4" s="14" t="s">
        <v>371</v>
      </c>
      <c r="FK4" s="14" t="s">
        <v>371</v>
      </c>
      <c r="FL4" s="8" t="s">
        <v>371</v>
      </c>
      <c r="FM4" s="8" t="s">
        <v>371</v>
      </c>
      <c r="FN4" s="8" t="s">
        <v>371</v>
      </c>
      <c r="FO4" s="9" t="s">
        <v>376</v>
      </c>
      <c r="FP4" s="13" t="s">
        <v>375</v>
      </c>
      <c r="FQ4" s="14" t="s">
        <v>374</v>
      </c>
      <c r="FR4" s="14" t="s">
        <v>375</v>
      </c>
      <c r="FS4" s="9" t="s">
        <v>376</v>
      </c>
      <c r="FT4" s="13" t="s">
        <v>379</v>
      </c>
      <c r="FU4" s="14" t="s">
        <v>379</v>
      </c>
      <c r="FV4" s="14" t="s">
        <v>403</v>
      </c>
      <c r="FW4" s="14" t="s">
        <v>379</v>
      </c>
      <c r="FX4" s="14" t="s">
        <v>379</v>
      </c>
      <c r="FY4" s="9" t="s">
        <v>376</v>
      </c>
      <c r="FZ4" s="13" t="s">
        <v>373</v>
      </c>
      <c r="GA4" s="14" t="s">
        <v>373</v>
      </c>
      <c r="GB4" s="14" t="s">
        <v>373</v>
      </c>
      <c r="GC4" s="9" t="s">
        <v>376</v>
      </c>
      <c r="GD4" s="8" t="s">
        <v>371</v>
      </c>
      <c r="GE4" s="8" t="s">
        <v>371</v>
      </c>
      <c r="GF4" s="9" t="s">
        <v>864</v>
      </c>
      <c r="GG4" s="8" t="s">
        <v>373</v>
      </c>
      <c r="GH4" s="8" t="s">
        <v>373</v>
      </c>
      <c r="GI4" s="9" t="s">
        <v>376</v>
      </c>
      <c r="GJ4" s="9" t="s">
        <v>376</v>
      </c>
      <c r="GK4" s="9" t="s">
        <v>865</v>
      </c>
    </row>
    <row r="5" spans="1:193" ht="60" x14ac:dyDescent="0.25">
      <c r="A5" s="8" t="s">
        <v>378</v>
      </c>
      <c r="B5" s="8" t="s">
        <v>379</v>
      </c>
      <c r="C5" s="8" t="s">
        <v>372</v>
      </c>
      <c r="D5" s="8" t="s">
        <v>377</v>
      </c>
      <c r="E5" s="8" t="s">
        <v>373</v>
      </c>
      <c r="F5" s="8" t="s">
        <v>371</v>
      </c>
      <c r="G5" s="8" t="s">
        <v>371</v>
      </c>
      <c r="H5" s="8" t="s">
        <v>379</v>
      </c>
      <c r="I5" s="8" t="s">
        <v>379</v>
      </c>
      <c r="J5" s="8" t="s">
        <v>375</v>
      </c>
      <c r="K5" s="8" t="s">
        <v>372</v>
      </c>
      <c r="L5" s="8" t="s">
        <v>373</v>
      </c>
      <c r="M5" s="8" t="s">
        <v>371</v>
      </c>
      <c r="N5" s="8" t="s">
        <v>375</v>
      </c>
      <c r="O5" s="8" t="s">
        <v>380</v>
      </c>
      <c r="P5" s="8" t="s">
        <v>376</v>
      </c>
      <c r="Q5" s="8" t="s">
        <v>381</v>
      </c>
      <c r="R5" s="8" t="s">
        <v>381</v>
      </c>
      <c r="S5" s="8" t="s">
        <v>381</v>
      </c>
      <c r="T5" s="8" t="s">
        <v>381</v>
      </c>
      <c r="U5" s="8" t="s">
        <v>381</v>
      </c>
      <c r="V5" s="8" t="s">
        <v>381</v>
      </c>
      <c r="W5" s="9" t="s">
        <v>382</v>
      </c>
      <c r="X5" s="8" t="s">
        <v>371</v>
      </c>
      <c r="Y5" s="8" t="s">
        <v>380</v>
      </c>
      <c r="Z5" s="8" t="s">
        <v>379</v>
      </c>
      <c r="AA5" s="8" t="s">
        <v>375</v>
      </c>
      <c r="AB5" s="8" t="s">
        <v>377</v>
      </c>
      <c r="AC5" s="8" t="s">
        <v>379</v>
      </c>
      <c r="AD5" s="9" t="s">
        <v>383</v>
      </c>
      <c r="AE5" s="8" t="s">
        <v>377</v>
      </c>
      <c r="AF5" s="9" t="s">
        <v>384</v>
      </c>
      <c r="AG5" s="8" t="s">
        <v>375</v>
      </c>
      <c r="AH5" s="8" t="s">
        <v>381</v>
      </c>
      <c r="AI5" s="8" t="s">
        <v>380</v>
      </c>
      <c r="AJ5" s="9" t="s">
        <v>385</v>
      </c>
      <c r="AK5" s="8" t="s">
        <v>379</v>
      </c>
      <c r="AL5" s="8" t="s">
        <v>379</v>
      </c>
      <c r="AM5" s="8" t="s">
        <v>375</v>
      </c>
      <c r="AN5" s="8" t="s">
        <v>371</v>
      </c>
      <c r="AO5" s="8" t="s">
        <v>373</v>
      </c>
      <c r="AP5" s="8" t="s">
        <v>371</v>
      </c>
      <c r="AQ5" s="9" t="s">
        <v>386</v>
      </c>
      <c r="AR5" s="9" t="s">
        <v>387</v>
      </c>
      <c r="AS5" s="8" t="s">
        <v>377</v>
      </c>
      <c r="AT5" s="8" t="s">
        <v>372</v>
      </c>
      <c r="AU5" s="8" t="s">
        <v>373</v>
      </c>
      <c r="AV5" s="8" t="s">
        <v>375</v>
      </c>
      <c r="AW5" s="8" t="s">
        <v>375</v>
      </c>
      <c r="AX5" s="8" t="s">
        <v>375</v>
      </c>
      <c r="AY5" s="8" t="s">
        <v>380</v>
      </c>
      <c r="AZ5" s="8" t="s">
        <v>380</v>
      </c>
      <c r="BA5" s="8" t="s">
        <v>381</v>
      </c>
      <c r="BB5" s="8" t="s">
        <v>373</v>
      </c>
      <c r="BC5" s="8" t="s">
        <v>373</v>
      </c>
      <c r="BD5" s="8" t="s">
        <v>381</v>
      </c>
      <c r="BE5" s="8" t="s">
        <v>371</v>
      </c>
      <c r="BF5" s="8" t="s">
        <v>375</v>
      </c>
      <c r="BG5" s="8" t="s">
        <v>375</v>
      </c>
      <c r="BH5" s="8" t="s">
        <v>379</v>
      </c>
      <c r="BI5" s="8" t="s">
        <v>381</v>
      </c>
      <c r="BJ5" s="8" t="s">
        <v>371</v>
      </c>
      <c r="BK5" s="8" t="s">
        <v>375</v>
      </c>
      <c r="BL5" s="9" t="s">
        <v>388</v>
      </c>
      <c r="BM5" s="9" t="s">
        <v>376</v>
      </c>
      <c r="BN5" s="8" t="s">
        <v>375</v>
      </c>
      <c r="BO5" s="8" t="s">
        <v>375</v>
      </c>
      <c r="BP5" s="8" t="s">
        <v>372</v>
      </c>
      <c r="BQ5" s="8" t="s">
        <v>373</v>
      </c>
      <c r="BR5" s="8" t="s">
        <v>375</v>
      </c>
      <c r="BS5" s="8" t="s">
        <v>375</v>
      </c>
      <c r="BT5" s="9" t="s">
        <v>376</v>
      </c>
      <c r="BU5" s="8" t="s">
        <v>379</v>
      </c>
      <c r="BV5" s="8" t="s">
        <v>375</v>
      </c>
      <c r="BW5" s="8" t="s">
        <v>373</v>
      </c>
      <c r="BX5" s="8" t="s">
        <v>375</v>
      </c>
      <c r="BY5" s="8" t="s">
        <v>375</v>
      </c>
      <c r="BZ5" s="8" t="s">
        <v>371</v>
      </c>
      <c r="CA5" s="8" t="s">
        <v>380</v>
      </c>
      <c r="CB5" s="8" t="s">
        <v>381</v>
      </c>
      <c r="CC5" s="9" t="s">
        <v>376</v>
      </c>
      <c r="CD5" s="8" t="s">
        <v>380</v>
      </c>
      <c r="CE5" s="8" t="s">
        <v>380</v>
      </c>
      <c r="CF5" s="8" t="s">
        <v>380</v>
      </c>
      <c r="CG5" s="8" t="s">
        <v>379</v>
      </c>
      <c r="CH5" s="8" t="s">
        <v>381</v>
      </c>
      <c r="CI5" s="8" t="s">
        <v>380</v>
      </c>
      <c r="CJ5" s="8" t="s">
        <v>381</v>
      </c>
      <c r="CK5" s="8" t="s">
        <v>371</v>
      </c>
      <c r="CL5" s="8" t="s">
        <v>381</v>
      </c>
      <c r="CM5" s="8" t="s">
        <v>371</v>
      </c>
      <c r="CN5" s="8" t="s">
        <v>375</v>
      </c>
      <c r="CO5" s="8" t="s">
        <v>375</v>
      </c>
      <c r="CP5" s="8" t="s">
        <v>375</v>
      </c>
      <c r="CQ5" s="8" t="s">
        <v>375</v>
      </c>
      <c r="CR5" s="9" t="s">
        <v>389</v>
      </c>
      <c r="CS5" s="8" t="s">
        <v>381</v>
      </c>
      <c r="CT5" s="9" t="s">
        <v>390</v>
      </c>
      <c r="CU5" s="9" t="s">
        <v>391</v>
      </c>
      <c r="CV5" s="8" t="s">
        <v>381</v>
      </c>
      <c r="CW5" s="8" t="s">
        <v>381</v>
      </c>
      <c r="CX5" s="8" t="s">
        <v>371</v>
      </c>
      <c r="CY5" s="8" t="s">
        <v>371</v>
      </c>
      <c r="CZ5" s="8" t="s">
        <v>371</v>
      </c>
      <c r="DA5" s="8" t="s">
        <v>371</v>
      </c>
      <c r="DB5" s="8" t="s">
        <v>371</v>
      </c>
      <c r="DC5" s="8" t="s">
        <v>373</v>
      </c>
      <c r="DD5" s="8" t="s">
        <v>381</v>
      </c>
      <c r="DE5" s="8" t="s">
        <v>372</v>
      </c>
      <c r="DF5" s="8" t="s">
        <v>375</v>
      </c>
      <c r="DG5" s="8" t="s">
        <v>371</v>
      </c>
      <c r="DH5" s="8" t="s">
        <v>380</v>
      </c>
      <c r="DI5" s="8" t="s">
        <v>375</v>
      </c>
      <c r="DJ5" s="9" t="s">
        <v>376</v>
      </c>
      <c r="DK5" s="9" t="s">
        <v>392</v>
      </c>
      <c r="DL5" s="8" t="s">
        <v>380</v>
      </c>
      <c r="DM5" s="8" t="s">
        <v>379</v>
      </c>
      <c r="DN5" s="8" t="s">
        <v>375</v>
      </c>
      <c r="DO5" s="8" t="s">
        <v>381</v>
      </c>
      <c r="DP5" s="8" t="s">
        <v>381</v>
      </c>
      <c r="DQ5" s="8" t="s">
        <v>371</v>
      </c>
      <c r="DR5" s="8" t="s">
        <v>371</v>
      </c>
      <c r="DS5" s="8" t="s">
        <v>379</v>
      </c>
      <c r="DT5" s="8" t="s">
        <v>377</v>
      </c>
      <c r="DU5" s="8" t="s">
        <v>371</v>
      </c>
      <c r="DV5" s="8" t="s">
        <v>371</v>
      </c>
      <c r="DW5" s="8" t="s">
        <v>371</v>
      </c>
      <c r="DX5" s="8" t="s">
        <v>377</v>
      </c>
      <c r="DY5" s="8" t="s">
        <v>377</v>
      </c>
      <c r="DZ5" s="8" t="s">
        <v>380</v>
      </c>
      <c r="EA5" s="9" t="s">
        <v>393</v>
      </c>
      <c r="EB5" s="9" t="s">
        <v>394</v>
      </c>
      <c r="EC5" s="8" t="s">
        <v>381</v>
      </c>
      <c r="ED5" s="8" t="s">
        <v>381</v>
      </c>
      <c r="EE5" s="8" t="s">
        <v>379</v>
      </c>
      <c r="EF5" s="8" t="s">
        <v>381</v>
      </c>
      <c r="EG5" s="8" t="s">
        <v>381</v>
      </c>
      <c r="EH5" s="8" t="s">
        <v>371</v>
      </c>
      <c r="EI5" s="8" t="s">
        <v>371</v>
      </c>
      <c r="EJ5" s="8" t="s">
        <v>379</v>
      </c>
      <c r="EK5" s="8" t="s">
        <v>379</v>
      </c>
      <c r="EL5" s="8" t="s">
        <v>375</v>
      </c>
      <c r="EM5" s="8" t="s">
        <v>371</v>
      </c>
      <c r="EN5" s="8" t="s">
        <v>381</v>
      </c>
      <c r="EO5" s="8" t="s">
        <v>373</v>
      </c>
      <c r="EP5" s="9" t="s">
        <v>376</v>
      </c>
      <c r="EQ5" s="9" t="s">
        <v>395</v>
      </c>
      <c r="ER5" s="8" t="s">
        <v>371</v>
      </c>
      <c r="ES5" s="8" t="s">
        <v>373</v>
      </c>
      <c r="ET5" s="8" t="s">
        <v>371</v>
      </c>
      <c r="EU5" s="8" t="s">
        <v>371</v>
      </c>
      <c r="EV5" s="8" t="s">
        <v>377</v>
      </c>
      <c r="EW5" s="8" t="s">
        <v>371</v>
      </c>
      <c r="EX5" s="8" t="s">
        <v>371</v>
      </c>
      <c r="EY5" s="8" t="s">
        <v>377</v>
      </c>
      <c r="EZ5" s="8" t="s">
        <v>381</v>
      </c>
      <c r="FA5" s="8" t="s">
        <v>381</v>
      </c>
      <c r="FB5" s="8" t="s">
        <v>373</v>
      </c>
      <c r="FC5" s="8" t="s">
        <v>371</v>
      </c>
      <c r="FD5" s="9" t="s">
        <v>376</v>
      </c>
      <c r="FE5" s="9" t="s">
        <v>396</v>
      </c>
      <c r="FF5" s="8" t="s">
        <v>371</v>
      </c>
      <c r="FG5" s="8" t="s">
        <v>371</v>
      </c>
      <c r="FH5" s="8" t="s">
        <v>375</v>
      </c>
      <c r="FI5" s="8" t="s">
        <v>380</v>
      </c>
      <c r="FJ5" s="8" t="s">
        <v>375</v>
      </c>
      <c r="FK5" s="8" t="s">
        <v>371</v>
      </c>
      <c r="FL5" s="8" t="s">
        <v>371</v>
      </c>
      <c r="FM5" s="8" t="s">
        <v>371</v>
      </c>
      <c r="FN5" s="8" t="s">
        <v>371</v>
      </c>
      <c r="FO5" s="9" t="s">
        <v>376</v>
      </c>
      <c r="FP5" s="8" t="s">
        <v>375</v>
      </c>
      <c r="FQ5" s="8" t="s">
        <v>379</v>
      </c>
      <c r="FR5" s="8" t="s">
        <v>371</v>
      </c>
      <c r="FS5" s="9" t="s">
        <v>376</v>
      </c>
      <c r="FT5" s="8" t="s">
        <v>371</v>
      </c>
      <c r="FU5" s="8" t="s">
        <v>373</v>
      </c>
      <c r="FV5" s="8" t="s">
        <v>377</v>
      </c>
      <c r="FW5" s="8" t="s">
        <v>371</v>
      </c>
      <c r="FX5" s="8" t="s">
        <v>375</v>
      </c>
      <c r="FY5" s="9" t="s">
        <v>376</v>
      </c>
      <c r="FZ5" s="8" t="s">
        <v>377</v>
      </c>
      <c r="GA5" s="8" t="s">
        <v>377</v>
      </c>
      <c r="GB5" s="8" t="s">
        <v>373</v>
      </c>
      <c r="GC5" s="9" t="s">
        <v>376</v>
      </c>
      <c r="GD5" s="8" t="s">
        <v>375</v>
      </c>
      <c r="GE5" s="8" t="s">
        <v>371</v>
      </c>
      <c r="GF5" s="9" t="s">
        <v>376</v>
      </c>
      <c r="GG5" s="8" t="s">
        <v>373</v>
      </c>
      <c r="GH5" s="8" t="s">
        <v>375</v>
      </c>
      <c r="GI5" s="9" t="s">
        <v>376</v>
      </c>
      <c r="GJ5" s="9" t="s">
        <v>376</v>
      </c>
      <c r="GK5" s="9" t="s">
        <v>397</v>
      </c>
    </row>
    <row r="6" spans="1:193" ht="30" x14ac:dyDescent="0.25">
      <c r="A6" s="8" t="s">
        <v>457</v>
      </c>
      <c r="B6" s="8" t="s">
        <v>403</v>
      </c>
      <c r="C6" s="8" t="s">
        <v>403</v>
      </c>
      <c r="D6" s="8" t="s">
        <v>403</v>
      </c>
      <c r="E6" s="8" t="s">
        <v>403</v>
      </c>
      <c r="F6" s="8" t="s">
        <v>403</v>
      </c>
      <c r="G6" s="8" t="s">
        <v>403</v>
      </c>
      <c r="H6" s="8" t="s">
        <v>403</v>
      </c>
      <c r="I6" s="8" t="s">
        <v>403</v>
      </c>
      <c r="J6" s="8" t="s">
        <v>403</v>
      </c>
      <c r="K6" s="8" t="s">
        <v>403</v>
      </c>
      <c r="L6" s="8" t="s">
        <v>403</v>
      </c>
      <c r="M6" s="8" t="s">
        <v>403</v>
      </c>
      <c r="N6" s="8" t="s">
        <v>403</v>
      </c>
      <c r="O6" s="8" t="s">
        <v>403</v>
      </c>
      <c r="P6" s="9" t="s">
        <v>897</v>
      </c>
      <c r="Q6" s="8" t="s">
        <v>403</v>
      </c>
      <c r="R6" s="8" t="s">
        <v>403</v>
      </c>
      <c r="S6" s="8" t="s">
        <v>403</v>
      </c>
      <c r="T6" s="8" t="s">
        <v>403</v>
      </c>
      <c r="U6" s="8" t="s">
        <v>403</v>
      </c>
      <c r="V6" s="8" t="s">
        <v>403</v>
      </c>
      <c r="W6" s="9" t="s">
        <v>376</v>
      </c>
      <c r="X6" s="8" t="s">
        <v>403</v>
      </c>
      <c r="Y6" s="8" t="s">
        <v>403</v>
      </c>
      <c r="Z6" s="8" t="s">
        <v>403</v>
      </c>
      <c r="AA6" s="8" t="s">
        <v>403</v>
      </c>
      <c r="AB6" s="8" t="s">
        <v>403</v>
      </c>
      <c r="AC6" s="8" t="s">
        <v>403</v>
      </c>
      <c r="AD6" s="9" t="s">
        <v>376</v>
      </c>
      <c r="AE6" s="8" t="s">
        <v>403</v>
      </c>
      <c r="AF6" s="9" t="s">
        <v>376</v>
      </c>
      <c r="AG6" s="8" t="s">
        <v>403</v>
      </c>
      <c r="AH6" s="8" t="s">
        <v>403</v>
      </c>
      <c r="AI6" s="8" t="s">
        <v>403</v>
      </c>
      <c r="AJ6" s="9" t="s">
        <v>376</v>
      </c>
      <c r="AK6" s="8" t="s">
        <v>403</v>
      </c>
      <c r="AL6" s="8" t="s">
        <v>403</v>
      </c>
      <c r="AM6" s="8" t="s">
        <v>403</v>
      </c>
      <c r="AN6" s="8" t="s">
        <v>403</v>
      </c>
      <c r="AO6" s="8" t="s">
        <v>403</v>
      </c>
      <c r="AP6" s="8" t="s">
        <v>403</v>
      </c>
      <c r="AQ6" s="9" t="s">
        <v>376</v>
      </c>
      <c r="AR6" s="9" t="s">
        <v>376</v>
      </c>
      <c r="AS6" s="8" t="s">
        <v>403</v>
      </c>
      <c r="AT6" s="8" t="s">
        <v>403</v>
      </c>
      <c r="AU6" s="8" t="s">
        <v>403</v>
      </c>
      <c r="AV6" s="8" t="s">
        <v>403</v>
      </c>
      <c r="AW6" s="8" t="s">
        <v>403</v>
      </c>
      <c r="AX6" s="8" t="s">
        <v>403</v>
      </c>
      <c r="AY6" s="8" t="s">
        <v>403</v>
      </c>
      <c r="AZ6" s="8" t="s">
        <v>403</v>
      </c>
      <c r="BA6" s="8" t="s">
        <v>403</v>
      </c>
      <c r="BB6" s="8" t="s">
        <v>403</v>
      </c>
      <c r="BC6" s="8" t="s">
        <v>403</v>
      </c>
      <c r="BD6" s="8" t="s">
        <v>403</v>
      </c>
      <c r="BE6" s="8" t="s">
        <v>403</v>
      </c>
      <c r="BF6" s="8" t="s">
        <v>403</v>
      </c>
      <c r="BG6" s="8" t="s">
        <v>403</v>
      </c>
      <c r="BH6" s="8" t="s">
        <v>403</v>
      </c>
      <c r="BI6" s="8" t="s">
        <v>403</v>
      </c>
      <c r="BJ6" s="8" t="s">
        <v>403</v>
      </c>
      <c r="BK6" s="8" t="s">
        <v>403</v>
      </c>
      <c r="BL6" s="9" t="s">
        <v>376</v>
      </c>
      <c r="BM6" s="9" t="s">
        <v>376</v>
      </c>
      <c r="BN6" s="8" t="s">
        <v>403</v>
      </c>
      <c r="BO6" s="8" t="s">
        <v>403</v>
      </c>
      <c r="BP6" s="8" t="s">
        <v>403</v>
      </c>
      <c r="BQ6" s="8" t="s">
        <v>403</v>
      </c>
      <c r="BR6" s="8" t="s">
        <v>403</v>
      </c>
      <c r="BS6" s="8" t="s">
        <v>403</v>
      </c>
      <c r="BT6" s="9" t="s">
        <v>376</v>
      </c>
      <c r="BU6" s="8" t="s">
        <v>403</v>
      </c>
      <c r="BV6" s="8" t="s">
        <v>403</v>
      </c>
      <c r="BW6" s="8" t="s">
        <v>403</v>
      </c>
      <c r="BX6" s="8" t="s">
        <v>403</v>
      </c>
      <c r="BY6" s="8" t="s">
        <v>403</v>
      </c>
      <c r="BZ6" s="8" t="s">
        <v>403</v>
      </c>
      <c r="CA6" s="8" t="s">
        <v>403</v>
      </c>
      <c r="CB6" s="8" t="s">
        <v>403</v>
      </c>
      <c r="CC6" s="9" t="s">
        <v>376</v>
      </c>
      <c r="CD6" s="8" t="s">
        <v>403</v>
      </c>
      <c r="CE6" s="8" t="s">
        <v>403</v>
      </c>
      <c r="CF6" s="8" t="s">
        <v>403</v>
      </c>
      <c r="CG6" s="8" t="s">
        <v>403</v>
      </c>
      <c r="CH6" s="8" t="s">
        <v>403</v>
      </c>
      <c r="CI6" s="8" t="s">
        <v>403</v>
      </c>
      <c r="CJ6" s="8" t="s">
        <v>403</v>
      </c>
      <c r="CK6" s="8" t="s">
        <v>403</v>
      </c>
      <c r="CL6" s="8" t="s">
        <v>403</v>
      </c>
      <c r="CM6" s="8" t="s">
        <v>403</v>
      </c>
      <c r="CN6" s="8" t="s">
        <v>403</v>
      </c>
      <c r="CO6" s="8" t="s">
        <v>403</v>
      </c>
      <c r="CP6" s="8" t="s">
        <v>403</v>
      </c>
      <c r="CQ6" s="8" t="s">
        <v>403</v>
      </c>
      <c r="CR6" s="9" t="s">
        <v>376</v>
      </c>
      <c r="CS6" s="8" t="s">
        <v>403</v>
      </c>
      <c r="CT6" s="9" t="s">
        <v>376</v>
      </c>
      <c r="CU6" s="9" t="s">
        <v>376</v>
      </c>
      <c r="CV6" s="8" t="s">
        <v>403</v>
      </c>
      <c r="CW6" s="8" t="s">
        <v>403</v>
      </c>
      <c r="CX6" s="8" t="s">
        <v>403</v>
      </c>
      <c r="CY6" s="8" t="s">
        <v>403</v>
      </c>
      <c r="CZ6" s="8" t="s">
        <v>403</v>
      </c>
      <c r="DA6" s="8" t="s">
        <v>403</v>
      </c>
      <c r="DB6" s="8" t="s">
        <v>403</v>
      </c>
      <c r="DC6" s="8" t="s">
        <v>403</v>
      </c>
      <c r="DD6" s="8" t="s">
        <v>403</v>
      </c>
      <c r="DE6" s="8" t="s">
        <v>403</v>
      </c>
      <c r="DF6" s="8" t="s">
        <v>403</v>
      </c>
      <c r="DG6" s="8" t="s">
        <v>403</v>
      </c>
      <c r="DH6" s="8" t="s">
        <v>403</v>
      </c>
      <c r="DI6" s="8" t="s">
        <v>403</v>
      </c>
      <c r="DJ6" s="9" t="s">
        <v>376</v>
      </c>
      <c r="DK6" s="9" t="s">
        <v>376</v>
      </c>
      <c r="DL6" s="8" t="s">
        <v>403</v>
      </c>
      <c r="DM6" s="8" t="s">
        <v>403</v>
      </c>
      <c r="DN6" s="8" t="s">
        <v>403</v>
      </c>
      <c r="DO6" s="8" t="s">
        <v>403</v>
      </c>
      <c r="DP6" s="8" t="s">
        <v>403</v>
      </c>
      <c r="DQ6" s="8" t="s">
        <v>403</v>
      </c>
      <c r="DR6" s="8" t="s">
        <v>403</v>
      </c>
      <c r="DS6" s="8" t="s">
        <v>403</v>
      </c>
      <c r="DT6" s="8" t="s">
        <v>403</v>
      </c>
      <c r="DU6" s="8" t="s">
        <v>403</v>
      </c>
      <c r="DV6" s="8" t="s">
        <v>403</v>
      </c>
      <c r="DW6" s="8" t="s">
        <v>403</v>
      </c>
      <c r="DX6" s="8" t="s">
        <v>403</v>
      </c>
      <c r="DY6" s="8" t="s">
        <v>403</v>
      </c>
      <c r="DZ6" s="8" t="s">
        <v>403</v>
      </c>
      <c r="EA6" s="9" t="s">
        <v>376</v>
      </c>
      <c r="EB6" s="9" t="s">
        <v>376</v>
      </c>
      <c r="EC6" s="8" t="s">
        <v>403</v>
      </c>
      <c r="ED6" s="8" t="s">
        <v>403</v>
      </c>
      <c r="EE6" s="8" t="s">
        <v>403</v>
      </c>
      <c r="EF6" s="8" t="s">
        <v>403</v>
      </c>
      <c r="EG6" s="8" t="s">
        <v>403</v>
      </c>
      <c r="EH6" s="8" t="s">
        <v>403</v>
      </c>
      <c r="EI6" s="8" t="s">
        <v>403</v>
      </c>
      <c r="EJ6" s="8" t="s">
        <v>403</v>
      </c>
      <c r="EK6" s="8" t="s">
        <v>403</v>
      </c>
      <c r="EL6" s="8" t="s">
        <v>403</v>
      </c>
      <c r="EM6" s="8" t="s">
        <v>403</v>
      </c>
      <c r="EN6" s="8" t="s">
        <v>403</v>
      </c>
      <c r="EO6" s="8" t="s">
        <v>403</v>
      </c>
      <c r="EP6" s="9" t="s">
        <v>376</v>
      </c>
      <c r="EQ6" s="9" t="s">
        <v>376</v>
      </c>
      <c r="ER6" s="8" t="s">
        <v>371</v>
      </c>
      <c r="ES6" s="8" t="s">
        <v>371</v>
      </c>
      <c r="ET6" s="8" t="s">
        <v>371</v>
      </c>
      <c r="EU6" s="8" t="s">
        <v>371</v>
      </c>
      <c r="EV6" s="8" t="s">
        <v>371</v>
      </c>
      <c r="EW6" s="8" t="s">
        <v>371</v>
      </c>
      <c r="EX6" s="8" t="s">
        <v>371</v>
      </c>
      <c r="EY6" s="8" t="s">
        <v>371</v>
      </c>
      <c r="EZ6" s="8" t="s">
        <v>371</v>
      </c>
      <c r="FA6" s="8" t="s">
        <v>371</v>
      </c>
      <c r="FB6" s="8" t="s">
        <v>380</v>
      </c>
      <c r="FC6" s="8" t="s">
        <v>371</v>
      </c>
      <c r="FD6" s="9" t="s">
        <v>376</v>
      </c>
      <c r="FE6" s="9" t="s">
        <v>458</v>
      </c>
      <c r="FF6" s="8" t="s">
        <v>371</v>
      </c>
      <c r="FG6" s="8" t="s">
        <v>371</v>
      </c>
      <c r="FH6" s="8" t="s">
        <v>371</v>
      </c>
      <c r="FI6" s="8" t="s">
        <v>371</v>
      </c>
      <c r="FJ6" s="8" t="s">
        <v>371</v>
      </c>
      <c r="FK6" s="8" t="s">
        <v>371</v>
      </c>
      <c r="FL6" s="8" t="s">
        <v>371</v>
      </c>
      <c r="FM6" s="8" t="s">
        <v>371</v>
      </c>
      <c r="FN6" s="8" t="s">
        <v>371</v>
      </c>
      <c r="FO6" s="9" t="s">
        <v>376</v>
      </c>
      <c r="FP6" s="8" t="s">
        <v>403</v>
      </c>
      <c r="FQ6" s="8" t="s">
        <v>403</v>
      </c>
      <c r="FR6" s="8" t="s">
        <v>403</v>
      </c>
      <c r="FS6" s="9" t="s">
        <v>376</v>
      </c>
      <c r="FT6" s="8" t="s">
        <v>403</v>
      </c>
      <c r="FU6" s="8" t="s">
        <v>403</v>
      </c>
      <c r="FV6" s="8" t="s">
        <v>403</v>
      </c>
      <c r="FW6" s="8" t="s">
        <v>403</v>
      </c>
      <c r="FX6" s="8" t="s">
        <v>403</v>
      </c>
      <c r="FY6" s="9" t="s">
        <v>376</v>
      </c>
      <c r="FZ6" s="8" t="s">
        <v>403</v>
      </c>
      <c r="GA6" s="8" t="s">
        <v>403</v>
      </c>
      <c r="GB6" s="8" t="s">
        <v>403</v>
      </c>
      <c r="GC6" s="9" t="s">
        <v>376</v>
      </c>
      <c r="GD6" s="8" t="s">
        <v>371</v>
      </c>
      <c r="GE6" s="8" t="s">
        <v>371</v>
      </c>
      <c r="GF6" s="9" t="s">
        <v>376</v>
      </c>
      <c r="GG6" s="8" t="s">
        <v>371</v>
      </c>
      <c r="GH6" s="8" t="s">
        <v>371</v>
      </c>
      <c r="GI6" s="9" t="s">
        <v>376</v>
      </c>
      <c r="GJ6" s="9" t="s">
        <v>376</v>
      </c>
      <c r="GK6" s="9" t="s">
        <v>376</v>
      </c>
    </row>
    <row r="7" spans="1:193" ht="120" x14ac:dyDescent="0.25">
      <c r="A7" s="8" t="s">
        <v>481</v>
      </c>
      <c r="B7" s="8" t="s">
        <v>375</v>
      </c>
      <c r="C7" s="8" t="s">
        <v>375</v>
      </c>
      <c r="D7" s="8" t="s">
        <v>375</v>
      </c>
      <c r="E7" s="8" t="s">
        <v>375</v>
      </c>
      <c r="F7" s="8" t="s">
        <v>375</v>
      </c>
      <c r="G7" s="8" t="s">
        <v>371</v>
      </c>
      <c r="H7" s="8" t="s">
        <v>375</v>
      </c>
      <c r="I7" s="8" t="s">
        <v>375</v>
      </c>
      <c r="J7" s="8" t="s">
        <v>375</v>
      </c>
      <c r="K7" s="8" t="s">
        <v>375</v>
      </c>
      <c r="L7" s="8" t="s">
        <v>375</v>
      </c>
      <c r="M7" s="8" t="s">
        <v>375</v>
      </c>
      <c r="N7" s="8" t="s">
        <v>375</v>
      </c>
      <c r="O7" s="8" t="s">
        <v>381</v>
      </c>
      <c r="P7" s="9" t="s">
        <v>898</v>
      </c>
      <c r="Q7" s="8" t="s">
        <v>377</v>
      </c>
      <c r="R7" s="8" t="s">
        <v>377</v>
      </c>
      <c r="S7" s="8" t="s">
        <v>377</v>
      </c>
      <c r="T7" s="8" t="s">
        <v>377</v>
      </c>
      <c r="U7" s="8" t="s">
        <v>377</v>
      </c>
      <c r="V7" s="8" t="s">
        <v>377</v>
      </c>
      <c r="W7" s="9" t="s">
        <v>482</v>
      </c>
      <c r="X7" s="8" t="s">
        <v>403</v>
      </c>
      <c r="Y7" s="8" t="s">
        <v>403</v>
      </c>
      <c r="Z7" s="8" t="s">
        <v>403</v>
      </c>
      <c r="AA7" s="8" t="s">
        <v>403</v>
      </c>
      <c r="AB7" s="8" t="s">
        <v>403</v>
      </c>
      <c r="AC7" s="8" t="s">
        <v>403</v>
      </c>
      <c r="AD7" s="9" t="s">
        <v>483</v>
      </c>
      <c r="AE7" s="8" t="s">
        <v>403</v>
      </c>
      <c r="AF7" s="9" t="s">
        <v>484</v>
      </c>
      <c r="AG7" s="8" t="s">
        <v>403</v>
      </c>
      <c r="AH7" s="8" t="s">
        <v>403</v>
      </c>
      <c r="AI7" s="8" t="s">
        <v>403</v>
      </c>
      <c r="AJ7" s="9" t="s">
        <v>485</v>
      </c>
      <c r="AK7" s="8" t="s">
        <v>372</v>
      </c>
      <c r="AL7" s="8" t="s">
        <v>372</v>
      </c>
      <c r="AM7" s="8" t="s">
        <v>373</v>
      </c>
      <c r="AN7" s="8" t="s">
        <v>373</v>
      </c>
      <c r="AO7" s="8" t="s">
        <v>373</v>
      </c>
      <c r="AP7" s="8" t="s">
        <v>373</v>
      </c>
      <c r="AQ7" s="9" t="s">
        <v>901</v>
      </c>
      <c r="AR7" s="9" t="s">
        <v>486</v>
      </c>
      <c r="AS7" s="8" t="s">
        <v>373</v>
      </c>
      <c r="AT7" s="8" t="s">
        <v>373</v>
      </c>
      <c r="AU7" s="8" t="s">
        <v>373</v>
      </c>
      <c r="AV7" s="8" t="s">
        <v>373</v>
      </c>
      <c r="AW7" s="8" t="s">
        <v>373</v>
      </c>
      <c r="AX7" s="8" t="s">
        <v>373</v>
      </c>
      <c r="AY7" s="8" t="s">
        <v>373</v>
      </c>
      <c r="AZ7" s="8" t="s">
        <v>373</v>
      </c>
      <c r="BA7" s="8" t="s">
        <v>373</v>
      </c>
      <c r="BB7" s="8" t="s">
        <v>373</v>
      </c>
      <c r="BC7" s="8" t="s">
        <v>373</v>
      </c>
      <c r="BD7" s="8" t="s">
        <v>373</v>
      </c>
      <c r="BE7" s="8" t="s">
        <v>373</v>
      </c>
      <c r="BF7" s="8" t="s">
        <v>373</v>
      </c>
      <c r="BG7" s="8" t="s">
        <v>373</v>
      </c>
      <c r="BH7" s="8" t="s">
        <v>373</v>
      </c>
      <c r="BI7" s="8" t="s">
        <v>373</v>
      </c>
      <c r="BJ7" s="8" t="s">
        <v>373</v>
      </c>
      <c r="BK7" s="8" t="s">
        <v>373</v>
      </c>
      <c r="BL7" s="9" t="s">
        <v>376</v>
      </c>
      <c r="BM7" s="9" t="s">
        <v>376</v>
      </c>
      <c r="BN7" s="8" t="s">
        <v>375</v>
      </c>
      <c r="BO7" s="8" t="s">
        <v>375</v>
      </c>
      <c r="BP7" s="8" t="s">
        <v>375</v>
      </c>
      <c r="BQ7" s="8" t="s">
        <v>375</v>
      </c>
      <c r="BR7" s="8" t="s">
        <v>375</v>
      </c>
      <c r="BS7" s="8" t="s">
        <v>375</v>
      </c>
      <c r="BT7" s="9" t="s">
        <v>376</v>
      </c>
      <c r="BU7" s="8" t="s">
        <v>373</v>
      </c>
      <c r="BV7" s="8" t="s">
        <v>373</v>
      </c>
      <c r="BW7" s="8" t="s">
        <v>373</v>
      </c>
      <c r="BX7" s="8" t="s">
        <v>373</v>
      </c>
      <c r="BY7" s="8" t="s">
        <v>373</v>
      </c>
      <c r="BZ7" s="8" t="s">
        <v>373</v>
      </c>
      <c r="CA7" s="8" t="s">
        <v>373</v>
      </c>
      <c r="CB7" s="8" t="s">
        <v>373</v>
      </c>
      <c r="CC7" s="9" t="s">
        <v>376</v>
      </c>
      <c r="CD7" s="8" t="s">
        <v>373</v>
      </c>
      <c r="CE7" s="8" t="s">
        <v>373</v>
      </c>
      <c r="CF7" s="8" t="s">
        <v>373</v>
      </c>
      <c r="CG7" s="8" t="s">
        <v>375</v>
      </c>
      <c r="CH7" s="8" t="s">
        <v>373</v>
      </c>
      <c r="CI7" s="8" t="s">
        <v>373</v>
      </c>
      <c r="CJ7" s="8" t="s">
        <v>373</v>
      </c>
      <c r="CK7" s="8" t="s">
        <v>373</v>
      </c>
      <c r="CL7" s="8" t="s">
        <v>373</v>
      </c>
      <c r="CM7" s="8" t="s">
        <v>375</v>
      </c>
      <c r="CN7" s="8" t="s">
        <v>375</v>
      </c>
      <c r="CO7" s="8" t="s">
        <v>375</v>
      </c>
      <c r="CP7" s="8" t="s">
        <v>375</v>
      </c>
      <c r="CQ7" s="8" t="s">
        <v>375</v>
      </c>
      <c r="CR7" s="9" t="s">
        <v>376</v>
      </c>
      <c r="CS7" s="8" t="s">
        <v>373</v>
      </c>
      <c r="CT7" s="9" t="s">
        <v>487</v>
      </c>
      <c r="CU7" s="9" t="s">
        <v>376</v>
      </c>
      <c r="CV7" s="8" t="s">
        <v>373</v>
      </c>
      <c r="CW7" s="8" t="s">
        <v>373</v>
      </c>
      <c r="CX7" s="8" t="s">
        <v>373</v>
      </c>
      <c r="CY7" s="8" t="s">
        <v>373</v>
      </c>
      <c r="CZ7" s="8" t="s">
        <v>373</v>
      </c>
      <c r="DA7" s="8" t="s">
        <v>373</v>
      </c>
      <c r="DB7" s="8" t="s">
        <v>373</v>
      </c>
      <c r="DC7" s="8" t="s">
        <v>373</v>
      </c>
      <c r="DD7" s="8" t="s">
        <v>373</v>
      </c>
      <c r="DE7" s="8" t="s">
        <v>373</v>
      </c>
      <c r="DF7" s="8" t="s">
        <v>373</v>
      </c>
      <c r="DG7" s="8" t="s">
        <v>373</v>
      </c>
      <c r="DH7" s="8" t="s">
        <v>373</v>
      </c>
      <c r="DI7" s="8" t="s">
        <v>373</v>
      </c>
      <c r="DJ7" s="9" t="s">
        <v>376</v>
      </c>
      <c r="DK7" s="9" t="s">
        <v>376</v>
      </c>
      <c r="DL7" s="8" t="s">
        <v>373</v>
      </c>
      <c r="DM7" s="8" t="s">
        <v>373</v>
      </c>
      <c r="DN7" s="8" t="s">
        <v>373</v>
      </c>
      <c r="DO7" s="8" t="s">
        <v>373</v>
      </c>
      <c r="DP7" s="8" t="s">
        <v>373</v>
      </c>
      <c r="DQ7" s="8" t="s">
        <v>373</v>
      </c>
      <c r="DR7" s="8" t="s">
        <v>373</v>
      </c>
      <c r="DS7" s="8" t="s">
        <v>373</v>
      </c>
      <c r="DT7" s="8" t="s">
        <v>373</v>
      </c>
      <c r="DU7" s="8" t="s">
        <v>373</v>
      </c>
      <c r="DV7" s="8" t="s">
        <v>373</v>
      </c>
      <c r="DW7" s="8" t="s">
        <v>373</v>
      </c>
      <c r="DX7" s="8" t="s">
        <v>373</v>
      </c>
      <c r="DY7" s="8" t="s">
        <v>373</v>
      </c>
      <c r="DZ7" s="8" t="s">
        <v>373</v>
      </c>
      <c r="EA7" s="9" t="s">
        <v>488</v>
      </c>
      <c r="EB7" s="9" t="s">
        <v>376</v>
      </c>
      <c r="EC7" s="8" t="s">
        <v>403</v>
      </c>
      <c r="ED7" s="8" t="s">
        <v>403</v>
      </c>
      <c r="EE7" s="8" t="s">
        <v>403</v>
      </c>
      <c r="EF7" s="8" t="s">
        <v>403</v>
      </c>
      <c r="EG7" s="8" t="s">
        <v>403</v>
      </c>
      <c r="EH7" s="8" t="s">
        <v>403</v>
      </c>
      <c r="EI7" s="8" t="s">
        <v>403</v>
      </c>
      <c r="EJ7" s="8" t="s">
        <v>403</v>
      </c>
      <c r="EK7" s="8" t="s">
        <v>403</v>
      </c>
      <c r="EL7" s="8" t="s">
        <v>403</v>
      </c>
      <c r="EM7" s="8" t="s">
        <v>403</v>
      </c>
      <c r="EN7" s="8" t="s">
        <v>403</v>
      </c>
      <c r="EO7" s="8" t="s">
        <v>403</v>
      </c>
      <c r="EP7" s="9" t="s">
        <v>489</v>
      </c>
      <c r="EQ7" s="9" t="s">
        <v>376</v>
      </c>
      <c r="ER7" s="8" t="s">
        <v>371</v>
      </c>
      <c r="ES7" s="8" t="s">
        <v>371</v>
      </c>
      <c r="ET7" s="8" t="s">
        <v>371</v>
      </c>
      <c r="EU7" s="8" t="s">
        <v>371</v>
      </c>
      <c r="EV7" s="8" t="s">
        <v>371</v>
      </c>
      <c r="EW7" s="8" t="s">
        <v>371</v>
      </c>
      <c r="EX7" s="8" t="s">
        <v>371</v>
      </c>
      <c r="EY7" s="8" t="s">
        <v>371</v>
      </c>
      <c r="EZ7" s="8" t="s">
        <v>371</v>
      </c>
      <c r="FA7" s="8" t="s">
        <v>371</v>
      </c>
      <c r="FB7" s="8" t="s">
        <v>371</v>
      </c>
      <c r="FC7" s="8" t="s">
        <v>371</v>
      </c>
      <c r="FD7" s="9" t="s">
        <v>490</v>
      </c>
      <c r="FE7" s="9" t="s">
        <v>491</v>
      </c>
      <c r="FF7" s="8" t="s">
        <v>373</v>
      </c>
      <c r="FG7" s="8" t="s">
        <v>373</v>
      </c>
      <c r="FH7" s="8" t="s">
        <v>373</v>
      </c>
      <c r="FI7" s="8" t="s">
        <v>373</v>
      </c>
      <c r="FJ7" s="8" t="s">
        <v>375</v>
      </c>
      <c r="FK7" s="8" t="s">
        <v>371</v>
      </c>
      <c r="FL7" s="8" t="s">
        <v>371</v>
      </c>
      <c r="FM7" s="8" t="s">
        <v>371</v>
      </c>
      <c r="FN7" s="8" t="s">
        <v>371</v>
      </c>
      <c r="FO7" s="9" t="s">
        <v>492</v>
      </c>
      <c r="FP7" s="8" t="s">
        <v>371</v>
      </c>
      <c r="FQ7" s="8" t="s">
        <v>403</v>
      </c>
      <c r="FR7" s="8" t="s">
        <v>371</v>
      </c>
      <c r="FS7" s="9" t="s">
        <v>376</v>
      </c>
      <c r="FT7" s="8" t="s">
        <v>375</v>
      </c>
      <c r="FU7" s="8" t="s">
        <v>375</v>
      </c>
      <c r="FV7" s="8" t="s">
        <v>375</v>
      </c>
      <c r="FW7" s="8" t="s">
        <v>375</v>
      </c>
      <c r="FX7" s="8" t="s">
        <v>375</v>
      </c>
      <c r="FY7" s="9" t="s">
        <v>376</v>
      </c>
      <c r="FZ7" s="8" t="s">
        <v>373</v>
      </c>
      <c r="GA7" s="8" t="s">
        <v>375</v>
      </c>
      <c r="GB7" s="8" t="s">
        <v>375</v>
      </c>
      <c r="GC7" s="9" t="s">
        <v>376</v>
      </c>
      <c r="GD7" s="8" t="s">
        <v>375</v>
      </c>
      <c r="GE7" s="8" t="s">
        <v>375</v>
      </c>
      <c r="GF7" s="9" t="s">
        <v>862</v>
      </c>
      <c r="GG7" s="8" t="s">
        <v>371</v>
      </c>
      <c r="GH7" s="8" t="s">
        <v>371</v>
      </c>
      <c r="GI7" s="9" t="s">
        <v>493</v>
      </c>
      <c r="GJ7" s="9" t="s">
        <v>494</v>
      </c>
      <c r="GK7" s="9" t="s">
        <v>376</v>
      </c>
    </row>
    <row r="8" spans="1:193" ht="90" x14ac:dyDescent="0.25">
      <c r="A8" s="8" t="s">
        <v>404</v>
      </c>
      <c r="B8" s="8" t="s">
        <v>371</v>
      </c>
      <c r="C8" s="8" t="s">
        <v>373</v>
      </c>
      <c r="D8" s="8" t="s">
        <v>375</v>
      </c>
      <c r="E8" s="8" t="s">
        <v>374</v>
      </c>
      <c r="F8" s="8" t="s">
        <v>371</v>
      </c>
      <c r="G8" s="8" t="s">
        <v>371</v>
      </c>
      <c r="H8" s="8" t="s">
        <v>371</v>
      </c>
      <c r="I8" s="8" t="s">
        <v>371</v>
      </c>
      <c r="J8" s="8" t="s">
        <v>371</v>
      </c>
      <c r="K8" s="8" t="s">
        <v>371</v>
      </c>
      <c r="L8" s="8" t="s">
        <v>375</v>
      </c>
      <c r="M8" s="8" t="s">
        <v>371</v>
      </c>
      <c r="N8" s="8" t="s">
        <v>371</v>
      </c>
      <c r="O8" s="8" t="s">
        <v>377</v>
      </c>
      <c r="P8" s="9" t="s">
        <v>405</v>
      </c>
      <c r="Q8" s="8" t="s">
        <v>373</v>
      </c>
      <c r="R8" s="8" t="s">
        <v>377</v>
      </c>
      <c r="S8" s="8" t="s">
        <v>371</v>
      </c>
      <c r="T8" s="8" t="s">
        <v>371</v>
      </c>
      <c r="U8" s="8" t="s">
        <v>371</v>
      </c>
      <c r="V8" s="8" t="s">
        <v>371</v>
      </c>
      <c r="W8" s="9" t="s">
        <v>406</v>
      </c>
      <c r="X8" s="8" t="s">
        <v>371</v>
      </c>
      <c r="Y8" s="8" t="s">
        <v>371</v>
      </c>
      <c r="Z8" s="8" t="s">
        <v>373</v>
      </c>
      <c r="AA8" s="8" t="s">
        <v>375</v>
      </c>
      <c r="AB8" s="8" t="s">
        <v>375</v>
      </c>
      <c r="AC8" s="8" t="s">
        <v>371</v>
      </c>
      <c r="AD8" s="9" t="s">
        <v>376</v>
      </c>
      <c r="AE8" s="8" t="s">
        <v>371</v>
      </c>
      <c r="AF8" s="9" t="s">
        <v>376</v>
      </c>
      <c r="AG8" s="8" t="s">
        <v>375</v>
      </c>
      <c r="AH8" s="8" t="s">
        <v>371</v>
      </c>
      <c r="AI8" s="8" t="s">
        <v>373</v>
      </c>
      <c r="AJ8" s="9" t="s">
        <v>407</v>
      </c>
      <c r="AK8" s="8" t="s">
        <v>375</v>
      </c>
      <c r="AL8" s="8" t="s">
        <v>375</v>
      </c>
      <c r="AM8" s="8" t="s">
        <v>372</v>
      </c>
      <c r="AN8" s="8" t="s">
        <v>371</v>
      </c>
      <c r="AO8" s="8" t="s">
        <v>371</v>
      </c>
      <c r="AP8" s="8" t="s">
        <v>375</v>
      </c>
      <c r="AQ8" s="9" t="s">
        <v>376</v>
      </c>
      <c r="AR8" s="9" t="s">
        <v>376</v>
      </c>
      <c r="AS8" s="8" t="s">
        <v>375</v>
      </c>
      <c r="AT8" s="8" t="s">
        <v>371</v>
      </c>
      <c r="AU8" s="8" t="s">
        <v>379</v>
      </c>
      <c r="AV8" s="8" t="s">
        <v>403</v>
      </c>
      <c r="AW8" s="8" t="s">
        <v>375</v>
      </c>
      <c r="AX8" s="8" t="s">
        <v>375</v>
      </c>
      <c r="AY8" s="8" t="s">
        <v>377</v>
      </c>
      <c r="AZ8" s="8" t="s">
        <v>375</v>
      </c>
      <c r="BA8" s="8" t="s">
        <v>371</v>
      </c>
      <c r="BB8" s="8" t="s">
        <v>371</v>
      </c>
      <c r="BC8" s="8" t="s">
        <v>373</v>
      </c>
      <c r="BD8" s="8" t="s">
        <v>371</v>
      </c>
      <c r="BE8" s="8" t="s">
        <v>372</v>
      </c>
      <c r="BF8" s="8" t="s">
        <v>377</v>
      </c>
      <c r="BG8" s="8" t="s">
        <v>371</v>
      </c>
      <c r="BH8" s="8" t="s">
        <v>377</v>
      </c>
      <c r="BI8" s="8" t="s">
        <v>371</v>
      </c>
      <c r="BJ8" s="8" t="s">
        <v>375</v>
      </c>
      <c r="BK8" s="8" t="s">
        <v>377</v>
      </c>
      <c r="BL8" s="9" t="s">
        <v>376</v>
      </c>
      <c r="BM8" s="9" t="s">
        <v>376</v>
      </c>
      <c r="BN8" s="8" t="s">
        <v>375</v>
      </c>
      <c r="BO8" s="8" t="s">
        <v>375</v>
      </c>
      <c r="BP8" s="8" t="s">
        <v>377</v>
      </c>
      <c r="BQ8" s="8" t="s">
        <v>377</v>
      </c>
      <c r="BR8" s="8" t="s">
        <v>377</v>
      </c>
      <c r="BS8" s="8" t="s">
        <v>403</v>
      </c>
      <c r="BT8" s="9" t="s">
        <v>376</v>
      </c>
      <c r="BU8" s="8" t="s">
        <v>371</v>
      </c>
      <c r="BV8" s="8" t="s">
        <v>371</v>
      </c>
      <c r="BW8" s="8" t="s">
        <v>372</v>
      </c>
      <c r="BX8" s="8" t="s">
        <v>377</v>
      </c>
      <c r="BY8" s="8" t="s">
        <v>373</v>
      </c>
      <c r="BZ8" s="8" t="s">
        <v>373</v>
      </c>
      <c r="CA8" s="8" t="s">
        <v>377</v>
      </c>
      <c r="CB8" s="8" t="s">
        <v>371</v>
      </c>
      <c r="CC8" s="9" t="s">
        <v>376</v>
      </c>
      <c r="CD8" s="8" t="s">
        <v>371</v>
      </c>
      <c r="CE8" s="8" t="s">
        <v>371</v>
      </c>
      <c r="CF8" s="8" t="s">
        <v>371</v>
      </c>
      <c r="CG8" s="8" t="s">
        <v>371</v>
      </c>
      <c r="CH8" s="8" t="s">
        <v>371</v>
      </c>
      <c r="CI8" s="8" t="s">
        <v>373</v>
      </c>
      <c r="CJ8" s="8" t="s">
        <v>371</v>
      </c>
      <c r="CK8" s="8" t="s">
        <v>371</v>
      </c>
      <c r="CL8" s="8" t="s">
        <v>371</v>
      </c>
      <c r="CM8" s="8" t="s">
        <v>371</v>
      </c>
      <c r="CN8" s="8" t="s">
        <v>372</v>
      </c>
      <c r="CO8" s="8" t="s">
        <v>371</v>
      </c>
      <c r="CP8" s="8" t="s">
        <v>371</v>
      </c>
      <c r="CQ8" s="8" t="s">
        <v>371</v>
      </c>
      <c r="CR8" s="9" t="s">
        <v>408</v>
      </c>
      <c r="CS8" s="8" t="s">
        <v>371</v>
      </c>
      <c r="CT8" s="9" t="s">
        <v>409</v>
      </c>
      <c r="CU8" s="9" t="s">
        <v>410</v>
      </c>
      <c r="CV8" s="8" t="s">
        <v>371</v>
      </c>
      <c r="CW8" s="8" t="s">
        <v>371</v>
      </c>
      <c r="CX8" s="8" t="s">
        <v>371</v>
      </c>
      <c r="CY8" s="8" t="s">
        <v>371</v>
      </c>
      <c r="CZ8" s="8" t="s">
        <v>371</v>
      </c>
      <c r="DA8" s="8" t="s">
        <v>371</v>
      </c>
      <c r="DB8" s="8" t="s">
        <v>371</v>
      </c>
      <c r="DC8" s="8" t="s">
        <v>375</v>
      </c>
      <c r="DD8" s="8" t="s">
        <v>371</v>
      </c>
      <c r="DE8" s="8" t="s">
        <v>380</v>
      </c>
      <c r="DF8" s="8" t="s">
        <v>375</v>
      </c>
      <c r="DG8" s="8" t="s">
        <v>375</v>
      </c>
      <c r="DH8" s="8" t="s">
        <v>371</v>
      </c>
      <c r="DI8" s="8" t="s">
        <v>371</v>
      </c>
      <c r="DJ8" s="9" t="s">
        <v>376</v>
      </c>
      <c r="DK8" s="9" t="s">
        <v>376</v>
      </c>
      <c r="DL8" s="8" t="s">
        <v>371</v>
      </c>
      <c r="DM8" s="8" t="s">
        <v>371</v>
      </c>
      <c r="DN8" s="8" t="s">
        <v>375</v>
      </c>
      <c r="DO8" s="8" t="s">
        <v>377</v>
      </c>
      <c r="DP8" s="8" t="s">
        <v>377</v>
      </c>
      <c r="DQ8" s="8" t="s">
        <v>372</v>
      </c>
      <c r="DR8" s="8" t="s">
        <v>375</v>
      </c>
      <c r="DS8" s="8" t="s">
        <v>373</v>
      </c>
      <c r="DT8" s="8" t="s">
        <v>371</v>
      </c>
      <c r="DU8" s="8" t="s">
        <v>377</v>
      </c>
      <c r="DV8" s="8" t="s">
        <v>377</v>
      </c>
      <c r="DW8" s="8" t="s">
        <v>373</v>
      </c>
      <c r="DX8" s="8" t="s">
        <v>375</v>
      </c>
      <c r="DY8" s="8" t="s">
        <v>371</v>
      </c>
      <c r="DZ8" s="8" t="s">
        <v>373</v>
      </c>
      <c r="EA8" s="9" t="s">
        <v>376</v>
      </c>
      <c r="EB8" s="9" t="s">
        <v>376</v>
      </c>
      <c r="EC8" s="8" t="s">
        <v>375</v>
      </c>
      <c r="ED8" s="8" t="s">
        <v>375</v>
      </c>
      <c r="EE8" s="8" t="s">
        <v>373</v>
      </c>
      <c r="EF8" s="8" t="s">
        <v>403</v>
      </c>
      <c r="EG8" s="8" t="s">
        <v>375</v>
      </c>
      <c r="EH8" s="8" t="s">
        <v>375</v>
      </c>
      <c r="EI8" s="8" t="s">
        <v>373</v>
      </c>
      <c r="EJ8" s="8" t="s">
        <v>373</v>
      </c>
      <c r="EK8" s="8" t="s">
        <v>403</v>
      </c>
      <c r="EL8" s="8" t="s">
        <v>373</v>
      </c>
      <c r="EM8" s="8" t="s">
        <v>373</v>
      </c>
      <c r="EN8" s="8" t="s">
        <v>373</v>
      </c>
      <c r="EO8" s="8" t="s">
        <v>373</v>
      </c>
      <c r="EP8" s="9" t="s">
        <v>411</v>
      </c>
      <c r="EQ8" s="9" t="s">
        <v>412</v>
      </c>
      <c r="ER8" s="8" t="s">
        <v>375</v>
      </c>
      <c r="ES8" s="8" t="s">
        <v>371</v>
      </c>
      <c r="ET8" s="8" t="s">
        <v>371</v>
      </c>
      <c r="EU8" s="8" t="s">
        <v>371</v>
      </c>
      <c r="EV8" s="8" t="s">
        <v>373</v>
      </c>
      <c r="EW8" s="8" t="s">
        <v>375</v>
      </c>
      <c r="EX8" s="8" t="s">
        <v>371</v>
      </c>
      <c r="EY8" s="8" t="s">
        <v>371</v>
      </c>
      <c r="EZ8" s="8" t="s">
        <v>371</v>
      </c>
      <c r="FA8" s="8" t="s">
        <v>371</v>
      </c>
      <c r="FB8" s="8" t="s">
        <v>371</v>
      </c>
      <c r="FC8" s="8" t="s">
        <v>371</v>
      </c>
      <c r="FD8" s="9" t="s">
        <v>413</v>
      </c>
      <c r="FE8" s="9" t="s">
        <v>414</v>
      </c>
      <c r="FF8" s="8" t="s">
        <v>375</v>
      </c>
      <c r="FG8" s="8" t="s">
        <v>375</v>
      </c>
      <c r="FH8" s="8" t="s">
        <v>375</v>
      </c>
      <c r="FI8" s="8" t="s">
        <v>371</v>
      </c>
      <c r="FJ8" s="8" t="s">
        <v>375</v>
      </c>
      <c r="FK8" s="8" t="s">
        <v>375</v>
      </c>
      <c r="FL8" s="8" t="s">
        <v>375</v>
      </c>
      <c r="FM8" s="8" t="s">
        <v>371</v>
      </c>
      <c r="FN8" s="8" t="s">
        <v>371</v>
      </c>
      <c r="FO8" s="9" t="s">
        <v>415</v>
      </c>
      <c r="FP8" s="8" t="s">
        <v>371</v>
      </c>
      <c r="FQ8" s="8" t="s">
        <v>375</v>
      </c>
      <c r="FR8" s="8" t="s">
        <v>371</v>
      </c>
      <c r="FS8" s="9" t="s">
        <v>376</v>
      </c>
      <c r="FT8" s="8" t="s">
        <v>377</v>
      </c>
      <c r="FU8" s="8" t="s">
        <v>377</v>
      </c>
      <c r="FV8" s="8" t="s">
        <v>375</v>
      </c>
      <c r="FW8" s="8" t="s">
        <v>377</v>
      </c>
      <c r="FX8" s="8" t="s">
        <v>373</v>
      </c>
      <c r="FY8" s="9" t="s">
        <v>416</v>
      </c>
      <c r="FZ8" s="8" t="s">
        <v>372</v>
      </c>
      <c r="GA8" s="8" t="s">
        <v>372</v>
      </c>
      <c r="GB8" s="8" t="s">
        <v>373</v>
      </c>
      <c r="GC8" s="9" t="s">
        <v>417</v>
      </c>
      <c r="GD8" s="8" t="s">
        <v>371</v>
      </c>
      <c r="GE8" s="8" t="s">
        <v>375</v>
      </c>
      <c r="GF8" s="9" t="s">
        <v>376</v>
      </c>
      <c r="GG8" s="8" t="s">
        <v>373</v>
      </c>
      <c r="GH8" s="8" t="s">
        <v>377</v>
      </c>
      <c r="GI8" s="9" t="s">
        <v>418</v>
      </c>
      <c r="GJ8" s="9" t="s">
        <v>376</v>
      </c>
      <c r="GK8" s="9" t="s">
        <v>419</v>
      </c>
    </row>
    <row r="9" spans="1:193" x14ac:dyDescent="0.25">
      <c r="A9" s="8" t="s">
        <v>433</v>
      </c>
      <c r="B9" s="8" t="s">
        <v>371</v>
      </c>
      <c r="C9" s="8" t="s">
        <v>380</v>
      </c>
      <c r="D9" s="8" t="s">
        <v>380</v>
      </c>
      <c r="E9" s="8" t="s">
        <v>377</v>
      </c>
      <c r="F9" s="8" t="s">
        <v>373</v>
      </c>
      <c r="G9" s="8" t="s">
        <v>373</v>
      </c>
      <c r="H9" s="8" t="s">
        <v>379</v>
      </c>
      <c r="I9" s="8" t="s">
        <v>371</v>
      </c>
      <c r="J9" s="8" t="s">
        <v>372</v>
      </c>
      <c r="K9" s="8" t="s">
        <v>375</v>
      </c>
      <c r="L9" s="8" t="s">
        <v>375</v>
      </c>
      <c r="M9" s="8" t="s">
        <v>375</v>
      </c>
      <c r="N9" s="8" t="s">
        <v>377</v>
      </c>
      <c r="O9" s="8" t="s">
        <v>380</v>
      </c>
      <c r="P9" s="9" t="s">
        <v>376</v>
      </c>
      <c r="Q9" s="8" t="s">
        <v>373</v>
      </c>
      <c r="R9" s="8" t="s">
        <v>373</v>
      </c>
      <c r="S9" s="8" t="s">
        <v>373</v>
      </c>
      <c r="T9" s="8" t="s">
        <v>375</v>
      </c>
      <c r="U9" s="8" t="s">
        <v>375</v>
      </c>
      <c r="V9" s="8" t="s">
        <v>375</v>
      </c>
      <c r="W9" s="9" t="s">
        <v>376</v>
      </c>
      <c r="X9" s="8" t="s">
        <v>372</v>
      </c>
      <c r="Y9" s="8" t="s">
        <v>372</v>
      </c>
      <c r="Z9" s="8" t="s">
        <v>375</v>
      </c>
      <c r="AA9" s="8" t="s">
        <v>371</v>
      </c>
      <c r="AB9" s="8" t="s">
        <v>371</v>
      </c>
      <c r="AC9" s="8" t="s">
        <v>377</v>
      </c>
      <c r="AD9" s="9" t="s">
        <v>376</v>
      </c>
      <c r="AE9" s="8" t="s">
        <v>377</v>
      </c>
      <c r="AF9" s="9" t="s">
        <v>376</v>
      </c>
      <c r="AG9" s="8" t="s">
        <v>375</v>
      </c>
      <c r="AH9" s="8" t="s">
        <v>375</v>
      </c>
      <c r="AI9" s="8" t="s">
        <v>371</v>
      </c>
      <c r="AJ9" s="9" t="s">
        <v>376</v>
      </c>
      <c r="AK9" s="8" t="s">
        <v>371</v>
      </c>
      <c r="AL9" s="8" t="s">
        <v>371</v>
      </c>
      <c r="AM9" s="8" t="s">
        <v>371</v>
      </c>
      <c r="AN9" s="8" t="s">
        <v>371</v>
      </c>
      <c r="AO9" s="8" t="s">
        <v>371</v>
      </c>
      <c r="AP9" s="8" t="s">
        <v>379</v>
      </c>
      <c r="AQ9" s="9" t="s">
        <v>376</v>
      </c>
      <c r="AR9" s="9" t="s">
        <v>376</v>
      </c>
      <c r="AS9" s="8" t="s">
        <v>380</v>
      </c>
      <c r="AT9" s="8" t="s">
        <v>373</v>
      </c>
      <c r="AU9" s="8" t="s">
        <v>372</v>
      </c>
      <c r="AV9" s="8" t="s">
        <v>373</v>
      </c>
      <c r="AW9" s="8" t="s">
        <v>380</v>
      </c>
      <c r="AX9" s="8" t="s">
        <v>375</v>
      </c>
      <c r="AY9" s="8" t="s">
        <v>380</v>
      </c>
      <c r="AZ9" s="8" t="s">
        <v>380</v>
      </c>
      <c r="BA9" s="8" t="s">
        <v>371</v>
      </c>
      <c r="BB9" s="8" t="s">
        <v>371</v>
      </c>
      <c r="BC9" s="8" t="s">
        <v>371</v>
      </c>
      <c r="BD9" s="8" t="s">
        <v>380</v>
      </c>
      <c r="BE9" s="8" t="s">
        <v>380</v>
      </c>
      <c r="BF9" s="8" t="s">
        <v>381</v>
      </c>
      <c r="BG9" s="8" t="s">
        <v>375</v>
      </c>
      <c r="BH9" s="8" t="s">
        <v>381</v>
      </c>
      <c r="BI9" s="8" t="s">
        <v>371</v>
      </c>
      <c r="BJ9" s="8" t="s">
        <v>379</v>
      </c>
      <c r="BK9" s="8" t="s">
        <v>379</v>
      </c>
      <c r="BL9" s="9" t="s">
        <v>376</v>
      </c>
      <c r="BM9" s="9" t="s">
        <v>376</v>
      </c>
      <c r="BN9" s="8" t="s">
        <v>371</v>
      </c>
      <c r="BO9" s="8" t="s">
        <v>371</v>
      </c>
      <c r="BP9" s="8" t="s">
        <v>379</v>
      </c>
      <c r="BQ9" s="8" t="s">
        <v>375</v>
      </c>
      <c r="BR9" s="8" t="s">
        <v>375</v>
      </c>
      <c r="BS9" s="8" t="s">
        <v>371</v>
      </c>
      <c r="BT9" s="9" t="s">
        <v>376</v>
      </c>
      <c r="BU9" s="8" t="s">
        <v>371</v>
      </c>
      <c r="BV9" s="8" t="s">
        <v>373</v>
      </c>
      <c r="BW9" s="8" t="s">
        <v>372</v>
      </c>
      <c r="BX9" s="8" t="s">
        <v>375</v>
      </c>
      <c r="BY9" s="8" t="s">
        <v>371</v>
      </c>
      <c r="BZ9" s="8" t="s">
        <v>371</v>
      </c>
      <c r="CA9" s="8" t="s">
        <v>377</v>
      </c>
      <c r="CB9" s="8" t="s">
        <v>371</v>
      </c>
      <c r="CC9" s="9" t="s">
        <v>376</v>
      </c>
      <c r="CD9" s="8" t="s">
        <v>371</v>
      </c>
      <c r="CE9" s="8" t="s">
        <v>377</v>
      </c>
      <c r="CF9" s="8" t="s">
        <v>377</v>
      </c>
      <c r="CG9" s="8" t="s">
        <v>371</v>
      </c>
      <c r="CH9" s="8" t="s">
        <v>371</v>
      </c>
      <c r="CI9" s="8" t="s">
        <v>377</v>
      </c>
      <c r="CJ9" s="8" t="s">
        <v>371</v>
      </c>
      <c r="CK9" s="8" t="s">
        <v>371</v>
      </c>
      <c r="CL9" s="8" t="s">
        <v>372</v>
      </c>
      <c r="CM9" s="8" t="s">
        <v>371</v>
      </c>
      <c r="CN9" s="8" t="s">
        <v>380</v>
      </c>
      <c r="CO9" s="8" t="s">
        <v>403</v>
      </c>
      <c r="CP9" s="8" t="s">
        <v>403</v>
      </c>
      <c r="CQ9" s="8" t="s">
        <v>403</v>
      </c>
      <c r="CR9" s="9" t="s">
        <v>376</v>
      </c>
      <c r="CS9" s="8" t="s">
        <v>403</v>
      </c>
      <c r="CT9" s="9" t="s">
        <v>376</v>
      </c>
      <c r="CU9" s="9" t="s">
        <v>376</v>
      </c>
      <c r="CV9" s="8" t="s">
        <v>371</v>
      </c>
      <c r="CW9" s="8" t="s">
        <v>371</v>
      </c>
      <c r="CX9" s="8" t="s">
        <v>371</v>
      </c>
      <c r="CY9" s="8" t="s">
        <v>371</v>
      </c>
      <c r="CZ9" s="8" t="s">
        <v>371</v>
      </c>
      <c r="DA9" s="8" t="s">
        <v>371</v>
      </c>
      <c r="DB9" s="8" t="s">
        <v>371</v>
      </c>
      <c r="DC9" s="8" t="s">
        <v>373</v>
      </c>
      <c r="DD9" s="8" t="s">
        <v>371</v>
      </c>
      <c r="DE9" s="8" t="s">
        <v>380</v>
      </c>
      <c r="DF9" s="8" t="s">
        <v>377</v>
      </c>
      <c r="DG9" s="8" t="s">
        <v>373</v>
      </c>
      <c r="DH9" s="8" t="s">
        <v>373</v>
      </c>
      <c r="DI9" s="8" t="s">
        <v>373</v>
      </c>
      <c r="DJ9" s="9" t="s">
        <v>376</v>
      </c>
      <c r="DK9" s="9" t="s">
        <v>376</v>
      </c>
      <c r="DL9" s="8" t="s">
        <v>380</v>
      </c>
      <c r="DM9" s="8" t="s">
        <v>375</v>
      </c>
      <c r="DN9" s="8" t="s">
        <v>375</v>
      </c>
      <c r="DO9" s="8" t="s">
        <v>371</v>
      </c>
      <c r="DP9" s="8" t="s">
        <v>371</v>
      </c>
      <c r="DQ9" s="8" t="s">
        <v>372</v>
      </c>
      <c r="DR9" s="8" t="s">
        <v>379</v>
      </c>
      <c r="DS9" s="8" t="s">
        <v>372</v>
      </c>
      <c r="DT9" s="8" t="s">
        <v>373</v>
      </c>
      <c r="DU9" s="8" t="s">
        <v>372</v>
      </c>
      <c r="DV9" s="8" t="s">
        <v>371</v>
      </c>
      <c r="DW9" s="8" t="s">
        <v>375</v>
      </c>
      <c r="DX9" s="8" t="s">
        <v>375</v>
      </c>
      <c r="DY9" s="8" t="s">
        <v>371</v>
      </c>
      <c r="DZ9" s="8" t="s">
        <v>371</v>
      </c>
      <c r="EA9" s="9" t="s">
        <v>376</v>
      </c>
      <c r="EB9" s="9" t="s">
        <v>376</v>
      </c>
      <c r="EC9" s="8" t="s">
        <v>371</v>
      </c>
      <c r="ED9" s="8" t="s">
        <v>371</v>
      </c>
      <c r="EE9" s="8" t="s">
        <v>372</v>
      </c>
      <c r="EF9" s="8" t="s">
        <v>379</v>
      </c>
      <c r="EG9" s="8" t="s">
        <v>379</v>
      </c>
      <c r="EH9" s="8" t="s">
        <v>377</v>
      </c>
      <c r="EI9" s="8" t="s">
        <v>377</v>
      </c>
      <c r="EJ9" s="8" t="s">
        <v>377</v>
      </c>
      <c r="EK9" s="8" t="s">
        <v>380</v>
      </c>
      <c r="EL9" s="8" t="s">
        <v>380</v>
      </c>
      <c r="EM9" s="8" t="s">
        <v>371</v>
      </c>
      <c r="EN9" s="8" t="s">
        <v>371</v>
      </c>
      <c r="EO9" s="8" t="s">
        <v>381</v>
      </c>
      <c r="EP9" s="9" t="s">
        <v>376</v>
      </c>
      <c r="EQ9" s="9" t="s">
        <v>376</v>
      </c>
      <c r="ER9" s="8" t="s">
        <v>371</v>
      </c>
      <c r="ES9" s="8" t="s">
        <v>371</v>
      </c>
      <c r="ET9" s="8" t="s">
        <v>371</v>
      </c>
      <c r="EU9" s="8" t="s">
        <v>371</v>
      </c>
      <c r="EV9" s="8" t="s">
        <v>371</v>
      </c>
      <c r="EW9" s="8" t="s">
        <v>371</v>
      </c>
      <c r="EX9" s="8" t="s">
        <v>372</v>
      </c>
      <c r="EY9" s="8" t="s">
        <v>371</v>
      </c>
      <c r="EZ9" s="8" t="s">
        <v>371</v>
      </c>
      <c r="FA9" s="8" t="s">
        <v>377</v>
      </c>
      <c r="FB9" s="8" t="s">
        <v>372</v>
      </c>
      <c r="FC9" s="8" t="s">
        <v>371</v>
      </c>
      <c r="FD9" s="9" t="s">
        <v>376</v>
      </c>
      <c r="FE9" s="9" t="s">
        <v>376</v>
      </c>
      <c r="FF9" s="8" t="s">
        <v>371</v>
      </c>
      <c r="FG9" s="8" t="s">
        <v>371</v>
      </c>
      <c r="FH9" s="8" t="s">
        <v>371</v>
      </c>
      <c r="FI9" s="8" t="s">
        <v>377</v>
      </c>
      <c r="FJ9" s="8" t="s">
        <v>373</v>
      </c>
      <c r="FK9" s="8" t="s">
        <v>373</v>
      </c>
      <c r="FL9" s="8" t="s">
        <v>371</v>
      </c>
      <c r="FM9" s="8" t="s">
        <v>371</v>
      </c>
      <c r="FN9" s="8" t="s">
        <v>371</v>
      </c>
      <c r="FO9" s="9" t="s">
        <v>376</v>
      </c>
      <c r="FP9" s="8" t="s">
        <v>371</v>
      </c>
      <c r="FQ9" s="8" t="s">
        <v>371</v>
      </c>
      <c r="FR9" s="8" t="s">
        <v>371</v>
      </c>
      <c r="FS9" s="9" t="s">
        <v>376</v>
      </c>
      <c r="FT9" s="8" t="s">
        <v>371</v>
      </c>
      <c r="FU9" s="8" t="s">
        <v>371</v>
      </c>
      <c r="FV9" s="8" t="s">
        <v>371</v>
      </c>
      <c r="FW9" s="8" t="s">
        <v>371</v>
      </c>
      <c r="FX9" s="8" t="s">
        <v>371</v>
      </c>
      <c r="FY9" s="9" t="s">
        <v>376</v>
      </c>
      <c r="FZ9" s="8" t="s">
        <v>371</v>
      </c>
      <c r="GA9" s="8" t="s">
        <v>371</v>
      </c>
      <c r="GB9" s="8" t="s">
        <v>371</v>
      </c>
      <c r="GC9" s="9" t="s">
        <v>376</v>
      </c>
      <c r="GD9" s="8" t="s">
        <v>371</v>
      </c>
      <c r="GE9" s="8" t="s">
        <v>371</v>
      </c>
      <c r="GF9" s="9" t="s">
        <v>376</v>
      </c>
      <c r="GG9" s="8" t="s">
        <v>371</v>
      </c>
      <c r="GH9" s="8" t="s">
        <v>371</v>
      </c>
      <c r="GI9" s="9" t="s">
        <v>376</v>
      </c>
      <c r="GJ9" s="9" t="s">
        <v>376</v>
      </c>
      <c r="GK9" s="9" t="s">
        <v>376</v>
      </c>
    </row>
    <row r="10" spans="1:193" x14ac:dyDescent="0.25">
      <c r="A10" s="8" t="s">
        <v>509</v>
      </c>
      <c r="B10" s="8" t="s">
        <v>371</v>
      </c>
      <c r="C10" s="8" t="s">
        <v>371</v>
      </c>
      <c r="D10" s="8" t="s">
        <v>371</v>
      </c>
      <c r="E10" s="8" t="s">
        <v>381</v>
      </c>
      <c r="F10" s="8" t="s">
        <v>375</v>
      </c>
      <c r="G10" s="8" t="s">
        <v>371</v>
      </c>
      <c r="H10" s="8" t="s">
        <v>379</v>
      </c>
      <c r="I10" s="8" t="s">
        <v>373</v>
      </c>
      <c r="J10" s="8" t="s">
        <v>373</v>
      </c>
      <c r="K10" s="8" t="s">
        <v>403</v>
      </c>
      <c r="L10" s="8" t="s">
        <v>371</v>
      </c>
      <c r="M10" s="8" t="s">
        <v>371</v>
      </c>
      <c r="N10" s="8" t="s">
        <v>377</v>
      </c>
      <c r="O10" s="8" t="s">
        <v>375</v>
      </c>
      <c r="P10" s="9" t="s">
        <v>376</v>
      </c>
      <c r="Q10" s="8" t="s">
        <v>377</v>
      </c>
      <c r="R10" s="8" t="s">
        <v>377</v>
      </c>
      <c r="S10" s="8" t="s">
        <v>373</v>
      </c>
      <c r="T10" s="8" t="s">
        <v>377</v>
      </c>
      <c r="U10" s="8" t="s">
        <v>377</v>
      </c>
      <c r="V10" s="8" t="s">
        <v>377</v>
      </c>
      <c r="W10" s="9" t="s">
        <v>376</v>
      </c>
      <c r="X10" s="8" t="s">
        <v>377</v>
      </c>
      <c r="Y10" s="8" t="s">
        <v>373</v>
      </c>
      <c r="Z10" s="8" t="s">
        <v>372</v>
      </c>
      <c r="AA10" s="8" t="s">
        <v>373</v>
      </c>
      <c r="AB10" s="8" t="s">
        <v>373</v>
      </c>
      <c r="AC10" s="8" t="s">
        <v>377</v>
      </c>
      <c r="AD10" s="9" t="s">
        <v>376</v>
      </c>
      <c r="AE10" s="8" t="s">
        <v>377</v>
      </c>
      <c r="AF10" s="9" t="s">
        <v>376</v>
      </c>
      <c r="AG10" s="8" t="s">
        <v>371</v>
      </c>
      <c r="AH10" s="8" t="s">
        <v>371</v>
      </c>
      <c r="AI10" s="8" t="s">
        <v>371</v>
      </c>
      <c r="AJ10" s="9" t="s">
        <v>376</v>
      </c>
      <c r="AK10" s="8" t="s">
        <v>373</v>
      </c>
      <c r="AL10" s="8" t="s">
        <v>377</v>
      </c>
      <c r="AM10" s="8" t="s">
        <v>371</v>
      </c>
      <c r="AN10" s="8" t="s">
        <v>371</v>
      </c>
      <c r="AO10" s="8" t="s">
        <v>371</v>
      </c>
      <c r="AP10" s="8" t="s">
        <v>371</v>
      </c>
      <c r="AQ10" s="9" t="s">
        <v>376</v>
      </c>
      <c r="AR10" s="9" t="s">
        <v>510</v>
      </c>
      <c r="AS10" s="8" t="s">
        <v>403</v>
      </c>
      <c r="AT10" s="8" t="s">
        <v>371</v>
      </c>
      <c r="AU10" s="8" t="s">
        <v>371</v>
      </c>
      <c r="AV10" s="8" t="s">
        <v>377</v>
      </c>
      <c r="AW10" s="8" t="s">
        <v>377</v>
      </c>
      <c r="AX10" s="8" t="s">
        <v>375</v>
      </c>
      <c r="AY10" s="8" t="s">
        <v>371</v>
      </c>
      <c r="AZ10" s="8" t="s">
        <v>371</v>
      </c>
      <c r="BA10" s="8" t="s">
        <v>373</v>
      </c>
      <c r="BB10" s="8" t="s">
        <v>371</v>
      </c>
      <c r="BC10" s="8" t="s">
        <v>375</v>
      </c>
      <c r="BD10" s="8" t="s">
        <v>377</v>
      </c>
      <c r="BE10" s="8" t="s">
        <v>380</v>
      </c>
      <c r="BF10" s="8" t="s">
        <v>380</v>
      </c>
      <c r="BG10" s="8" t="s">
        <v>375</v>
      </c>
      <c r="BH10" s="8" t="s">
        <v>371</v>
      </c>
      <c r="BI10" s="8" t="s">
        <v>371</v>
      </c>
      <c r="BJ10" s="8" t="s">
        <v>372</v>
      </c>
      <c r="BK10" s="8" t="s">
        <v>372</v>
      </c>
      <c r="BL10" s="9" t="s">
        <v>376</v>
      </c>
      <c r="BM10" s="9" t="s">
        <v>376</v>
      </c>
      <c r="BN10" s="8" t="s">
        <v>371</v>
      </c>
      <c r="BO10" s="8" t="s">
        <v>377</v>
      </c>
      <c r="BP10" s="8" t="s">
        <v>377</v>
      </c>
      <c r="BQ10" s="8" t="s">
        <v>371</v>
      </c>
      <c r="BR10" s="8" t="s">
        <v>371</v>
      </c>
      <c r="BS10" s="8" t="s">
        <v>371</v>
      </c>
      <c r="BT10" s="9" t="s">
        <v>376</v>
      </c>
      <c r="BU10" s="8" t="s">
        <v>403</v>
      </c>
      <c r="BV10" s="8" t="s">
        <v>375</v>
      </c>
      <c r="BW10" s="8" t="s">
        <v>372</v>
      </c>
      <c r="BX10" s="8" t="s">
        <v>373</v>
      </c>
      <c r="BY10" s="8" t="s">
        <v>371</v>
      </c>
      <c r="BZ10" s="8" t="s">
        <v>371</v>
      </c>
      <c r="CA10" s="8" t="s">
        <v>379</v>
      </c>
      <c r="CB10" s="8" t="s">
        <v>371</v>
      </c>
      <c r="CC10" s="9" t="s">
        <v>376</v>
      </c>
      <c r="CD10" s="8" t="s">
        <v>371</v>
      </c>
      <c r="CE10" s="8" t="s">
        <v>372</v>
      </c>
      <c r="CF10" s="8" t="s">
        <v>380</v>
      </c>
      <c r="CG10" s="8" t="s">
        <v>371</v>
      </c>
      <c r="CH10" s="8" t="s">
        <v>371</v>
      </c>
      <c r="CI10" s="8" t="s">
        <v>380</v>
      </c>
      <c r="CJ10" s="8" t="s">
        <v>373</v>
      </c>
      <c r="CK10" s="8" t="s">
        <v>380</v>
      </c>
      <c r="CL10" s="8" t="s">
        <v>380</v>
      </c>
      <c r="CM10" s="8" t="s">
        <v>375</v>
      </c>
      <c r="CN10" s="8" t="s">
        <v>375</v>
      </c>
      <c r="CO10" s="8" t="s">
        <v>371</v>
      </c>
      <c r="CP10" s="8" t="s">
        <v>371</v>
      </c>
      <c r="CQ10" s="8" t="s">
        <v>371</v>
      </c>
      <c r="CR10" s="9" t="s">
        <v>376</v>
      </c>
      <c r="CS10" s="8" t="s">
        <v>371</v>
      </c>
      <c r="CT10" s="9" t="s">
        <v>376</v>
      </c>
      <c r="CU10" s="9" t="s">
        <v>376</v>
      </c>
      <c r="CV10" s="8" t="s">
        <v>371</v>
      </c>
      <c r="CW10" s="8" t="s">
        <v>371</v>
      </c>
      <c r="CX10" s="8" t="s">
        <v>403</v>
      </c>
      <c r="CY10" s="8" t="s">
        <v>375</v>
      </c>
      <c r="CZ10" s="8" t="s">
        <v>377</v>
      </c>
      <c r="DA10" s="8" t="s">
        <v>377</v>
      </c>
      <c r="DB10" s="8" t="s">
        <v>371</v>
      </c>
      <c r="DC10" s="8" t="s">
        <v>372</v>
      </c>
      <c r="DD10" s="8" t="s">
        <v>371</v>
      </c>
      <c r="DE10" s="8" t="s">
        <v>372</v>
      </c>
      <c r="DF10" s="8" t="s">
        <v>377</v>
      </c>
      <c r="DG10" s="8" t="s">
        <v>371</v>
      </c>
      <c r="DH10" s="8" t="s">
        <v>371</v>
      </c>
      <c r="DI10" s="8" t="s">
        <v>371</v>
      </c>
      <c r="DJ10" s="9" t="s">
        <v>376</v>
      </c>
      <c r="DK10" s="9" t="s">
        <v>376</v>
      </c>
      <c r="DL10" s="8" t="s">
        <v>371</v>
      </c>
      <c r="DM10" s="8" t="s">
        <v>371</v>
      </c>
      <c r="DN10" s="8" t="s">
        <v>372</v>
      </c>
      <c r="DO10" s="8" t="s">
        <v>371</v>
      </c>
      <c r="DP10" s="8" t="s">
        <v>371</v>
      </c>
      <c r="DQ10" s="8" t="s">
        <v>379</v>
      </c>
      <c r="DR10" s="8" t="s">
        <v>377</v>
      </c>
      <c r="DS10" s="8" t="s">
        <v>373</v>
      </c>
      <c r="DT10" s="8" t="s">
        <v>403</v>
      </c>
      <c r="DU10" s="8" t="s">
        <v>374</v>
      </c>
      <c r="DV10" s="8" t="s">
        <v>371</v>
      </c>
      <c r="DW10" s="8" t="s">
        <v>371</v>
      </c>
      <c r="DX10" s="8" t="s">
        <v>371</v>
      </c>
      <c r="DY10" s="8" t="s">
        <v>371</v>
      </c>
      <c r="DZ10" s="8" t="s">
        <v>379</v>
      </c>
      <c r="EA10" s="9" t="s">
        <v>376</v>
      </c>
      <c r="EB10" s="9" t="s">
        <v>376</v>
      </c>
      <c r="EC10" s="8" t="s">
        <v>371</v>
      </c>
      <c r="ED10" s="8" t="s">
        <v>371</v>
      </c>
      <c r="EE10" s="8" t="s">
        <v>381</v>
      </c>
      <c r="EF10" s="8" t="s">
        <v>381</v>
      </c>
      <c r="EG10" s="8" t="s">
        <v>381</v>
      </c>
      <c r="EH10" s="8" t="s">
        <v>373</v>
      </c>
      <c r="EI10" s="8" t="s">
        <v>375</v>
      </c>
      <c r="EJ10" s="8" t="s">
        <v>371</v>
      </c>
      <c r="EK10" s="8" t="s">
        <v>371</v>
      </c>
      <c r="EL10" s="8" t="s">
        <v>372</v>
      </c>
      <c r="EM10" s="8" t="s">
        <v>371</v>
      </c>
      <c r="EN10" s="8" t="s">
        <v>381</v>
      </c>
      <c r="EO10" s="8" t="s">
        <v>380</v>
      </c>
      <c r="EP10" s="9" t="s">
        <v>376</v>
      </c>
      <c r="EQ10" s="9" t="s">
        <v>376</v>
      </c>
      <c r="ER10" s="8" t="s">
        <v>371</v>
      </c>
      <c r="ES10" s="8" t="s">
        <v>371</v>
      </c>
      <c r="ET10" s="8" t="s">
        <v>377</v>
      </c>
      <c r="EU10" s="8" t="s">
        <v>371</v>
      </c>
      <c r="EV10" s="8" t="s">
        <v>371</v>
      </c>
      <c r="EW10" s="8" t="s">
        <v>371</v>
      </c>
      <c r="EX10" s="8" t="s">
        <v>371</v>
      </c>
      <c r="EY10" s="8" t="s">
        <v>371</v>
      </c>
      <c r="EZ10" s="8" t="s">
        <v>373</v>
      </c>
      <c r="FA10" s="8" t="s">
        <v>380</v>
      </c>
      <c r="FB10" s="8" t="s">
        <v>380</v>
      </c>
      <c r="FC10" s="8" t="s">
        <v>371</v>
      </c>
      <c r="FD10" s="9" t="s">
        <v>376</v>
      </c>
      <c r="FE10" s="9" t="s">
        <v>376</v>
      </c>
      <c r="FF10" s="8" t="s">
        <v>375</v>
      </c>
      <c r="FG10" s="8" t="s">
        <v>375</v>
      </c>
      <c r="FH10" s="8" t="s">
        <v>375</v>
      </c>
      <c r="FI10" s="8" t="s">
        <v>381</v>
      </c>
      <c r="FJ10" s="8" t="s">
        <v>372</v>
      </c>
      <c r="FK10" s="8" t="s">
        <v>375</v>
      </c>
      <c r="FL10" s="8" t="s">
        <v>375</v>
      </c>
      <c r="FM10" s="8" t="s">
        <v>375</v>
      </c>
      <c r="FN10" s="8" t="s">
        <v>375</v>
      </c>
      <c r="FO10" s="9" t="s">
        <v>376</v>
      </c>
      <c r="FP10" s="8" t="s">
        <v>375</v>
      </c>
      <c r="FQ10" s="8" t="s">
        <v>375</v>
      </c>
      <c r="FR10" s="8" t="s">
        <v>371</v>
      </c>
      <c r="FS10" s="9" t="s">
        <v>376</v>
      </c>
      <c r="FT10" s="8" t="s">
        <v>375</v>
      </c>
      <c r="FU10" s="8" t="s">
        <v>375</v>
      </c>
      <c r="FV10" s="8" t="s">
        <v>377</v>
      </c>
      <c r="FW10" s="8" t="s">
        <v>375</v>
      </c>
      <c r="FX10" s="8" t="s">
        <v>377</v>
      </c>
      <c r="FY10" s="9" t="s">
        <v>376</v>
      </c>
      <c r="FZ10" s="8" t="s">
        <v>371</v>
      </c>
      <c r="GA10" s="8" t="s">
        <v>371</v>
      </c>
      <c r="GB10" s="8" t="s">
        <v>375</v>
      </c>
      <c r="GC10" s="9" t="s">
        <v>376</v>
      </c>
      <c r="GD10" s="8" t="s">
        <v>371</v>
      </c>
      <c r="GE10" s="8" t="s">
        <v>371</v>
      </c>
      <c r="GF10" s="9" t="s">
        <v>376</v>
      </c>
      <c r="GG10" s="8" t="s">
        <v>373</v>
      </c>
      <c r="GH10" s="8" t="s">
        <v>375</v>
      </c>
      <c r="GI10" s="9" t="s">
        <v>376</v>
      </c>
      <c r="GJ10" s="9" t="s">
        <v>376</v>
      </c>
      <c r="GK10" s="9" t="s">
        <v>376</v>
      </c>
    </row>
    <row r="11" spans="1:193" x14ac:dyDescent="0.25">
      <c r="A11" s="8" t="s">
        <v>432</v>
      </c>
      <c r="B11" s="8" t="s">
        <v>371</v>
      </c>
      <c r="C11" s="8" t="s">
        <v>373</v>
      </c>
      <c r="D11" s="8" t="s">
        <v>373</v>
      </c>
      <c r="E11" s="8" t="s">
        <v>371</v>
      </c>
      <c r="F11" s="8" t="s">
        <v>375</v>
      </c>
      <c r="G11" s="8" t="s">
        <v>375</v>
      </c>
      <c r="H11" s="8" t="s">
        <v>371</v>
      </c>
      <c r="I11" s="8" t="s">
        <v>371</v>
      </c>
      <c r="J11" s="8" t="s">
        <v>377</v>
      </c>
      <c r="K11" s="8" t="s">
        <v>377</v>
      </c>
      <c r="L11" s="8" t="s">
        <v>371</v>
      </c>
      <c r="M11" s="8" t="s">
        <v>371</v>
      </c>
      <c r="N11" s="8" t="s">
        <v>371</v>
      </c>
      <c r="O11" s="8" t="s">
        <v>375</v>
      </c>
      <c r="P11" s="9" t="s">
        <v>376</v>
      </c>
      <c r="Q11" s="8" t="s">
        <v>375</v>
      </c>
      <c r="R11" s="8" t="s">
        <v>373</v>
      </c>
      <c r="S11" s="8" t="s">
        <v>375</v>
      </c>
      <c r="T11" s="8" t="s">
        <v>371</v>
      </c>
      <c r="U11" s="8" t="s">
        <v>371</v>
      </c>
      <c r="V11" s="8" t="s">
        <v>371</v>
      </c>
      <c r="W11" s="9" t="s">
        <v>376</v>
      </c>
      <c r="X11" s="8" t="s">
        <v>373</v>
      </c>
      <c r="Y11" s="8" t="s">
        <v>377</v>
      </c>
      <c r="Z11" s="8" t="s">
        <v>373</v>
      </c>
      <c r="AA11" s="8" t="s">
        <v>371</v>
      </c>
      <c r="AB11" s="8" t="s">
        <v>371</v>
      </c>
      <c r="AC11" s="8" t="s">
        <v>375</v>
      </c>
      <c r="AD11" s="9" t="s">
        <v>376</v>
      </c>
      <c r="AE11" s="8" t="s">
        <v>373</v>
      </c>
      <c r="AF11" s="9" t="s">
        <v>376</v>
      </c>
      <c r="AG11" s="8" t="s">
        <v>377</v>
      </c>
      <c r="AH11" s="8" t="s">
        <v>373</v>
      </c>
      <c r="AI11" s="8" t="s">
        <v>375</v>
      </c>
      <c r="AJ11" s="9" t="s">
        <v>376</v>
      </c>
      <c r="AK11" s="8" t="s">
        <v>375</v>
      </c>
      <c r="AL11" s="8" t="s">
        <v>375</v>
      </c>
      <c r="AM11" s="8" t="s">
        <v>373</v>
      </c>
      <c r="AN11" s="8" t="s">
        <v>375</v>
      </c>
      <c r="AO11" s="8" t="s">
        <v>375</v>
      </c>
      <c r="AP11" s="8" t="s">
        <v>377</v>
      </c>
      <c r="AQ11" s="9" t="s">
        <v>376</v>
      </c>
      <c r="AR11" s="9" t="s">
        <v>376</v>
      </c>
      <c r="AS11" s="8" t="s">
        <v>371</v>
      </c>
      <c r="AT11" s="8" t="s">
        <v>375</v>
      </c>
      <c r="AU11" s="8" t="s">
        <v>375</v>
      </c>
      <c r="AV11" s="8" t="s">
        <v>371</v>
      </c>
      <c r="AW11" s="8" t="s">
        <v>372</v>
      </c>
      <c r="AX11" s="8" t="s">
        <v>373</v>
      </c>
      <c r="AY11" s="8" t="s">
        <v>373</v>
      </c>
      <c r="AZ11" s="8" t="s">
        <v>373</v>
      </c>
      <c r="BA11" s="8" t="s">
        <v>371</v>
      </c>
      <c r="BB11" s="8" t="s">
        <v>371</v>
      </c>
      <c r="BC11" s="8" t="s">
        <v>373</v>
      </c>
      <c r="BD11" s="8" t="s">
        <v>372</v>
      </c>
      <c r="BE11" s="8" t="s">
        <v>372</v>
      </c>
      <c r="BF11" s="8" t="s">
        <v>372</v>
      </c>
      <c r="BG11" s="8" t="s">
        <v>373</v>
      </c>
      <c r="BH11" s="8" t="s">
        <v>377</v>
      </c>
      <c r="BI11" s="8" t="s">
        <v>373</v>
      </c>
      <c r="BJ11" s="8" t="s">
        <v>373</v>
      </c>
      <c r="BK11" s="8" t="s">
        <v>373</v>
      </c>
      <c r="BL11" s="9" t="s">
        <v>376</v>
      </c>
      <c r="BM11" s="9" t="s">
        <v>376</v>
      </c>
      <c r="BN11" s="8" t="s">
        <v>373</v>
      </c>
      <c r="BO11" s="8" t="s">
        <v>373</v>
      </c>
      <c r="BP11" s="8" t="s">
        <v>377</v>
      </c>
      <c r="BQ11" s="8" t="s">
        <v>373</v>
      </c>
      <c r="BR11" s="8" t="s">
        <v>373</v>
      </c>
      <c r="BS11" s="8" t="s">
        <v>375</v>
      </c>
      <c r="BT11" s="9" t="s">
        <v>376</v>
      </c>
      <c r="BU11" s="8" t="s">
        <v>373</v>
      </c>
      <c r="BV11" s="8" t="s">
        <v>373</v>
      </c>
      <c r="BW11" s="8" t="s">
        <v>377</v>
      </c>
      <c r="BX11" s="8" t="s">
        <v>377</v>
      </c>
      <c r="BY11" s="8" t="s">
        <v>373</v>
      </c>
      <c r="BZ11" s="8" t="s">
        <v>372</v>
      </c>
      <c r="CA11" s="8" t="s">
        <v>373</v>
      </c>
      <c r="CB11" s="8" t="s">
        <v>371</v>
      </c>
      <c r="CC11" s="9" t="s">
        <v>376</v>
      </c>
      <c r="CD11" s="8" t="s">
        <v>375</v>
      </c>
      <c r="CE11" s="8" t="s">
        <v>377</v>
      </c>
      <c r="CF11" s="8" t="s">
        <v>373</v>
      </c>
      <c r="CG11" s="8" t="s">
        <v>371</v>
      </c>
      <c r="CH11" s="8" t="s">
        <v>371</v>
      </c>
      <c r="CI11" s="8" t="s">
        <v>379</v>
      </c>
      <c r="CJ11" s="8" t="s">
        <v>373</v>
      </c>
      <c r="CK11" s="8" t="s">
        <v>375</v>
      </c>
      <c r="CL11" s="8" t="s">
        <v>375</v>
      </c>
      <c r="CM11" s="8" t="s">
        <v>373</v>
      </c>
      <c r="CN11" s="8" t="s">
        <v>375</v>
      </c>
      <c r="CO11" s="8" t="s">
        <v>377</v>
      </c>
      <c r="CP11" s="8" t="s">
        <v>377</v>
      </c>
      <c r="CQ11" s="8" t="s">
        <v>377</v>
      </c>
      <c r="CR11" s="9" t="s">
        <v>376</v>
      </c>
      <c r="CS11" s="8" t="s">
        <v>373</v>
      </c>
      <c r="CT11" s="9" t="s">
        <v>376</v>
      </c>
      <c r="CU11" s="9" t="s">
        <v>376</v>
      </c>
      <c r="CV11" s="8" t="s">
        <v>373</v>
      </c>
      <c r="CW11" s="8" t="s">
        <v>373</v>
      </c>
      <c r="CX11" s="8" t="s">
        <v>373</v>
      </c>
      <c r="CY11" s="8" t="s">
        <v>373</v>
      </c>
      <c r="CZ11" s="8" t="s">
        <v>373</v>
      </c>
      <c r="DA11" s="8" t="s">
        <v>373</v>
      </c>
      <c r="DB11" s="8" t="s">
        <v>373</v>
      </c>
      <c r="DC11" s="8" t="s">
        <v>377</v>
      </c>
      <c r="DD11" s="8" t="s">
        <v>373</v>
      </c>
      <c r="DE11" s="8" t="s">
        <v>380</v>
      </c>
      <c r="DF11" s="8" t="s">
        <v>372</v>
      </c>
      <c r="DG11" s="8" t="s">
        <v>372</v>
      </c>
      <c r="DH11" s="8" t="s">
        <v>379</v>
      </c>
      <c r="DI11" s="8" t="s">
        <v>380</v>
      </c>
      <c r="DJ11" s="9" t="s">
        <v>376</v>
      </c>
      <c r="DK11" s="9" t="s">
        <v>376</v>
      </c>
      <c r="DL11" s="8" t="s">
        <v>372</v>
      </c>
      <c r="DM11" s="8" t="s">
        <v>377</v>
      </c>
      <c r="DN11" s="8" t="s">
        <v>380</v>
      </c>
      <c r="DO11" s="8" t="s">
        <v>377</v>
      </c>
      <c r="DP11" s="8" t="s">
        <v>377</v>
      </c>
      <c r="DQ11" s="8" t="s">
        <v>377</v>
      </c>
      <c r="DR11" s="8" t="s">
        <v>380</v>
      </c>
      <c r="DS11" s="8" t="s">
        <v>380</v>
      </c>
      <c r="DT11" s="8" t="s">
        <v>380</v>
      </c>
      <c r="DU11" s="8" t="s">
        <v>372</v>
      </c>
      <c r="DV11" s="8" t="s">
        <v>372</v>
      </c>
      <c r="DW11" s="8" t="s">
        <v>377</v>
      </c>
      <c r="DX11" s="8" t="s">
        <v>377</v>
      </c>
      <c r="DY11" s="8" t="s">
        <v>373</v>
      </c>
      <c r="DZ11" s="8" t="s">
        <v>375</v>
      </c>
      <c r="EA11" s="9" t="s">
        <v>376</v>
      </c>
      <c r="EB11" s="9" t="s">
        <v>376</v>
      </c>
      <c r="EC11" s="8" t="s">
        <v>375</v>
      </c>
      <c r="ED11" s="8" t="s">
        <v>375</v>
      </c>
      <c r="EE11" s="8" t="s">
        <v>375</v>
      </c>
      <c r="EF11" s="8" t="s">
        <v>379</v>
      </c>
      <c r="EG11" s="8" t="s">
        <v>373</v>
      </c>
      <c r="EH11" s="8" t="s">
        <v>380</v>
      </c>
      <c r="EI11" s="8" t="s">
        <v>373</v>
      </c>
      <c r="EJ11" s="8" t="s">
        <v>379</v>
      </c>
      <c r="EK11" s="8" t="s">
        <v>379</v>
      </c>
      <c r="EL11" s="8" t="s">
        <v>380</v>
      </c>
      <c r="EM11" s="8" t="s">
        <v>377</v>
      </c>
      <c r="EN11" s="8" t="s">
        <v>377</v>
      </c>
      <c r="EO11" s="8" t="s">
        <v>380</v>
      </c>
      <c r="EP11" s="9" t="s">
        <v>376</v>
      </c>
      <c r="EQ11" s="9" t="s">
        <v>376</v>
      </c>
      <c r="ER11" s="8" t="s">
        <v>375</v>
      </c>
      <c r="ES11" s="8" t="s">
        <v>371</v>
      </c>
      <c r="ET11" s="8" t="s">
        <v>375</v>
      </c>
      <c r="EU11" s="8" t="s">
        <v>371</v>
      </c>
      <c r="EV11" s="8" t="s">
        <v>371</v>
      </c>
      <c r="EW11" s="8" t="s">
        <v>371</v>
      </c>
      <c r="EX11" s="8" t="s">
        <v>375</v>
      </c>
      <c r="EY11" s="8" t="s">
        <v>375</v>
      </c>
      <c r="EZ11" s="8" t="s">
        <v>373</v>
      </c>
      <c r="FA11" s="8" t="s">
        <v>372</v>
      </c>
      <c r="FB11" s="8" t="s">
        <v>380</v>
      </c>
      <c r="FC11" s="8" t="s">
        <v>375</v>
      </c>
      <c r="FD11" s="9" t="s">
        <v>376</v>
      </c>
      <c r="FE11" s="9" t="s">
        <v>376</v>
      </c>
      <c r="FF11" s="8" t="s">
        <v>371</v>
      </c>
      <c r="FG11" s="8" t="s">
        <v>371</v>
      </c>
      <c r="FH11" s="8" t="s">
        <v>371</v>
      </c>
      <c r="FI11" s="8" t="s">
        <v>372</v>
      </c>
      <c r="FJ11" s="8" t="s">
        <v>375</v>
      </c>
      <c r="FK11" s="8" t="s">
        <v>371</v>
      </c>
      <c r="FL11" s="8" t="s">
        <v>371</v>
      </c>
      <c r="FM11" s="8" t="s">
        <v>371</v>
      </c>
      <c r="FN11" s="8" t="s">
        <v>371</v>
      </c>
      <c r="FO11" s="9" t="s">
        <v>376</v>
      </c>
      <c r="FP11" s="8" t="s">
        <v>375</v>
      </c>
      <c r="FQ11" s="8" t="s">
        <v>380</v>
      </c>
      <c r="FR11" s="8" t="s">
        <v>375</v>
      </c>
      <c r="FS11" s="9" t="s">
        <v>376</v>
      </c>
      <c r="FT11" s="8" t="s">
        <v>373</v>
      </c>
      <c r="FU11" s="8" t="s">
        <v>373</v>
      </c>
      <c r="FV11" s="8" t="s">
        <v>373</v>
      </c>
      <c r="FW11" s="8" t="s">
        <v>375</v>
      </c>
      <c r="FX11" s="8" t="s">
        <v>375</v>
      </c>
      <c r="FY11" s="9" t="s">
        <v>376</v>
      </c>
      <c r="FZ11" s="8" t="s">
        <v>373</v>
      </c>
      <c r="GA11" s="8" t="s">
        <v>373</v>
      </c>
      <c r="GB11" s="8" t="s">
        <v>373</v>
      </c>
      <c r="GC11" s="9" t="s">
        <v>376</v>
      </c>
      <c r="GD11" s="8" t="s">
        <v>371</v>
      </c>
      <c r="GE11" s="8" t="s">
        <v>375</v>
      </c>
      <c r="GF11" s="9" t="s">
        <v>376</v>
      </c>
      <c r="GG11" s="8" t="s">
        <v>373</v>
      </c>
      <c r="GH11" s="8" t="s">
        <v>373</v>
      </c>
      <c r="GI11" s="9" t="s">
        <v>376</v>
      </c>
      <c r="GJ11" s="9" t="s">
        <v>376</v>
      </c>
      <c r="GK11" s="9" t="s">
        <v>376</v>
      </c>
    </row>
    <row r="12" spans="1:193" ht="90" x14ac:dyDescent="0.25">
      <c r="A12" s="8" t="s">
        <v>420</v>
      </c>
      <c r="B12" s="8" t="s">
        <v>371</v>
      </c>
      <c r="C12" s="8" t="s">
        <v>372</v>
      </c>
      <c r="D12" s="8" t="s">
        <v>372</v>
      </c>
      <c r="E12" s="8" t="s">
        <v>372</v>
      </c>
      <c r="F12" s="8" t="s">
        <v>373</v>
      </c>
      <c r="G12" s="8" t="s">
        <v>373</v>
      </c>
      <c r="H12" s="8" t="s">
        <v>372</v>
      </c>
      <c r="I12" s="8" t="s">
        <v>373</v>
      </c>
      <c r="J12" s="8" t="s">
        <v>375</v>
      </c>
      <c r="K12" s="8" t="s">
        <v>375</v>
      </c>
      <c r="L12" s="8" t="s">
        <v>377</v>
      </c>
      <c r="M12" s="8" t="s">
        <v>373</v>
      </c>
      <c r="N12" s="8" t="s">
        <v>372</v>
      </c>
      <c r="O12" s="8" t="s">
        <v>403</v>
      </c>
      <c r="P12" s="9" t="s">
        <v>899</v>
      </c>
      <c r="Q12" s="8" t="s">
        <v>371</v>
      </c>
      <c r="R12" s="8" t="s">
        <v>375</v>
      </c>
      <c r="S12" s="8" t="s">
        <v>371</v>
      </c>
      <c r="T12" s="8" t="s">
        <v>371</v>
      </c>
      <c r="U12" s="8" t="s">
        <v>371</v>
      </c>
      <c r="V12" s="8" t="s">
        <v>371</v>
      </c>
      <c r="W12" s="9" t="s">
        <v>376</v>
      </c>
      <c r="X12" s="8" t="s">
        <v>373</v>
      </c>
      <c r="Y12" s="8" t="s">
        <v>373</v>
      </c>
      <c r="Z12" s="8" t="s">
        <v>371</v>
      </c>
      <c r="AA12" s="8" t="s">
        <v>375</v>
      </c>
      <c r="AB12" s="8" t="s">
        <v>375</v>
      </c>
      <c r="AC12" s="8" t="s">
        <v>371</v>
      </c>
      <c r="AD12" s="9" t="s">
        <v>376</v>
      </c>
      <c r="AE12" s="8" t="s">
        <v>371</v>
      </c>
      <c r="AF12" s="9" t="s">
        <v>376</v>
      </c>
      <c r="AG12" s="8" t="s">
        <v>373</v>
      </c>
      <c r="AH12" s="8" t="s">
        <v>375</v>
      </c>
      <c r="AI12" s="8" t="s">
        <v>375</v>
      </c>
      <c r="AJ12" s="9" t="s">
        <v>421</v>
      </c>
      <c r="AK12" s="8" t="s">
        <v>375</v>
      </c>
      <c r="AL12" s="8" t="s">
        <v>371</v>
      </c>
      <c r="AM12" s="8" t="s">
        <v>373</v>
      </c>
      <c r="AN12" s="8" t="s">
        <v>373</v>
      </c>
      <c r="AO12" s="8" t="s">
        <v>373</v>
      </c>
      <c r="AP12" s="8" t="s">
        <v>372</v>
      </c>
      <c r="AQ12" s="9" t="s">
        <v>376</v>
      </c>
      <c r="AR12" s="9" t="s">
        <v>422</v>
      </c>
      <c r="AS12" s="8" t="s">
        <v>375</v>
      </c>
      <c r="AT12" s="8" t="s">
        <v>373</v>
      </c>
      <c r="AU12" s="8" t="s">
        <v>373</v>
      </c>
      <c r="AV12" s="8" t="s">
        <v>375</v>
      </c>
      <c r="AW12" s="8" t="s">
        <v>377</v>
      </c>
      <c r="AX12" s="8" t="s">
        <v>373</v>
      </c>
      <c r="AY12" s="8" t="s">
        <v>372</v>
      </c>
      <c r="AZ12" s="8" t="s">
        <v>372</v>
      </c>
      <c r="BA12" s="8" t="s">
        <v>371</v>
      </c>
      <c r="BB12" s="8" t="s">
        <v>375</v>
      </c>
      <c r="BC12" s="8" t="s">
        <v>375</v>
      </c>
      <c r="BD12" s="8" t="s">
        <v>403</v>
      </c>
      <c r="BE12" s="8" t="s">
        <v>373</v>
      </c>
      <c r="BF12" s="8" t="s">
        <v>372</v>
      </c>
      <c r="BG12" s="8" t="s">
        <v>373</v>
      </c>
      <c r="BH12" s="8" t="s">
        <v>372</v>
      </c>
      <c r="BI12" s="8" t="s">
        <v>373</v>
      </c>
      <c r="BJ12" s="8" t="s">
        <v>373</v>
      </c>
      <c r="BK12" s="8" t="s">
        <v>377</v>
      </c>
      <c r="BL12" s="9" t="s">
        <v>376</v>
      </c>
      <c r="BM12" s="9" t="s">
        <v>423</v>
      </c>
      <c r="BN12" s="8" t="s">
        <v>375</v>
      </c>
      <c r="BO12" s="8" t="s">
        <v>373</v>
      </c>
      <c r="BP12" s="8" t="s">
        <v>375</v>
      </c>
      <c r="BQ12" s="8" t="s">
        <v>373</v>
      </c>
      <c r="BR12" s="8" t="s">
        <v>375</v>
      </c>
      <c r="BS12" s="8" t="s">
        <v>371</v>
      </c>
      <c r="BT12" s="9" t="s">
        <v>376</v>
      </c>
      <c r="BU12" s="8" t="s">
        <v>371</v>
      </c>
      <c r="BV12" s="8" t="s">
        <v>375</v>
      </c>
      <c r="BW12" s="8" t="s">
        <v>372</v>
      </c>
      <c r="BX12" s="8" t="s">
        <v>372</v>
      </c>
      <c r="BY12" s="8" t="s">
        <v>372</v>
      </c>
      <c r="BZ12" s="8" t="s">
        <v>373</v>
      </c>
      <c r="CA12" s="8" t="s">
        <v>377</v>
      </c>
      <c r="CB12" s="8" t="s">
        <v>371</v>
      </c>
      <c r="CC12" s="9" t="s">
        <v>376</v>
      </c>
      <c r="CD12" s="8" t="s">
        <v>375</v>
      </c>
      <c r="CE12" s="8" t="s">
        <v>375</v>
      </c>
      <c r="CF12" s="8" t="s">
        <v>373</v>
      </c>
      <c r="CG12" s="8" t="s">
        <v>371</v>
      </c>
      <c r="CH12" s="8" t="s">
        <v>371</v>
      </c>
      <c r="CI12" s="8" t="s">
        <v>377</v>
      </c>
      <c r="CJ12" s="8" t="s">
        <v>371</v>
      </c>
      <c r="CK12" s="8" t="s">
        <v>373</v>
      </c>
      <c r="CL12" s="8" t="s">
        <v>375</v>
      </c>
      <c r="CM12" s="8" t="s">
        <v>373</v>
      </c>
      <c r="CN12" s="8" t="s">
        <v>372</v>
      </c>
      <c r="CO12" s="8" t="s">
        <v>403</v>
      </c>
      <c r="CP12" s="8" t="s">
        <v>403</v>
      </c>
      <c r="CQ12" s="8" t="s">
        <v>403</v>
      </c>
      <c r="CR12" s="9" t="s">
        <v>862</v>
      </c>
      <c r="CS12" s="8" t="s">
        <v>403</v>
      </c>
      <c r="CT12" s="9" t="s">
        <v>424</v>
      </c>
      <c r="CU12" s="9" t="s">
        <v>425</v>
      </c>
      <c r="CV12" s="8" t="s">
        <v>371</v>
      </c>
      <c r="CW12" s="8" t="s">
        <v>371</v>
      </c>
      <c r="CX12" s="8" t="s">
        <v>375</v>
      </c>
      <c r="CY12" s="8" t="s">
        <v>375</v>
      </c>
      <c r="CZ12" s="8" t="s">
        <v>373</v>
      </c>
      <c r="DA12" s="8" t="s">
        <v>373</v>
      </c>
      <c r="DB12" s="8" t="s">
        <v>375</v>
      </c>
      <c r="DC12" s="8" t="s">
        <v>373</v>
      </c>
      <c r="DD12" s="8" t="s">
        <v>371</v>
      </c>
      <c r="DE12" s="8" t="s">
        <v>377</v>
      </c>
      <c r="DF12" s="8" t="s">
        <v>377</v>
      </c>
      <c r="DG12" s="8" t="s">
        <v>377</v>
      </c>
      <c r="DH12" s="8" t="s">
        <v>373</v>
      </c>
      <c r="DI12" s="8" t="s">
        <v>377</v>
      </c>
      <c r="DJ12" s="9" t="s">
        <v>376</v>
      </c>
      <c r="DK12" s="9" t="s">
        <v>426</v>
      </c>
      <c r="DL12" s="8" t="s">
        <v>373</v>
      </c>
      <c r="DM12" s="8" t="s">
        <v>373</v>
      </c>
      <c r="DN12" s="8" t="s">
        <v>373</v>
      </c>
      <c r="DO12" s="8" t="s">
        <v>371</v>
      </c>
      <c r="DP12" s="8" t="s">
        <v>371</v>
      </c>
      <c r="DQ12" s="8" t="s">
        <v>377</v>
      </c>
      <c r="DR12" s="8" t="s">
        <v>377</v>
      </c>
      <c r="DS12" s="8" t="s">
        <v>373</v>
      </c>
      <c r="DT12" s="8" t="s">
        <v>377</v>
      </c>
      <c r="DU12" s="8" t="s">
        <v>377</v>
      </c>
      <c r="DV12" s="8" t="s">
        <v>377</v>
      </c>
      <c r="DW12" s="8" t="s">
        <v>373</v>
      </c>
      <c r="DX12" s="8" t="s">
        <v>373</v>
      </c>
      <c r="DY12" s="8" t="s">
        <v>373</v>
      </c>
      <c r="DZ12" s="8" t="s">
        <v>373</v>
      </c>
      <c r="EA12" s="9" t="s">
        <v>376</v>
      </c>
      <c r="EB12" s="9" t="s">
        <v>376</v>
      </c>
      <c r="EC12" s="8" t="s">
        <v>371</v>
      </c>
      <c r="ED12" s="8" t="s">
        <v>371</v>
      </c>
      <c r="EE12" s="8" t="s">
        <v>373</v>
      </c>
      <c r="EF12" s="8" t="s">
        <v>377</v>
      </c>
      <c r="EG12" s="8" t="s">
        <v>373</v>
      </c>
      <c r="EH12" s="8" t="s">
        <v>377</v>
      </c>
      <c r="EI12" s="8" t="s">
        <v>373</v>
      </c>
      <c r="EJ12" s="8" t="s">
        <v>373</v>
      </c>
      <c r="EK12" s="8" t="s">
        <v>373</v>
      </c>
      <c r="EL12" s="8" t="s">
        <v>373</v>
      </c>
      <c r="EM12" s="8" t="s">
        <v>375</v>
      </c>
      <c r="EN12" s="8" t="s">
        <v>373</v>
      </c>
      <c r="EO12" s="8" t="s">
        <v>377</v>
      </c>
      <c r="EP12" s="9" t="s">
        <v>376</v>
      </c>
      <c r="EQ12" s="9" t="s">
        <v>376</v>
      </c>
      <c r="ER12" s="8" t="s">
        <v>373</v>
      </c>
      <c r="ES12" s="8" t="s">
        <v>373</v>
      </c>
      <c r="ET12" s="8" t="s">
        <v>373</v>
      </c>
      <c r="EU12" s="8" t="s">
        <v>375</v>
      </c>
      <c r="EV12" s="8" t="s">
        <v>375</v>
      </c>
      <c r="EW12" s="8" t="s">
        <v>373</v>
      </c>
      <c r="EX12" s="8" t="s">
        <v>375</v>
      </c>
      <c r="EY12" s="8" t="s">
        <v>377</v>
      </c>
      <c r="EZ12" s="8" t="s">
        <v>373</v>
      </c>
      <c r="FA12" s="8" t="s">
        <v>377</v>
      </c>
      <c r="FB12" s="8" t="s">
        <v>377</v>
      </c>
      <c r="FC12" s="8" t="s">
        <v>377</v>
      </c>
      <c r="FD12" s="9" t="s">
        <v>376</v>
      </c>
      <c r="FE12" s="9" t="s">
        <v>376</v>
      </c>
      <c r="FF12" s="8" t="s">
        <v>375</v>
      </c>
      <c r="FG12" s="8" t="s">
        <v>375</v>
      </c>
      <c r="FH12" s="8" t="s">
        <v>375</v>
      </c>
      <c r="FI12" s="8" t="s">
        <v>375</v>
      </c>
      <c r="FJ12" s="8" t="s">
        <v>375</v>
      </c>
      <c r="FK12" s="8" t="s">
        <v>371</v>
      </c>
      <c r="FL12" s="8" t="s">
        <v>371</v>
      </c>
      <c r="FM12" s="8" t="s">
        <v>371</v>
      </c>
      <c r="FN12" s="8" t="s">
        <v>371</v>
      </c>
      <c r="FO12" s="9" t="s">
        <v>376</v>
      </c>
      <c r="FP12" s="8" t="s">
        <v>375</v>
      </c>
      <c r="FQ12" s="8" t="s">
        <v>375</v>
      </c>
      <c r="FR12" s="8" t="s">
        <v>375</v>
      </c>
      <c r="FS12" s="9" t="s">
        <v>376</v>
      </c>
      <c r="FT12" s="8" t="s">
        <v>375</v>
      </c>
      <c r="FU12" s="8" t="s">
        <v>375</v>
      </c>
      <c r="FV12" s="8" t="s">
        <v>375</v>
      </c>
      <c r="FW12" s="8" t="s">
        <v>375</v>
      </c>
      <c r="FX12" s="8" t="s">
        <v>371</v>
      </c>
      <c r="FY12" s="9" t="s">
        <v>427</v>
      </c>
      <c r="FZ12" s="8" t="s">
        <v>373</v>
      </c>
      <c r="GA12" s="8" t="s">
        <v>371</v>
      </c>
      <c r="GB12" s="8" t="s">
        <v>375</v>
      </c>
      <c r="GC12" s="9" t="s">
        <v>428</v>
      </c>
      <c r="GD12" s="8" t="s">
        <v>375</v>
      </c>
      <c r="GE12" s="8" t="s">
        <v>377</v>
      </c>
      <c r="GF12" s="9" t="s">
        <v>429</v>
      </c>
      <c r="GG12" s="8" t="s">
        <v>377</v>
      </c>
      <c r="GH12" s="8" t="s">
        <v>377</v>
      </c>
      <c r="GI12" s="9" t="s">
        <v>376</v>
      </c>
      <c r="GJ12" s="9" t="s">
        <v>430</v>
      </c>
      <c r="GK12" s="9" t="s">
        <v>431</v>
      </c>
    </row>
    <row r="13" spans="1:193" ht="105" x14ac:dyDescent="0.25">
      <c r="A13" s="8" t="s">
        <v>463</v>
      </c>
      <c r="B13" s="8" t="s">
        <v>371</v>
      </c>
      <c r="C13" s="8" t="s">
        <v>374</v>
      </c>
      <c r="D13" s="8" t="s">
        <v>372</v>
      </c>
      <c r="E13" s="8" t="s">
        <v>379</v>
      </c>
      <c r="F13" s="8" t="s">
        <v>375</v>
      </c>
      <c r="G13" s="8" t="s">
        <v>375</v>
      </c>
      <c r="H13" s="8" t="s">
        <v>379</v>
      </c>
      <c r="I13" s="8" t="s">
        <v>380</v>
      </c>
      <c r="J13" s="8" t="s">
        <v>371</v>
      </c>
      <c r="K13" s="8" t="s">
        <v>373</v>
      </c>
      <c r="L13" s="8" t="s">
        <v>377</v>
      </c>
      <c r="M13" s="8" t="s">
        <v>373</v>
      </c>
      <c r="N13" s="8" t="s">
        <v>375</v>
      </c>
      <c r="O13" s="8" t="s">
        <v>375</v>
      </c>
      <c r="P13" s="9" t="s">
        <v>376</v>
      </c>
      <c r="Q13" s="8" t="s">
        <v>371</v>
      </c>
      <c r="R13" s="8" t="s">
        <v>371</v>
      </c>
      <c r="S13" s="8" t="s">
        <v>371</v>
      </c>
      <c r="T13" s="8" t="s">
        <v>371</v>
      </c>
      <c r="U13" s="8" t="s">
        <v>371</v>
      </c>
      <c r="V13" s="8" t="s">
        <v>371</v>
      </c>
      <c r="W13" s="9" t="s">
        <v>464</v>
      </c>
      <c r="X13" s="8" t="s">
        <v>371</v>
      </c>
      <c r="Y13" s="8" t="s">
        <v>377</v>
      </c>
      <c r="Z13" s="8" t="s">
        <v>371</v>
      </c>
      <c r="AA13" s="8" t="s">
        <v>375</v>
      </c>
      <c r="AB13" s="8" t="s">
        <v>371</v>
      </c>
      <c r="AC13" s="8" t="s">
        <v>371</v>
      </c>
      <c r="AD13" s="9" t="s">
        <v>465</v>
      </c>
      <c r="AE13" s="8" t="s">
        <v>379</v>
      </c>
      <c r="AF13" s="9" t="s">
        <v>466</v>
      </c>
      <c r="AG13" s="8" t="s">
        <v>377</v>
      </c>
      <c r="AH13" s="8" t="s">
        <v>377</v>
      </c>
      <c r="AI13" s="8" t="s">
        <v>371</v>
      </c>
      <c r="AJ13" s="9" t="s">
        <v>376</v>
      </c>
      <c r="AK13" s="8" t="s">
        <v>372</v>
      </c>
      <c r="AL13" s="8" t="s">
        <v>372</v>
      </c>
      <c r="AM13" s="8" t="s">
        <v>371</v>
      </c>
      <c r="AN13" s="8" t="s">
        <v>371</v>
      </c>
      <c r="AO13" s="8" t="s">
        <v>371</v>
      </c>
      <c r="AP13" s="8" t="s">
        <v>380</v>
      </c>
      <c r="AQ13" s="9" t="s">
        <v>467</v>
      </c>
      <c r="AR13" s="9" t="s">
        <v>376</v>
      </c>
      <c r="AS13" s="8" t="s">
        <v>380</v>
      </c>
      <c r="AT13" s="8" t="s">
        <v>371</v>
      </c>
      <c r="AU13" s="8" t="s">
        <v>381</v>
      </c>
      <c r="AV13" s="8" t="s">
        <v>380</v>
      </c>
      <c r="AW13" s="8" t="s">
        <v>371</v>
      </c>
      <c r="AX13" s="8" t="s">
        <v>371</v>
      </c>
      <c r="AY13" s="8" t="s">
        <v>372</v>
      </c>
      <c r="AZ13" s="8" t="s">
        <v>373</v>
      </c>
      <c r="BA13" s="8" t="s">
        <v>371</v>
      </c>
      <c r="BB13" s="8" t="s">
        <v>377</v>
      </c>
      <c r="BC13" s="8" t="s">
        <v>377</v>
      </c>
      <c r="BD13" s="8" t="s">
        <v>379</v>
      </c>
      <c r="BE13" s="8" t="s">
        <v>373</v>
      </c>
      <c r="BF13" s="8" t="s">
        <v>373</v>
      </c>
      <c r="BG13" s="8" t="s">
        <v>375</v>
      </c>
      <c r="BH13" s="8" t="s">
        <v>375</v>
      </c>
      <c r="BI13" s="8" t="s">
        <v>375</v>
      </c>
      <c r="BJ13" s="8" t="s">
        <v>377</v>
      </c>
      <c r="BK13" s="8" t="s">
        <v>377</v>
      </c>
      <c r="BL13" s="9" t="s">
        <v>376</v>
      </c>
      <c r="BM13" s="9" t="s">
        <v>376</v>
      </c>
      <c r="BN13" s="8" t="s">
        <v>371</v>
      </c>
      <c r="BO13" s="8" t="s">
        <v>371</v>
      </c>
      <c r="BP13" s="8" t="s">
        <v>371</v>
      </c>
      <c r="BQ13" s="8" t="s">
        <v>371</v>
      </c>
      <c r="BR13" s="8" t="s">
        <v>371</v>
      </c>
      <c r="BS13" s="8" t="s">
        <v>377</v>
      </c>
      <c r="BT13" s="9" t="s">
        <v>468</v>
      </c>
      <c r="BU13" s="8" t="s">
        <v>371</v>
      </c>
      <c r="BV13" s="8" t="s">
        <v>377</v>
      </c>
      <c r="BW13" s="8" t="s">
        <v>377</v>
      </c>
      <c r="BX13" s="8" t="s">
        <v>381</v>
      </c>
      <c r="BY13" s="8" t="s">
        <v>381</v>
      </c>
      <c r="BZ13" s="8" t="s">
        <v>375</v>
      </c>
      <c r="CA13" s="8" t="s">
        <v>373</v>
      </c>
      <c r="CB13" s="8" t="s">
        <v>371</v>
      </c>
      <c r="CC13" s="9" t="s">
        <v>469</v>
      </c>
      <c r="CD13" s="8" t="s">
        <v>375</v>
      </c>
      <c r="CE13" s="8" t="s">
        <v>375</v>
      </c>
      <c r="CF13" s="8" t="s">
        <v>375</v>
      </c>
      <c r="CG13" s="8" t="s">
        <v>371</v>
      </c>
      <c r="CH13" s="8" t="s">
        <v>371</v>
      </c>
      <c r="CI13" s="8" t="s">
        <v>375</v>
      </c>
      <c r="CJ13" s="8" t="s">
        <v>371</v>
      </c>
      <c r="CK13" s="8" t="s">
        <v>371</v>
      </c>
      <c r="CL13" s="8" t="s">
        <v>375</v>
      </c>
      <c r="CM13" s="8" t="s">
        <v>371</v>
      </c>
      <c r="CN13" s="8" t="s">
        <v>373</v>
      </c>
      <c r="CO13" s="8" t="s">
        <v>372</v>
      </c>
      <c r="CP13" s="8" t="s">
        <v>372</v>
      </c>
      <c r="CQ13" s="8" t="s">
        <v>372</v>
      </c>
      <c r="CR13" s="9" t="s">
        <v>470</v>
      </c>
      <c r="CS13" s="8" t="s">
        <v>371</v>
      </c>
      <c r="CT13" s="9" t="s">
        <v>376</v>
      </c>
      <c r="CU13" s="9" t="s">
        <v>376</v>
      </c>
      <c r="CV13" s="8" t="s">
        <v>371</v>
      </c>
      <c r="CW13" s="8" t="s">
        <v>371</v>
      </c>
      <c r="CX13" s="8" t="s">
        <v>371</v>
      </c>
      <c r="CY13" s="8" t="s">
        <v>371</v>
      </c>
      <c r="CZ13" s="8" t="s">
        <v>371</v>
      </c>
      <c r="DA13" s="8" t="s">
        <v>371</v>
      </c>
      <c r="DB13" s="8" t="s">
        <v>371</v>
      </c>
      <c r="DC13" s="8" t="s">
        <v>371</v>
      </c>
      <c r="DD13" s="8" t="s">
        <v>371</v>
      </c>
      <c r="DE13" s="8" t="s">
        <v>377</v>
      </c>
      <c r="DF13" s="8" t="s">
        <v>377</v>
      </c>
      <c r="DG13" s="8" t="s">
        <v>371</v>
      </c>
      <c r="DH13" s="8" t="s">
        <v>377</v>
      </c>
      <c r="DI13" s="8" t="s">
        <v>375</v>
      </c>
      <c r="DJ13" s="9" t="s">
        <v>471</v>
      </c>
      <c r="DK13" s="9" t="s">
        <v>472</v>
      </c>
      <c r="DL13" s="8" t="s">
        <v>372</v>
      </c>
      <c r="DM13" s="8" t="s">
        <v>371</v>
      </c>
      <c r="DN13" s="8" t="s">
        <v>371</v>
      </c>
      <c r="DO13" s="8" t="s">
        <v>373</v>
      </c>
      <c r="DP13" s="8" t="s">
        <v>371</v>
      </c>
      <c r="DQ13" s="8" t="s">
        <v>371</v>
      </c>
      <c r="DR13" s="8" t="s">
        <v>372</v>
      </c>
      <c r="DS13" s="8" t="s">
        <v>372</v>
      </c>
      <c r="DT13" s="8" t="s">
        <v>373</v>
      </c>
      <c r="DU13" s="8" t="s">
        <v>371</v>
      </c>
      <c r="DV13" s="8" t="s">
        <v>371</v>
      </c>
      <c r="DW13" s="8" t="s">
        <v>373</v>
      </c>
      <c r="DX13" s="8" t="s">
        <v>373</v>
      </c>
      <c r="DY13" s="8" t="s">
        <v>373</v>
      </c>
      <c r="DZ13" s="8" t="s">
        <v>373</v>
      </c>
      <c r="EA13" s="9" t="s">
        <v>473</v>
      </c>
      <c r="EB13" s="9" t="s">
        <v>376</v>
      </c>
      <c r="EC13" s="8" t="s">
        <v>379</v>
      </c>
      <c r="ED13" s="8" t="s">
        <v>380</v>
      </c>
      <c r="EE13" s="8" t="s">
        <v>375</v>
      </c>
      <c r="EF13" s="8" t="s">
        <v>381</v>
      </c>
      <c r="EG13" s="8" t="s">
        <v>381</v>
      </c>
      <c r="EH13" s="8" t="s">
        <v>375</v>
      </c>
      <c r="EI13" s="8" t="s">
        <v>371</v>
      </c>
      <c r="EJ13" s="8" t="s">
        <v>373</v>
      </c>
      <c r="EK13" s="8" t="s">
        <v>377</v>
      </c>
      <c r="EL13" s="8" t="s">
        <v>381</v>
      </c>
      <c r="EM13" s="8" t="s">
        <v>371</v>
      </c>
      <c r="EN13" s="8" t="s">
        <v>379</v>
      </c>
      <c r="EO13" s="8" t="s">
        <v>372</v>
      </c>
      <c r="EP13" s="9" t="s">
        <v>376</v>
      </c>
      <c r="EQ13" s="9" t="s">
        <v>376</v>
      </c>
      <c r="ER13" s="8" t="s">
        <v>371</v>
      </c>
      <c r="ES13" s="8" t="s">
        <v>371</v>
      </c>
      <c r="ET13" s="8" t="s">
        <v>375</v>
      </c>
      <c r="EU13" s="8" t="s">
        <v>371</v>
      </c>
      <c r="EV13" s="8" t="s">
        <v>371</v>
      </c>
      <c r="EW13" s="8" t="s">
        <v>371</v>
      </c>
      <c r="EX13" s="8" t="s">
        <v>371</v>
      </c>
      <c r="EY13" s="8" t="s">
        <v>371</v>
      </c>
      <c r="EZ13" s="8" t="s">
        <v>371</v>
      </c>
      <c r="FA13" s="8" t="s">
        <v>372</v>
      </c>
      <c r="FB13" s="8" t="s">
        <v>373</v>
      </c>
      <c r="FC13" s="8" t="s">
        <v>374</v>
      </c>
      <c r="FD13" s="9" t="s">
        <v>474</v>
      </c>
      <c r="FE13" s="9" t="s">
        <v>475</v>
      </c>
      <c r="FF13" s="8" t="s">
        <v>371</v>
      </c>
      <c r="FG13" s="8" t="s">
        <v>371</v>
      </c>
      <c r="FH13" s="8" t="s">
        <v>371</v>
      </c>
      <c r="FI13" s="8" t="s">
        <v>371</v>
      </c>
      <c r="FJ13" s="8" t="s">
        <v>371</v>
      </c>
      <c r="FK13" s="8" t="s">
        <v>371</v>
      </c>
      <c r="FL13" s="8" t="s">
        <v>371</v>
      </c>
      <c r="FM13" s="8" t="s">
        <v>371</v>
      </c>
      <c r="FN13" s="8" t="s">
        <v>371</v>
      </c>
      <c r="FO13" s="9" t="s">
        <v>476</v>
      </c>
      <c r="FP13" s="8" t="s">
        <v>371</v>
      </c>
      <c r="FQ13" s="8" t="s">
        <v>371</v>
      </c>
      <c r="FR13" s="8" t="s">
        <v>371</v>
      </c>
      <c r="FS13" s="9" t="s">
        <v>477</v>
      </c>
      <c r="FT13" s="8" t="s">
        <v>371</v>
      </c>
      <c r="FU13" s="8" t="s">
        <v>371</v>
      </c>
      <c r="FV13" s="8" t="s">
        <v>371</v>
      </c>
      <c r="FW13" s="8" t="s">
        <v>371</v>
      </c>
      <c r="FX13" s="8" t="s">
        <v>371</v>
      </c>
      <c r="FY13" s="9" t="s">
        <v>478</v>
      </c>
      <c r="FZ13" s="8" t="s">
        <v>371</v>
      </c>
      <c r="GA13" s="8" t="s">
        <v>371</v>
      </c>
      <c r="GB13" s="8" t="s">
        <v>371</v>
      </c>
      <c r="GC13" s="9" t="s">
        <v>863</v>
      </c>
      <c r="GD13" s="8" t="s">
        <v>371</v>
      </c>
      <c r="GE13" s="8" t="s">
        <v>371</v>
      </c>
      <c r="GF13" s="9" t="s">
        <v>376</v>
      </c>
      <c r="GG13" s="8" t="s">
        <v>373</v>
      </c>
      <c r="GH13" s="8" t="s">
        <v>375</v>
      </c>
      <c r="GI13" s="9" t="s">
        <v>376</v>
      </c>
      <c r="GJ13" s="9" t="s">
        <v>479</v>
      </c>
      <c r="GK13" s="9" t="s">
        <v>376</v>
      </c>
    </row>
    <row r="14" spans="1:193" x14ac:dyDescent="0.25">
      <c r="A14" s="8" t="s">
        <v>529</v>
      </c>
      <c r="B14" s="8" t="s">
        <v>371</v>
      </c>
      <c r="C14" s="8" t="s">
        <v>380</v>
      </c>
      <c r="D14" s="8" t="s">
        <v>380</v>
      </c>
      <c r="E14" s="8" t="s">
        <v>380</v>
      </c>
      <c r="F14" s="8" t="s">
        <v>373</v>
      </c>
      <c r="G14" s="8" t="s">
        <v>373</v>
      </c>
      <c r="H14" s="8" t="s">
        <v>380</v>
      </c>
      <c r="I14" s="8" t="s">
        <v>375</v>
      </c>
      <c r="J14" s="8" t="s">
        <v>375</v>
      </c>
      <c r="K14" s="8" t="s">
        <v>375</v>
      </c>
      <c r="L14" s="8" t="s">
        <v>377</v>
      </c>
      <c r="M14" s="8" t="s">
        <v>375</v>
      </c>
      <c r="N14" s="8" t="s">
        <v>373</v>
      </c>
      <c r="O14" s="8" t="s">
        <v>372</v>
      </c>
      <c r="P14" s="9" t="s">
        <v>530</v>
      </c>
      <c r="Q14" s="8" t="s">
        <v>373</v>
      </c>
      <c r="R14" s="8" t="s">
        <v>373</v>
      </c>
      <c r="S14" s="8" t="s">
        <v>371</v>
      </c>
      <c r="T14" s="8" t="s">
        <v>371</v>
      </c>
      <c r="U14" s="8" t="s">
        <v>375</v>
      </c>
      <c r="V14" s="8" t="s">
        <v>371</v>
      </c>
      <c r="W14" s="9" t="s">
        <v>376</v>
      </c>
      <c r="X14" s="8" t="s">
        <v>373</v>
      </c>
      <c r="Y14" s="8" t="s">
        <v>379</v>
      </c>
      <c r="Z14" s="8" t="s">
        <v>373</v>
      </c>
      <c r="AA14" s="8" t="s">
        <v>373</v>
      </c>
      <c r="AB14" s="8" t="s">
        <v>375</v>
      </c>
      <c r="AC14" s="8" t="s">
        <v>377</v>
      </c>
      <c r="AD14" s="9" t="s">
        <v>376</v>
      </c>
      <c r="AE14" s="8" t="s">
        <v>373</v>
      </c>
      <c r="AF14" s="9" t="s">
        <v>376</v>
      </c>
      <c r="AG14" s="8" t="s">
        <v>377</v>
      </c>
      <c r="AH14" s="8" t="s">
        <v>373</v>
      </c>
      <c r="AI14" s="8" t="s">
        <v>373</v>
      </c>
      <c r="AJ14" s="9" t="s">
        <v>376</v>
      </c>
      <c r="AK14" s="8" t="s">
        <v>375</v>
      </c>
      <c r="AL14" s="8" t="s">
        <v>375</v>
      </c>
      <c r="AM14" s="8" t="s">
        <v>375</v>
      </c>
      <c r="AN14" s="8" t="s">
        <v>375</v>
      </c>
      <c r="AO14" s="8" t="s">
        <v>375</v>
      </c>
      <c r="AP14" s="8" t="s">
        <v>377</v>
      </c>
      <c r="AQ14" s="9" t="s">
        <v>376</v>
      </c>
      <c r="AR14" s="9" t="s">
        <v>376</v>
      </c>
      <c r="AS14" s="8" t="s">
        <v>371</v>
      </c>
      <c r="AT14" s="8" t="s">
        <v>371</v>
      </c>
      <c r="AU14" s="8" t="s">
        <v>373</v>
      </c>
      <c r="AV14" s="8" t="s">
        <v>373</v>
      </c>
      <c r="AW14" s="8" t="s">
        <v>377</v>
      </c>
      <c r="AX14" s="8" t="s">
        <v>377</v>
      </c>
      <c r="AY14" s="8" t="s">
        <v>373</v>
      </c>
      <c r="AZ14" s="8" t="s">
        <v>377</v>
      </c>
      <c r="BA14" s="8" t="s">
        <v>371</v>
      </c>
      <c r="BB14" s="8" t="s">
        <v>375</v>
      </c>
      <c r="BC14" s="8" t="s">
        <v>373</v>
      </c>
      <c r="BD14" s="8" t="s">
        <v>377</v>
      </c>
      <c r="BE14" s="8" t="s">
        <v>375</v>
      </c>
      <c r="BF14" s="8" t="s">
        <v>377</v>
      </c>
      <c r="BG14" s="8" t="s">
        <v>373</v>
      </c>
      <c r="BH14" s="8" t="s">
        <v>372</v>
      </c>
      <c r="BI14" s="8" t="s">
        <v>375</v>
      </c>
      <c r="BJ14" s="8" t="s">
        <v>375</v>
      </c>
      <c r="BK14" s="8" t="s">
        <v>377</v>
      </c>
      <c r="BL14" s="9" t="s">
        <v>376</v>
      </c>
      <c r="BM14" s="9" t="s">
        <v>376</v>
      </c>
      <c r="BN14" s="8" t="s">
        <v>403</v>
      </c>
      <c r="BO14" s="8" t="s">
        <v>403</v>
      </c>
      <c r="BP14" s="8" t="s">
        <v>403</v>
      </c>
      <c r="BQ14" s="8" t="s">
        <v>403</v>
      </c>
      <c r="BR14" s="8" t="s">
        <v>403</v>
      </c>
      <c r="BS14" s="8" t="s">
        <v>403</v>
      </c>
      <c r="BT14" s="9" t="s">
        <v>376</v>
      </c>
      <c r="BU14" s="8" t="s">
        <v>403</v>
      </c>
      <c r="BV14" s="8" t="s">
        <v>403</v>
      </c>
      <c r="BW14" s="8" t="s">
        <v>403</v>
      </c>
      <c r="BX14" s="8" t="s">
        <v>403</v>
      </c>
      <c r="BY14" s="8" t="s">
        <v>403</v>
      </c>
      <c r="BZ14" s="8" t="s">
        <v>403</v>
      </c>
      <c r="CA14" s="8" t="s">
        <v>403</v>
      </c>
      <c r="CB14" s="8" t="s">
        <v>403</v>
      </c>
      <c r="CC14" s="9" t="s">
        <v>376</v>
      </c>
      <c r="CD14" s="8" t="s">
        <v>403</v>
      </c>
      <c r="CE14" s="8" t="s">
        <v>403</v>
      </c>
      <c r="CF14" s="8" t="s">
        <v>403</v>
      </c>
      <c r="CG14" s="8" t="s">
        <v>403</v>
      </c>
      <c r="CH14" s="8" t="s">
        <v>403</v>
      </c>
      <c r="CI14" s="8" t="s">
        <v>403</v>
      </c>
      <c r="CJ14" s="8" t="s">
        <v>403</v>
      </c>
      <c r="CK14" s="8" t="s">
        <v>403</v>
      </c>
      <c r="CL14" s="8" t="s">
        <v>403</v>
      </c>
      <c r="CM14" s="8" t="s">
        <v>403</v>
      </c>
      <c r="CN14" s="8" t="s">
        <v>403</v>
      </c>
      <c r="CO14" s="8" t="s">
        <v>403</v>
      </c>
      <c r="CP14" s="8" t="s">
        <v>403</v>
      </c>
      <c r="CQ14" s="8" t="s">
        <v>403</v>
      </c>
      <c r="CR14" s="9" t="s">
        <v>376</v>
      </c>
      <c r="CS14" s="8" t="s">
        <v>403</v>
      </c>
      <c r="CT14" s="9" t="s">
        <v>376</v>
      </c>
      <c r="CU14" s="9" t="s">
        <v>376</v>
      </c>
      <c r="CV14" s="8" t="s">
        <v>403</v>
      </c>
      <c r="CW14" s="8" t="s">
        <v>403</v>
      </c>
      <c r="CX14" s="8" t="s">
        <v>403</v>
      </c>
      <c r="CY14" s="8" t="s">
        <v>403</v>
      </c>
      <c r="CZ14" s="8" t="s">
        <v>403</v>
      </c>
      <c r="DA14" s="8" t="s">
        <v>403</v>
      </c>
      <c r="DB14" s="8" t="s">
        <v>403</v>
      </c>
      <c r="DC14" s="8" t="s">
        <v>403</v>
      </c>
      <c r="DD14" s="8" t="s">
        <v>403</v>
      </c>
      <c r="DE14" s="8" t="s">
        <v>403</v>
      </c>
      <c r="DF14" s="8" t="s">
        <v>403</v>
      </c>
      <c r="DG14" s="8" t="s">
        <v>403</v>
      </c>
      <c r="DH14" s="8" t="s">
        <v>403</v>
      </c>
      <c r="DI14" s="8" t="s">
        <v>403</v>
      </c>
      <c r="DJ14" s="9" t="s">
        <v>376</v>
      </c>
      <c r="DK14" s="9" t="s">
        <v>376</v>
      </c>
      <c r="DL14" s="8" t="s">
        <v>372</v>
      </c>
      <c r="DM14" s="8" t="s">
        <v>375</v>
      </c>
      <c r="DN14" s="8" t="s">
        <v>377</v>
      </c>
      <c r="DO14" s="8" t="s">
        <v>375</v>
      </c>
      <c r="DP14" s="8" t="s">
        <v>375</v>
      </c>
      <c r="DQ14" s="8" t="s">
        <v>377</v>
      </c>
      <c r="DR14" s="8" t="s">
        <v>377</v>
      </c>
      <c r="DS14" s="8" t="s">
        <v>403</v>
      </c>
      <c r="DT14" s="8" t="s">
        <v>373</v>
      </c>
      <c r="DU14" s="8" t="s">
        <v>373</v>
      </c>
      <c r="DV14" s="8" t="s">
        <v>375</v>
      </c>
      <c r="DW14" s="8" t="s">
        <v>375</v>
      </c>
      <c r="DX14" s="8" t="s">
        <v>377</v>
      </c>
      <c r="DY14" s="8" t="s">
        <v>375</v>
      </c>
      <c r="DZ14" s="8" t="s">
        <v>373</v>
      </c>
      <c r="EA14" s="9" t="s">
        <v>376</v>
      </c>
      <c r="EB14" s="9" t="s">
        <v>376</v>
      </c>
      <c r="EC14" s="8" t="s">
        <v>375</v>
      </c>
      <c r="ED14" s="8" t="s">
        <v>375</v>
      </c>
      <c r="EE14" s="8" t="s">
        <v>375</v>
      </c>
      <c r="EF14" s="8" t="s">
        <v>380</v>
      </c>
      <c r="EG14" s="8" t="s">
        <v>377</v>
      </c>
      <c r="EH14" s="8" t="s">
        <v>377</v>
      </c>
      <c r="EI14" s="8" t="s">
        <v>375</v>
      </c>
      <c r="EJ14" s="8" t="s">
        <v>373</v>
      </c>
      <c r="EK14" s="8" t="s">
        <v>403</v>
      </c>
      <c r="EL14" s="8" t="s">
        <v>377</v>
      </c>
      <c r="EM14" s="8" t="s">
        <v>375</v>
      </c>
      <c r="EN14" s="8" t="s">
        <v>403</v>
      </c>
      <c r="EO14" s="8" t="s">
        <v>372</v>
      </c>
      <c r="EP14" s="9" t="s">
        <v>376</v>
      </c>
      <c r="EQ14" s="9" t="s">
        <v>531</v>
      </c>
      <c r="ER14" s="8" t="s">
        <v>371</v>
      </c>
      <c r="ES14" s="8" t="s">
        <v>375</v>
      </c>
      <c r="ET14" s="8" t="s">
        <v>373</v>
      </c>
      <c r="EU14" s="8" t="s">
        <v>371</v>
      </c>
      <c r="EV14" s="8" t="s">
        <v>371</v>
      </c>
      <c r="EW14" s="8" t="s">
        <v>371</v>
      </c>
      <c r="EX14" s="8" t="s">
        <v>375</v>
      </c>
      <c r="EY14" s="8" t="s">
        <v>373</v>
      </c>
      <c r="EZ14" s="8" t="s">
        <v>373</v>
      </c>
      <c r="FA14" s="8" t="s">
        <v>372</v>
      </c>
      <c r="FB14" s="8" t="s">
        <v>403</v>
      </c>
      <c r="FC14" s="8" t="s">
        <v>377</v>
      </c>
      <c r="FD14" s="9" t="s">
        <v>376</v>
      </c>
      <c r="FE14" s="9" t="s">
        <v>532</v>
      </c>
      <c r="FF14" s="8" t="s">
        <v>375</v>
      </c>
      <c r="FG14" s="8" t="s">
        <v>375</v>
      </c>
      <c r="FH14" s="8" t="s">
        <v>375</v>
      </c>
      <c r="FI14" s="8" t="s">
        <v>375</v>
      </c>
      <c r="FJ14" s="8" t="s">
        <v>375</v>
      </c>
      <c r="FK14" s="8" t="s">
        <v>375</v>
      </c>
      <c r="FL14" s="8" t="s">
        <v>375</v>
      </c>
      <c r="FM14" s="8" t="s">
        <v>375</v>
      </c>
      <c r="FN14" s="8" t="s">
        <v>375</v>
      </c>
      <c r="FO14" s="9" t="s">
        <v>376</v>
      </c>
      <c r="FP14" s="8" t="s">
        <v>375</v>
      </c>
      <c r="FQ14" s="8" t="s">
        <v>377</v>
      </c>
      <c r="FR14" s="8" t="s">
        <v>375</v>
      </c>
      <c r="FS14" s="9" t="s">
        <v>376</v>
      </c>
      <c r="FT14" s="8" t="s">
        <v>373</v>
      </c>
      <c r="FU14" s="8" t="s">
        <v>373</v>
      </c>
      <c r="FV14" s="8" t="s">
        <v>373</v>
      </c>
      <c r="FW14" s="8" t="s">
        <v>375</v>
      </c>
      <c r="FX14" s="8" t="s">
        <v>377</v>
      </c>
      <c r="FY14" s="9" t="s">
        <v>376</v>
      </c>
      <c r="FZ14" s="8" t="s">
        <v>377</v>
      </c>
      <c r="GA14" s="8" t="s">
        <v>373</v>
      </c>
      <c r="GB14" s="8" t="s">
        <v>373</v>
      </c>
      <c r="GC14" s="9" t="s">
        <v>376</v>
      </c>
      <c r="GD14" s="8" t="s">
        <v>375</v>
      </c>
      <c r="GE14" s="8" t="s">
        <v>377</v>
      </c>
      <c r="GF14" s="9" t="s">
        <v>376</v>
      </c>
      <c r="GG14" s="8" t="s">
        <v>403</v>
      </c>
      <c r="GH14" s="8" t="s">
        <v>403</v>
      </c>
      <c r="GI14" s="9" t="s">
        <v>376</v>
      </c>
      <c r="GJ14" s="9" t="s">
        <v>376</v>
      </c>
      <c r="GK14" s="9" t="s">
        <v>533</v>
      </c>
    </row>
    <row r="15" spans="1:193" ht="120" x14ac:dyDescent="0.25">
      <c r="A15" s="8" t="s">
        <v>446</v>
      </c>
      <c r="B15" s="8" t="s">
        <v>371</v>
      </c>
      <c r="C15" s="8" t="s">
        <v>372</v>
      </c>
      <c r="D15" s="8" t="s">
        <v>372</v>
      </c>
      <c r="E15" s="8" t="s">
        <v>377</v>
      </c>
      <c r="F15" s="8" t="s">
        <v>375</v>
      </c>
      <c r="G15" s="8" t="s">
        <v>375</v>
      </c>
      <c r="H15" s="8" t="s">
        <v>377</v>
      </c>
      <c r="I15" s="8" t="s">
        <v>371</v>
      </c>
      <c r="J15" s="8" t="s">
        <v>403</v>
      </c>
      <c r="K15" s="8" t="s">
        <v>403</v>
      </c>
      <c r="L15" s="8" t="s">
        <v>375</v>
      </c>
      <c r="M15" s="8" t="s">
        <v>375</v>
      </c>
      <c r="N15" s="8" t="s">
        <v>373</v>
      </c>
      <c r="O15" s="8" t="s">
        <v>373</v>
      </c>
      <c r="P15" s="9" t="s">
        <v>447</v>
      </c>
      <c r="Q15" s="8" t="s">
        <v>403</v>
      </c>
      <c r="R15" s="8" t="s">
        <v>403</v>
      </c>
      <c r="S15" s="8" t="s">
        <v>403</v>
      </c>
      <c r="T15" s="8" t="s">
        <v>403</v>
      </c>
      <c r="U15" s="8" t="s">
        <v>403</v>
      </c>
      <c r="V15" s="8" t="s">
        <v>403</v>
      </c>
      <c r="W15" s="9" t="s">
        <v>448</v>
      </c>
      <c r="X15" s="8" t="s">
        <v>377</v>
      </c>
      <c r="Y15" s="8" t="s">
        <v>403</v>
      </c>
      <c r="Z15" s="8" t="s">
        <v>403</v>
      </c>
      <c r="AA15" s="8" t="s">
        <v>373</v>
      </c>
      <c r="AB15" s="8" t="s">
        <v>373</v>
      </c>
      <c r="AC15" s="8" t="s">
        <v>403</v>
      </c>
      <c r="AD15" s="9" t="s">
        <v>449</v>
      </c>
      <c r="AE15" s="8" t="s">
        <v>373</v>
      </c>
      <c r="AF15" s="9" t="s">
        <v>376</v>
      </c>
      <c r="AG15" s="8" t="s">
        <v>377</v>
      </c>
      <c r="AH15" s="8" t="s">
        <v>403</v>
      </c>
      <c r="AI15" s="8" t="s">
        <v>377</v>
      </c>
      <c r="AJ15" s="9" t="s">
        <v>376</v>
      </c>
      <c r="AK15" s="8" t="s">
        <v>375</v>
      </c>
      <c r="AL15" s="8" t="s">
        <v>371</v>
      </c>
      <c r="AM15" s="8" t="s">
        <v>377</v>
      </c>
      <c r="AN15" s="8" t="s">
        <v>375</v>
      </c>
      <c r="AO15" s="8" t="s">
        <v>375</v>
      </c>
      <c r="AP15" s="8" t="s">
        <v>372</v>
      </c>
      <c r="AQ15" s="9" t="s">
        <v>376</v>
      </c>
      <c r="AR15" s="9" t="s">
        <v>376</v>
      </c>
      <c r="AS15" s="8" t="s">
        <v>380</v>
      </c>
      <c r="AT15" s="8" t="s">
        <v>377</v>
      </c>
      <c r="AU15" s="8" t="s">
        <v>373</v>
      </c>
      <c r="AV15" s="8" t="s">
        <v>380</v>
      </c>
      <c r="AW15" s="8" t="s">
        <v>375</v>
      </c>
      <c r="AX15" s="8" t="s">
        <v>375</v>
      </c>
      <c r="AY15" s="8" t="s">
        <v>373</v>
      </c>
      <c r="AZ15" s="8" t="s">
        <v>373</v>
      </c>
      <c r="BA15" s="8" t="s">
        <v>377</v>
      </c>
      <c r="BB15" s="8" t="s">
        <v>375</v>
      </c>
      <c r="BC15" s="8" t="s">
        <v>375</v>
      </c>
      <c r="BD15" s="8" t="s">
        <v>373</v>
      </c>
      <c r="BE15" s="8" t="s">
        <v>403</v>
      </c>
      <c r="BF15" s="8" t="s">
        <v>403</v>
      </c>
      <c r="BG15" s="8" t="s">
        <v>373</v>
      </c>
      <c r="BH15" s="8" t="s">
        <v>373</v>
      </c>
      <c r="BI15" s="8" t="s">
        <v>375</v>
      </c>
      <c r="BJ15" s="8" t="s">
        <v>373</v>
      </c>
      <c r="BK15" s="8" t="s">
        <v>377</v>
      </c>
      <c r="BL15" s="9" t="s">
        <v>376</v>
      </c>
      <c r="BM15" s="9" t="s">
        <v>376</v>
      </c>
      <c r="BN15" s="8" t="s">
        <v>375</v>
      </c>
      <c r="BO15" s="8" t="s">
        <v>375</v>
      </c>
      <c r="BP15" s="8" t="s">
        <v>371</v>
      </c>
      <c r="BQ15" s="8" t="s">
        <v>403</v>
      </c>
      <c r="BR15" s="8" t="s">
        <v>373</v>
      </c>
      <c r="BS15" s="8" t="s">
        <v>403</v>
      </c>
      <c r="BT15" s="9" t="s">
        <v>450</v>
      </c>
      <c r="BU15" s="8" t="s">
        <v>403</v>
      </c>
      <c r="BV15" s="8" t="s">
        <v>375</v>
      </c>
      <c r="BW15" s="8" t="s">
        <v>377</v>
      </c>
      <c r="BX15" s="8" t="s">
        <v>373</v>
      </c>
      <c r="BY15" s="8" t="s">
        <v>373</v>
      </c>
      <c r="BZ15" s="8" t="s">
        <v>375</v>
      </c>
      <c r="CA15" s="8" t="s">
        <v>403</v>
      </c>
      <c r="CB15" s="8" t="s">
        <v>403</v>
      </c>
      <c r="CC15" s="9" t="s">
        <v>376</v>
      </c>
      <c r="CD15" s="8" t="s">
        <v>403</v>
      </c>
      <c r="CE15" s="8" t="s">
        <v>377</v>
      </c>
      <c r="CF15" s="8" t="s">
        <v>377</v>
      </c>
      <c r="CG15" s="8" t="s">
        <v>377</v>
      </c>
      <c r="CH15" s="8" t="s">
        <v>377</v>
      </c>
      <c r="CI15" s="8" t="s">
        <v>381</v>
      </c>
      <c r="CJ15" s="8" t="s">
        <v>403</v>
      </c>
      <c r="CK15" s="8" t="s">
        <v>372</v>
      </c>
      <c r="CL15" s="8" t="s">
        <v>403</v>
      </c>
      <c r="CM15" s="8" t="s">
        <v>372</v>
      </c>
      <c r="CN15" s="8" t="s">
        <v>373</v>
      </c>
      <c r="CO15" s="8" t="s">
        <v>403</v>
      </c>
      <c r="CP15" s="8" t="s">
        <v>403</v>
      </c>
      <c r="CQ15" s="8" t="s">
        <v>403</v>
      </c>
      <c r="CR15" s="9" t="s">
        <v>451</v>
      </c>
      <c r="CS15" s="8" t="s">
        <v>377</v>
      </c>
      <c r="CT15" s="9" t="s">
        <v>376</v>
      </c>
      <c r="CU15" s="9" t="s">
        <v>376</v>
      </c>
      <c r="CV15" s="8" t="s">
        <v>372</v>
      </c>
      <c r="CW15" s="8" t="s">
        <v>372</v>
      </c>
      <c r="CX15" s="8" t="s">
        <v>377</v>
      </c>
      <c r="CY15" s="8" t="s">
        <v>375</v>
      </c>
      <c r="CZ15" s="8" t="s">
        <v>379</v>
      </c>
      <c r="DA15" s="8" t="s">
        <v>379</v>
      </c>
      <c r="DB15" s="8" t="s">
        <v>403</v>
      </c>
      <c r="DC15" s="8" t="s">
        <v>377</v>
      </c>
      <c r="DD15" s="8" t="s">
        <v>403</v>
      </c>
      <c r="DE15" s="8" t="s">
        <v>377</v>
      </c>
      <c r="DF15" s="8" t="s">
        <v>380</v>
      </c>
      <c r="DG15" s="8" t="s">
        <v>377</v>
      </c>
      <c r="DH15" s="8" t="s">
        <v>403</v>
      </c>
      <c r="DI15" s="8" t="s">
        <v>373</v>
      </c>
      <c r="DJ15" s="9" t="s">
        <v>376</v>
      </c>
      <c r="DK15" s="9" t="s">
        <v>376</v>
      </c>
      <c r="DL15" s="8" t="s">
        <v>403</v>
      </c>
      <c r="DM15" s="8" t="s">
        <v>403</v>
      </c>
      <c r="DN15" s="8" t="s">
        <v>403</v>
      </c>
      <c r="DO15" s="8" t="s">
        <v>377</v>
      </c>
      <c r="DP15" s="8" t="s">
        <v>377</v>
      </c>
      <c r="DQ15" s="8" t="s">
        <v>377</v>
      </c>
      <c r="DR15" s="8" t="s">
        <v>377</v>
      </c>
      <c r="DS15" s="8" t="s">
        <v>403</v>
      </c>
      <c r="DT15" s="8" t="s">
        <v>372</v>
      </c>
      <c r="DU15" s="8" t="s">
        <v>403</v>
      </c>
      <c r="DV15" s="8" t="s">
        <v>403</v>
      </c>
      <c r="DW15" s="8" t="s">
        <v>373</v>
      </c>
      <c r="DX15" s="8" t="s">
        <v>373</v>
      </c>
      <c r="DY15" s="8" t="s">
        <v>373</v>
      </c>
      <c r="DZ15" s="8" t="s">
        <v>380</v>
      </c>
      <c r="EA15" s="9" t="s">
        <v>452</v>
      </c>
      <c r="EB15" s="9" t="s">
        <v>376</v>
      </c>
      <c r="EC15" s="8" t="s">
        <v>375</v>
      </c>
      <c r="ED15" s="8" t="s">
        <v>375</v>
      </c>
      <c r="EE15" s="8" t="s">
        <v>403</v>
      </c>
      <c r="EF15" s="8" t="s">
        <v>403</v>
      </c>
      <c r="EG15" s="8" t="s">
        <v>403</v>
      </c>
      <c r="EH15" s="8" t="s">
        <v>377</v>
      </c>
      <c r="EI15" s="8" t="s">
        <v>372</v>
      </c>
      <c r="EJ15" s="8" t="s">
        <v>380</v>
      </c>
      <c r="EK15" s="8" t="s">
        <v>403</v>
      </c>
      <c r="EL15" s="8" t="s">
        <v>403</v>
      </c>
      <c r="EM15" s="8" t="s">
        <v>403</v>
      </c>
      <c r="EN15" s="8" t="s">
        <v>373</v>
      </c>
      <c r="EO15" s="8" t="s">
        <v>403</v>
      </c>
      <c r="EP15" s="9" t="s">
        <v>453</v>
      </c>
      <c r="EQ15" s="9" t="s">
        <v>376</v>
      </c>
      <c r="ER15" s="8" t="s">
        <v>375</v>
      </c>
      <c r="ES15" s="8" t="s">
        <v>375</v>
      </c>
      <c r="ET15" s="8" t="s">
        <v>375</v>
      </c>
      <c r="EU15" s="8" t="s">
        <v>375</v>
      </c>
      <c r="EV15" s="8" t="s">
        <v>375</v>
      </c>
      <c r="EW15" s="8" t="s">
        <v>375</v>
      </c>
      <c r="EX15" s="8" t="s">
        <v>403</v>
      </c>
      <c r="EY15" s="8" t="s">
        <v>403</v>
      </c>
      <c r="EZ15" s="8" t="s">
        <v>373</v>
      </c>
      <c r="FA15" s="8" t="s">
        <v>373</v>
      </c>
      <c r="FB15" s="8" t="s">
        <v>373</v>
      </c>
      <c r="FC15" s="8" t="s">
        <v>375</v>
      </c>
      <c r="FD15" s="9" t="s">
        <v>454</v>
      </c>
      <c r="FE15" s="9" t="s">
        <v>376</v>
      </c>
      <c r="FF15" s="8" t="s">
        <v>403</v>
      </c>
      <c r="FG15" s="8" t="s">
        <v>403</v>
      </c>
      <c r="FH15" s="8" t="s">
        <v>403</v>
      </c>
      <c r="FI15" s="8" t="s">
        <v>403</v>
      </c>
      <c r="FJ15" s="8" t="s">
        <v>403</v>
      </c>
      <c r="FK15" s="8" t="s">
        <v>403</v>
      </c>
      <c r="FL15" s="8" t="s">
        <v>403</v>
      </c>
      <c r="FM15" s="8" t="s">
        <v>403</v>
      </c>
      <c r="FN15" s="8" t="s">
        <v>403</v>
      </c>
      <c r="FO15" s="9" t="s">
        <v>455</v>
      </c>
      <c r="FP15" s="8" t="s">
        <v>403</v>
      </c>
      <c r="FQ15" s="8" t="s">
        <v>403</v>
      </c>
      <c r="FR15" s="8" t="s">
        <v>403</v>
      </c>
      <c r="FS15" s="9" t="s">
        <v>455</v>
      </c>
      <c r="FT15" s="8" t="s">
        <v>403</v>
      </c>
      <c r="FU15" s="8" t="s">
        <v>403</v>
      </c>
      <c r="FV15" s="8" t="s">
        <v>403</v>
      </c>
      <c r="FW15" s="8" t="s">
        <v>403</v>
      </c>
      <c r="FX15" s="8" t="s">
        <v>403</v>
      </c>
      <c r="FY15" s="9" t="s">
        <v>455</v>
      </c>
      <c r="FZ15" s="8" t="s">
        <v>403</v>
      </c>
      <c r="GA15" s="8" t="s">
        <v>403</v>
      </c>
      <c r="GB15" s="8" t="s">
        <v>403</v>
      </c>
      <c r="GC15" s="9" t="s">
        <v>455</v>
      </c>
      <c r="GD15" s="8" t="s">
        <v>403</v>
      </c>
      <c r="GE15" s="8" t="s">
        <v>403</v>
      </c>
      <c r="GF15" s="9" t="s">
        <v>455</v>
      </c>
      <c r="GG15" s="8" t="s">
        <v>403</v>
      </c>
      <c r="GH15" s="8" t="s">
        <v>403</v>
      </c>
      <c r="GI15" s="9" t="s">
        <v>456</v>
      </c>
      <c r="GJ15" s="9" t="s">
        <v>376</v>
      </c>
      <c r="GK15" s="9" t="s">
        <v>376</v>
      </c>
    </row>
    <row r="16" spans="1:193" ht="75" x14ac:dyDescent="0.25">
      <c r="A16" s="8" t="s">
        <v>504</v>
      </c>
      <c r="B16" s="8" t="s">
        <v>371</v>
      </c>
      <c r="C16" s="8" t="s">
        <v>373</v>
      </c>
      <c r="D16" s="8" t="s">
        <v>373</v>
      </c>
      <c r="E16" s="8" t="s">
        <v>372</v>
      </c>
      <c r="F16" s="8" t="s">
        <v>371</v>
      </c>
      <c r="G16" s="8" t="s">
        <v>371</v>
      </c>
      <c r="H16" s="8" t="s">
        <v>373</v>
      </c>
      <c r="I16" s="8" t="s">
        <v>371</v>
      </c>
      <c r="J16" s="8" t="s">
        <v>375</v>
      </c>
      <c r="K16" s="8" t="s">
        <v>375</v>
      </c>
      <c r="L16" s="8" t="s">
        <v>371</v>
      </c>
      <c r="M16" s="8" t="s">
        <v>371</v>
      </c>
      <c r="N16" s="8" t="s">
        <v>377</v>
      </c>
      <c r="O16" s="8" t="s">
        <v>375</v>
      </c>
      <c r="P16" s="9" t="s">
        <v>376</v>
      </c>
      <c r="Q16" s="8" t="s">
        <v>371</v>
      </c>
      <c r="R16" s="8" t="s">
        <v>371</v>
      </c>
      <c r="S16" s="8" t="s">
        <v>371</v>
      </c>
      <c r="T16" s="8" t="s">
        <v>371</v>
      </c>
      <c r="U16" s="8" t="s">
        <v>371</v>
      </c>
      <c r="V16" s="8" t="s">
        <v>371</v>
      </c>
      <c r="W16" s="9" t="s">
        <v>376</v>
      </c>
      <c r="X16" s="8" t="s">
        <v>371</v>
      </c>
      <c r="Y16" s="8" t="s">
        <v>371</v>
      </c>
      <c r="Z16" s="8" t="s">
        <v>371</v>
      </c>
      <c r="AA16" s="8" t="s">
        <v>371</v>
      </c>
      <c r="AB16" s="8" t="s">
        <v>371</v>
      </c>
      <c r="AC16" s="8" t="s">
        <v>371</v>
      </c>
      <c r="AD16" s="9" t="s">
        <v>376</v>
      </c>
      <c r="AE16" s="8" t="s">
        <v>371</v>
      </c>
      <c r="AF16" s="9" t="s">
        <v>376</v>
      </c>
      <c r="AG16" s="8" t="s">
        <v>371</v>
      </c>
      <c r="AH16" s="8" t="s">
        <v>371</v>
      </c>
      <c r="AI16" s="8" t="s">
        <v>371</v>
      </c>
      <c r="AJ16" s="9" t="s">
        <v>376</v>
      </c>
      <c r="AK16" s="8" t="s">
        <v>371</v>
      </c>
      <c r="AL16" s="8" t="s">
        <v>371</v>
      </c>
      <c r="AM16" s="8" t="s">
        <v>371</v>
      </c>
      <c r="AN16" s="8" t="s">
        <v>371</v>
      </c>
      <c r="AO16" s="8" t="s">
        <v>371</v>
      </c>
      <c r="AP16" s="8" t="s">
        <v>371</v>
      </c>
      <c r="AQ16" s="9" t="s">
        <v>376</v>
      </c>
      <c r="AR16" s="9" t="s">
        <v>376</v>
      </c>
      <c r="AS16" s="8" t="s">
        <v>371</v>
      </c>
      <c r="AT16" s="8" t="s">
        <v>371</v>
      </c>
      <c r="AU16" s="8" t="s">
        <v>371</v>
      </c>
      <c r="AV16" s="8" t="s">
        <v>371</v>
      </c>
      <c r="AW16" s="8" t="s">
        <v>371</v>
      </c>
      <c r="AX16" s="8" t="s">
        <v>371</v>
      </c>
      <c r="AY16" s="8" t="s">
        <v>371</v>
      </c>
      <c r="AZ16" s="8" t="s">
        <v>371</v>
      </c>
      <c r="BA16" s="8" t="s">
        <v>371</v>
      </c>
      <c r="BB16" s="8" t="s">
        <v>371</v>
      </c>
      <c r="BC16" s="8" t="s">
        <v>371</v>
      </c>
      <c r="BD16" s="8" t="s">
        <v>373</v>
      </c>
      <c r="BE16" s="8" t="s">
        <v>375</v>
      </c>
      <c r="BF16" s="8" t="s">
        <v>377</v>
      </c>
      <c r="BG16" s="8" t="s">
        <v>371</v>
      </c>
      <c r="BH16" s="8" t="s">
        <v>371</v>
      </c>
      <c r="BI16" s="8" t="s">
        <v>371</v>
      </c>
      <c r="BJ16" s="8" t="s">
        <v>371</v>
      </c>
      <c r="BK16" s="8" t="s">
        <v>373</v>
      </c>
      <c r="BL16" s="9" t="s">
        <v>376</v>
      </c>
      <c r="BM16" s="9" t="s">
        <v>376</v>
      </c>
      <c r="BN16" s="8" t="s">
        <v>374</v>
      </c>
      <c r="BO16" s="8" t="s">
        <v>374</v>
      </c>
      <c r="BP16" s="8" t="s">
        <v>374</v>
      </c>
      <c r="BQ16" s="8" t="s">
        <v>374</v>
      </c>
      <c r="BR16" s="8" t="s">
        <v>374</v>
      </c>
      <c r="BS16" s="8" t="s">
        <v>374</v>
      </c>
      <c r="BT16" s="9" t="s">
        <v>505</v>
      </c>
      <c r="BU16" s="8" t="s">
        <v>371</v>
      </c>
      <c r="BV16" s="8" t="s">
        <v>371</v>
      </c>
      <c r="BW16" s="8" t="s">
        <v>377</v>
      </c>
      <c r="BX16" s="8" t="s">
        <v>373</v>
      </c>
      <c r="BY16" s="8" t="s">
        <v>373</v>
      </c>
      <c r="BZ16" s="8" t="s">
        <v>375</v>
      </c>
      <c r="CA16" s="8" t="s">
        <v>372</v>
      </c>
      <c r="CB16" s="8" t="s">
        <v>371</v>
      </c>
      <c r="CC16" s="9" t="s">
        <v>376</v>
      </c>
      <c r="CD16" s="8" t="s">
        <v>371</v>
      </c>
      <c r="CE16" s="8" t="s">
        <v>373</v>
      </c>
      <c r="CF16" s="8" t="s">
        <v>373</v>
      </c>
      <c r="CG16" s="8" t="s">
        <v>371</v>
      </c>
      <c r="CH16" s="8" t="s">
        <v>371</v>
      </c>
      <c r="CI16" s="8" t="s">
        <v>380</v>
      </c>
      <c r="CJ16" s="8" t="s">
        <v>371</v>
      </c>
      <c r="CK16" s="8" t="s">
        <v>377</v>
      </c>
      <c r="CL16" s="8" t="s">
        <v>373</v>
      </c>
      <c r="CM16" s="8" t="s">
        <v>373</v>
      </c>
      <c r="CN16" s="8" t="s">
        <v>372</v>
      </c>
      <c r="CO16" s="8" t="s">
        <v>372</v>
      </c>
      <c r="CP16" s="8" t="s">
        <v>372</v>
      </c>
      <c r="CQ16" s="8" t="s">
        <v>372</v>
      </c>
      <c r="CR16" s="9" t="s">
        <v>862</v>
      </c>
      <c r="CS16" s="8" t="s">
        <v>371</v>
      </c>
      <c r="CT16" s="9" t="s">
        <v>376</v>
      </c>
      <c r="CU16" s="9" t="s">
        <v>376</v>
      </c>
      <c r="CV16" s="8" t="s">
        <v>371</v>
      </c>
      <c r="CW16" s="8" t="s">
        <v>371</v>
      </c>
      <c r="CX16" s="8" t="s">
        <v>371</v>
      </c>
      <c r="CY16" s="8" t="s">
        <v>371</v>
      </c>
      <c r="CZ16" s="8" t="s">
        <v>371</v>
      </c>
      <c r="DA16" s="8" t="s">
        <v>371</v>
      </c>
      <c r="DB16" s="8" t="s">
        <v>371</v>
      </c>
      <c r="DC16" s="8" t="s">
        <v>371</v>
      </c>
      <c r="DD16" s="8" t="s">
        <v>371</v>
      </c>
      <c r="DE16" s="8" t="s">
        <v>371</v>
      </c>
      <c r="DF16" s="8" t="s">
        <v>377</v>
      </c>
      <c r="DG16" s="8" t="s">
        <v>371</v>
      </c>
      <c r="DH16" s="8" t="s">
        <v>373</v>
      </c>
      <c r="DI16" s="8" t="s">
        <v>373</v>
      </c>
      <c r="DJ16" s="9" t="s">
        <v>376</v>
      </c>
      <c r="DK16" s="9" t="s">
        <v>376</v>
      </c>
      <c r="DL16" s="8" t="s">
        <v>373</v>
      </c>
      <c r="DM16" s="8" t="s">
        <v>371</v>
      </c>
      <c r="DN16" s="8" t="s">
        <v>403</v>
      </c>
      <c r="DO16" s="8" t="s">
        <v>375</v>
      </c>
      <c r="DP16" s="8" t="s">
        <v>375</v>
      </c>
      <c r="DQ16" s="8" t="s">
        <v>373</v>
      </c>
      <c r="DR16" s="8" t="s">
        <v>373</v>
      </c>
      <c r="DS16" s="8" t="s">
        <v>372</v>
      </c>
      <c r="DT16" s="8" t="s">
        <v>373</v>
      </c>
      <c r="DU16" s="8" t="s">
        <v>371</v>
      </c>
      <c r="DV16" s="8" t="s">
        <v>371</v>
      </c>
      <c r="DW16" s="8" t="s">
        <v>373</v>
      </c>
      <c r="DX16" s="8" t="s">
        <v>373</v>
      </c>
      <c r="DY16" s="8" t="s">
        <v>371</v>
      </c>
      <c r="DZ16" s="8" t="s">
        <v>371</v>
      </c>
      <c r="EA16" s="9" t="s">
        <v>506</v>
      </c>
      <c r="EB16" s="9" t="s">
        <v>376</v>
      </c>
      <c r="EC16" s="8" t="s">
        <v>371</v>
      </c>
      <c r="ED16" s="8" t="s">
        <v>371</v>
      </c>
      <c r="EE16" s="8" t="s">
        <v>377</v>
      </c>
      <c r="EF16" s="8" t="s">
        <v>374</v>
      </c>
      <c r="EG16" s="8" t="s">
        <v>374</v>
      </c>
      <c r="EH16" s="8" t="s">
        <v>373</v>
      </c>
      <c r="EI16" s="8" t="s">
        <v>371</v>
      </c>
      <c r="EJ16" s="8" t="s">
        <v>371</v>
      </c>
      <c r="EK16" s="8" t="s">
        <v>371</v>
      </c>
      <c r="EL16" s="8" t="s">
        <v>371</v>
      </c>
      <c r="EM16" s="8" t="s">
        <v>371</v>
      </c>
      <c r="EN16" s="8" t="s">
        <v>371</v>
      </c>
      <c r="EO16" s="8" t="s">
        <v>373</v>
      </c>
      <c r="EP16" s="9" t="s">
        <v>376</v>
      </c>
      <c r="EQ16" s="9" t="s">
        <v>376</v>
      </c>
      <c r="ER16" s="8" t="s">
        <v>371</v>
      </c>
      <c r="ES16" s="8" t="s">
        <v>371</v>
      </c>
      <c r="ET16" s="8" t="s">
        <v>371</v>
      </c>
      <c r="EU16" s="8" t="s">
        <v>371</v>
      </c>
      <c r="EV16" s="8" t="s">
        <v>371</v>
      </c>
      <c r="EW16" s="8" t="s">
        <v>371</v>
      </c>
      <c r="EX16" s="8" t="s">
        <v>371</v>
      </c>
      <c r="EY16" s="8" t="s">
        <v>371</v>
      </c>
      <c r="EZ16" s="8" t="s">
        <v>371</v>
      </c>
      <c r="FA16" s="8" t="s">
        <v>371</v>
      </c>
      <c r="FB16" s="8" t="s">
        <v>371</v>
      </c>
      <c r="FC16" s="8" t="s">
        <v>371</v>
      </c>
      <c r="FD16" s="9" t="s">
        <v>376</v>
      </c>
      <c r="FE16" s="9" t="s">
        <v>376</v>
      </c>
      <c r="FF16" s="8" t="s">
        <v>371</v>
      </c>
      <c r="FG16" s="8" t="s">
        <v>371</v>
      </c>
      <c r="FH16" s="8" t="s">
        <v>371</v>
      </c>
      <c r="FI16" s="8" t="s">
        <v>371</v>
      </c>
      <c r="FJ16" s="8" t="s">
        <v>371</v>
      </c>
      <c r="FK16" s="8" t="s">
        <v>371</v>
      </c>
      <c r="FL16" s="8" t="s">
        <v>371</v>
      </c>
      <c r="FM16" s="8" t="s">
        <v>371</v>
      </c>
      <c r="FN16" s="8" t="s">
        <v>371</v>
      </c>
      <c r="FO16" s="9" t="s">
        <v>376</v>
      </c>
      <c r="FP16" s="8" t="s">
        <v>371</v>
      </c>
      <c r="FQ16" s="8" t="s">
        <v>371</v>
      </c>
      <c r="FR16" s="8" t="s">
        <v>371</v>
      </c>
      <c r="FS16" s="9" t="s">
        <v>376</v>
      </c>
      <c r="FT16" s="8" t="s">
        <v>371</v>
      </c>
      <c r="FU16" s="8" t="s">
        <v>371</v>
      </c>
      <c r="FV16" s="8" t="s">
        <v>371</v>
      </c>
      <c r="FW16" s="8" t="s">
        <v>371</v>
      </c>
      <c r="FX16" s="8" t="s">
        <v>371</v>
      </c>
      <c r="FY16" s="9" t="s">
        <v>376</v>
      </c>
      <c r="FZ16" s="8" t="s">
        <v>371</v>
      </c>
      <c r="GA16" s="8" t="s">
        <v>371</v>
      </c>
      <c r="GB16" s="8" t="s">
        <v>371</v>
      </c>
      <c r="GC16" s="9" t="s">
        <v>376</v>
      </c>
      <c r="GD16" s="8" t="s">
        <v>371</v>
      </c>
      <c r="GE16" s="8" t="s">
        <v>371</v>
      </c>
      <c r="GF16" s="9" t="s">
        <v>507</v>
      </c>
      <c r="GG16" s="8" t="s">
        <v>371</v>
      </c>
      <c r="GH16" s="8" t="s">
        <v>371</v>
      </c>
      <c r="GI16" s="9" t="s">
        <v>376</v>
      </c>
      <c r="GJ16" s="9" t="s">
        <v>376</v>
      </c>
      <c r="GK16" s="9" t="s">
        <v>376</v>
      </c>
    </row>
    <row r="17" spans="1:193" ht="30" x14ac:dyDescent="0.25">
      <c r="A17" s="8" t="s">
        <v>434</v>
      </c>
      <c r="B17" s="8" t="s">
        <v>377</v>
      </c>
      <c r="C17" s="8" t="s">
        <v>372</v>
      </c>
      <c r="D17" s="8" t="s">
        <v>372</v>
      </c>
      <c r="E17" s="8" t="s">
        <v>373</v>
      </c>
      <c r="F17" s="8" t="s">
        <v>375</v>
      </c>
      <c r="G17" s="8" t="s">
        <v>375</v>
      </c>
      <c r="H17" s="8" t="s">
        <v>403</v>
      </c>
      <c r="I17" s="8" t="s">
        <v>403</v>
      </c>
      <c r="J17" s="8" t="s">
        <v>375</v>
      </c>
      <c r="K17" s="8" t="s">
        <v>375</v>
      </c>
      <c r="L17" s="8" t="s">
        <v>371</v>
      </c>
      <c r="M17" s="8" t="s">
        <v>371</v>
      </c>
      <c r="N17" s="8" t="s">
        <v>403</v>
      </c>
      <c r="O17" s="8" t="s">
        <v>403</v>
      </c>
      <c r="P17" s="9" t="s">
        <v>376</v>
      </c>
      <c r="Q17" s="8" t="s">
        <v>403</v>
      </c>
      <c r="R17" s="8" t="s">
        <v>403</v>
      </c>
      <c r="S17" s="8" t="s">
        <v>403</v>
      </c>
      <c r="T17" s="8" t="s">
        <v>403</v>
      </c>
      <c r="U17" s="8" t="s">
        <v>403</v>
      </c>
      <c r="V17" s="8" t="s">
        <v>403</v>
      </c>
      <c r="W17" s="9" t="s">
        <v>861</v>
      </c>
      <c r="X17" s="8" t="s">
        <v>375</v>
      </c>
      <c r="Y17" s="8" t="s">
        <v>379</v>
      </c>
      <c r="Z17" s="8" t="s">
        <v>403</v>
      </c>
      <c r="AA17" s="8" t="s">
        <v>373</v>
      </c>
      <c r="AB17" s="8" t="s">
        <v>373</v>
      </c>
      <c r="AC17" s="8" t="s">
        <v>403</v>
      </c>
      <c r="AD17" s="9" t="s">
        <v>376</v>
      </c>
      <c r="AE17" s="8" t="s">
        <v>403</v>
      </c>
      <c r="AF17" s="9" t="s">
        <v>376</v>
      </c>
      <c r="AG17" s="8" t="s">
        <v>403</v>
      </c>
      <c r="AH17" s="8" t="s">
        <v>403</v>
      </c>
      <c r="AI17" s="8" t="s">
        <v>403</v>
      </c>
      <c r="AJ17" s="9" t="s">
        <v>376</v>
      </c>
      <c r="AK17" s="8" t="s">
        <v>371</v>
      </c>
      <c r="AL17" s="8" t="s">
        <v>371</v>
      </c>
      <c r="AM17" s="8" t="s">
        <v>371</v>
      </c>
      <c r="AN17" s="8" t="s">
        <v>371</v>
      </c>
      <c r="AO17" s="8" t="s">
        <v>371</v>
      </c>
      <c r="AP17" s="8" t="s">
        <v>373</v>
      </c>
      <c r="AQ17" s="9" t="s">
        <v>435</v>
      </c>
      <c r="AR17" s="9" t="s">
        <v>436</v>
      </c>
      <c r="AS17" s="8" t="s">
        <v>373</v>
      </c>
      <c r="AT17" s="8" t="s">
        <v>373</v>
      </c>
      <c r="AU17" s="8" t="s">
        <v>371</v>
      </c>
      <c r="AV17" s="8" t="s">
        <v>373</v>
      </c>
      <c r="AW17" s="8" t="s">
        <v>373</v>
      </c>
      <c r="AX17" s="8" t="s">
        <v>371</v>
      </c>
      <c r="AY17" s="8" t="s">
        <v>372</v>
      </c>
      <c r="AZ17" s="8" t="s">
        <v>372</v>
      </c>
      <c r="BA17" s="8" t="s">
        <v>373</v>
      </c>
      <c r="BB17" s="8" t="s">
        <v>371</v>
      </c>
      <c r="BC17" s="8" t="s">
        <v>371</v>
      </c>
      <c r="BD17" s="8" t="s">
        <v>403</v>
      </c>
      <c r="BE17" s="8" t="s">
        <v>373</v>
      </c>
      <c r="BF17" s="8" t="s">
        <v>373</v>
      </c>
      <c r="BG17" s="8" t="s">
        <v>375</v>
      </c>
      <c r="BH17" s="8" t="s">
        <v>373</v>
      </c>
      <c r="BI17" s="8" t="s">
        <v>375</v>
      </c>
      <c r="BJ17" s="8" t="s">
        <v>371</v>
      </c>
      <c r="BK17" s="8" t="s">
        <v>372</v>
      </c>
      <c r="BL17" s="9" t="s">
        <v>376</v>
      </c>
      <c r="BM17" s="9" t="s">
        <v>437</v>
      </c>
      <c r="BN17" s="8" t="s">
        <v>403</v>
      </c>
      <c r="BO17" s="8" t="s">
        <v>403</v>
      </c>
      <c r="BP17" s="8" t="s">
        <v>403</v>
      </c>
      <c r="BQ17" s="8" t="s">
        <v>403</v>
      </c>
      <c r="BR17" s="8" t="s">
        <v>403</v>
      </c>
      <c r="BS17" s="8" t="s">
        <v>403</v>
      </c>
      <c r="BT17" s="9" t="s">
        <v>862</v>
      </c>
      <c r="BU17" s="8" t="s">
        <v>403</v>
      </c>
      <c r="BV17" s="8" t="s">
        <v>403</v>
      </c>
      <c r="BW17" s="8" t="s">
        <v>403</v>
      </c>
      <c r="BX17" s="8" t="s">
        <v>403</v>
      </c>
      <c r="BY17" s="8" t="s">
        <v>403</v>
      </c>
      <c r="BZ17" s="8" t="s">
        <v>403</v>
      </c>
      <c r="CA17" s="8" t="s">
        <v>403</v>
      </c>
      <c r="CB17" s="8" t="s">
        <v>403</v>
      </c>
      <c r="CC17" s="9" t="s">
        <v>862</v>
      </c>
      <c r="CD17" s="8" t="s">
        <v>403</v>
      </c>
      <c r="CE17" s="8" t="s">
        <v>403</v>
      </c>
      <c r="CF17" s="8" t="s">
        <v>403</v>
      </c>
      <c r="CG17" s="8" t="s">
        <v>403</v>
      </c>
      <c r="CH17" s="8" t="s">
        <v>403</v>
      </c>
      <c r="CI17" s="8" t="s">
        <v>403</v>
      </c>
      <c r="CJ17" s="8" t="s">
        <v>403</v>
      </c>
      <c r="CK17" s="8" t="s">
        <v>403</v>
      </c>
      <c r="CL17" s="8" t="s">
        <v>403</v>
      </c>
      <c r="CM17" s="8" t="s">
        <v>403</v>
      </c>
      <c r="CN17" s="8" t="s">
        <v>403</v>
      </c>
      <c r="CO17" s="8" t="s">
        <v>403</v>
      </c>
      <c r="CP17" s="8" t="s">
        <v>403</v>
      </c>
      <c r="CQ17" s="8" t="s">
        <v>403</v>
      </c>
      <c r="CR17" s="9" t="s">
        <v>862</v>
      </c>
      <c r="CS17" s="8" t="s">
        <v>403</v>
      </c>
      <c r="CT17" s="9" t="s">
        <v>376</v>
      </c>
      <c r="CU17" s="9" t="s">
        <v>862</v>
      </c>
      <c r="CV17" s="8" t="s">
        <v>403</v>
      </c>
      <c r="CW17" s="8" t="s">
        <v>403</v>
      </c>
      <c r="CX17" s="8" t="s">
        <v>403</v>
      </c>
      <c r="CY17" s="8" t="s">
        <v>403</v>
      </c>
      <c r="CZ17" s="8" t="s">
        <v>403</v>
      </c>
      <c r="DA17" s="8" t="s">
        <v>403</v>
      </c>
      <c r="DB17" s="8" t="s">
        <v>403</v>
      </c>
      <c r="DC17" s="8" t="s">
        <v>403</v>
      </c>
      <c r="DD17" s="8" t="s">
        <v>403</v>
      </c>
      <c r="DE17" s="8" t="s">
        <v>403</v>
      </c>
      <c r="DF17" s="8" t="s">
        <v>403</v>
      </c>
      <c r="DG17" s="8" t="s">
        <v>403</v>
      </c>
      <c r="DH17" s="8" t="s">
        <v>403</v>
      </c>
      <c r="DI17" s="8" t="s">
        <v>403</v>
      </c>
      <c r="DJ17" s="9" t="s">
        <v>376</v>
      </c>
      <c r="DK17" s="9" t="s">
        <v>862</v>
      </c>
      <c r="DL17" s="8" t="s">
        <v>403</v>
      </c>
      <c r="DM17" s="8" t="s">
        <v>403</v>
      </c>
      <c r="DN17" s="8" t="s">
        <v>403</v>
      </c>
      <c r="DO17" s="8" t="s">
        <v>403</v>
      </c>
      <c r="DP17" s="8" t="s">
        <v>403</v>
      </c>
      <c r="DQ17" s="8" t="s">
        <v>403</v>
      </c>
      <c r="DR17" s="8" t="s">
        <v>403</v>
      </c>
      <c r="DS17" s="8" t="s">
        <v>403</v>
      </c>
      <c r="DT17" s="8" t="s">
        <v>403</v>
      </c>
      <c r="DU17" s="8" t="s">
        <v>403</v>
      </c>
      <c r="DV17" s="8" t="s">
        <v>403</v>
      </c>
      <c r="DW17" s="8" t="s">
        <v>403</v>
      </c>
      <c r="DX17" s="8" t="s">
        <v>403</v>
      </c>
      <c r="DY17" s="8" t="s">
        <v>403</v>
      </c>
      <c r="DZ17" s="8" t="s">
        <v>403</v>
      </c>
      <c r="EA17" s="9" t="s">
        <v>376</v>
      </c>
      <c r="EB17" s="9" t="s">
        <v>862</v>
      </c>
      <c r="EC17" s="8" t="s">
        <v>403</v>
      </c>
      <c r="ED17" s="8" t="s">
        <v>403</v>
      </c>
      <c r="EE17" s="8" t="s">
        <v>403</v>
      </c>
      <c r="EF17" s="8" t="s">
        <v>403</v>
      </c>
      <c r="EG17" s="8" t="s">
        <v>403</v>
      </c>
      <c r="EH17" s="8" t="s">
        <v>403</v>
      </c>
      <c r="EI17" s="8" t="s">
        <v>403</v>
      </c>
      <c r="EJ17" s="8" t="s">
        <v>403</v>
      </c>
      <c r="EK17" s="8" t="s">
        <v>403</v>
      </c>
      <c r="EL17" s="8" t="s">
        <v>403</v>
      </c>
      <c r="EM17" s="8" t="s">
        <v>403</v>
      </c>
      <c r="EN17" s="8" t="s">
        <v>403</v>
      </c>
      <c r="EO17" s="8" t="s">
        <v>403</v>
      </c>
      <c r="EP17" s="9" t="s">
        <v>376</v>
      </c>
      <c r="EQ17" s="9" t="s">
        <v>862</v>
      </c>
      <c r="ER17" s="8" t="s">
        <v>403</v>
      </c>
      <c r="ES17" s="8" t="s">
        <v>403</v>
      </c>
      <c r="ET17" s="8" t="s">
        <v>403</v>
      </c>
      <c r="EU17" s="8" t="s">
        <v>403</v>
      </c>
      <c r="EV17" s="8" t="s">
        <v>403</v>
      </c>
      <c r="EW17" s="8" t="s">
        <v>403</v>
      </c>
      <c r="EX17" s="8" t="s">
        <v>403</v>
      </c>
      <c r="EY17" s="8" t="s">
        <v>403</v>
      </c>
      <c r="EZ17" s="8" t="s">
        <v>403</v>
      </c>
      <c r="FA17" s="8" t="s">
        <v>403</v>
      </c>
      <c r="FB17" s="8" t="s">
        <v>403</v>
      </c>
      <c r="FC17" s="8" t="s">
        <v>403</v>
      </c>
      <c r="FD17" s="9" t="s">
        <v>376</v>
      </c>
      <c r="FE17" s="9" t="s">
        <v>862</v>
      </c>
      <c r="FF17" s="8" t="s">
        <v>373</v>
      </c>
      <c r="FG17" s="8" t="s">
        <v>371</v>
      </c>
      <c r="FH17" s="8" t="s">
        <v>371</v>
      </c>
      <c r="FI17" s="8" t="s">
        <v>377</v>
      </c>
      <c r="FJ17" s="8" t="s">
        <v>371</v>
      </c>
      <c r="FK17" s="8" t="s">
        <v>373</v>
      </c>
      <c r="FL17" s="8" t="s">
        <v>373</v>
      </c>
      <c r="FM17" s="8" t="s">
        <v>371</v>
      </c>
      <c r="FN17" s="8" t="s">
        <v>371</v>
      </c>
      <c r="FO17" s="9" t="s">
        <v>376</v>
      </c>
      <c r="FP17" s="8" t="s">
        <v>403</v>
      </c>
      <c r="FQ17" s="8" t="s">
        <v>403</v>
      </c>
      <c r="FR17" s="8" t="s">
        <v>403</v>
      </c>
      <c r="FS17" s="9" t="s">
        <v>376</v>
      </c>
      <c r="FT17" s="8" t="s">
        <v>375</v>
      </c>
      <c r="FU17" s="8" t="s">
        <v>375</v>
      </c>
      <c r="FV17" s="8" t="s">
        <v>379</v>
      </c>
      <c r="FW17" s="8" t="s">
        <v>375</v>
      </c>
      <c r="FX17" s="8" t="s">
        <v>375</v>
      </c>
      <c r="FY17" s="9" t="s">
        <v>376</v>
      </c>
      <c r="FZ17" s="8" t="s">
        <v>372</v>
      </c>
      <c r="GA17" s="8" t="s">
        <v>372</v>
      </c>
      <c r="GB17" s="8" t="s">
        <v>375</v>
      </c>
      <c r="GC17" s="9" t="s">
        <v>438</v>
      </c>
      <c r="GD17" s="8" t="s">
        <v>371</v>
      </c>
      <c r="GE17" s="8" t="s">
        <v>380</v>
      </c>
      <c r="GF17" s="9" t="s">
        <v>376</v>
      </c>
      <c r="GG17" s="8" t="s">
        <v>373</v>
      </c>
      <c r="GH17" s="8" t="s">
        <v>373</v>
      </c>
      <c r="GI17" s="9" t="s">
        <v>376</v>
      </c>
      <c r="GJ17" s="9" t="s">
        <v>376</v>
      </c>
      <c r="GK17" s="9" t="s">
        <v>376</v>
      </c>
    </row>
    <row r="18" spans="1:193" x14ac:dyDescent="0.25">
      <c r="A18" s="8" t="s">
        <v>439</v>
      </c>
      <c r="B18" s="8" t="s">
        <v>403</v>
      </c>
      <c r="C18" s="8" t="s">
        <v>403</v>
      </c>
      <c r="D18" s="8" t="s">
        <v>403</v>
      </c>
      <c r="E18" s="8" t="s">
        <v>403</v>
      </c>
      <c r="F18" s="8" t="s">
        <v>403</v>
      </c>
      <c r="G18" s="8" t="s">
        <v>403</v>
      </c>
      <c r="H18" s="8" t="s">
        <v>403</v>
      </c>
      <c r="I18" s="8" t="s">
        <v>373</v>
      </c>
      <c r="J18" s="8" t="s">
        <v>371</v>
      </c>
      <c r="K18" s="8" t="s">
        <v>371</v>
      </c>
      <c r="L18" s="8" t="s">
        <v>371</v>
      </c>
      <c r="M18" s="8" t="s">
        <v>375</v>
      </c>
      <c r="N18" s="8" t="s">
        <v>375</v>
      </c>
      <c r="O18" s="8" t="s">
        <v>403</v>
      </c>
      <c r="P18" s="9" t="s">
        <v>376</v>
      </c>
      <c r="Q18" s="8" t="s">
        <v>403</v>
      </c>
      <c r="R18" s="8" t="s">
        <v>403</v>
      </c>
      <c r="S18" s="8" t="s">
        <v>403</v>
      </c>
      <c r="T18" s="8" t="s">
        <v>403</v>
      </c>
      <c r="U18" s="8" t="s">
        <v>403</v>
      </c>
      <c r="V18" s="8" t="s">
        <v>403</v>
      </c>
      <c r="W18" s="9" t="s">
        <v>376</v>
      </c>
      <c r="X18" s="8" t="s">
        <v>373</v>
      </c>
      <c r="Y18" s="8" t="s">
        <v>373</v>
      </c>
      <c r="Z18" s="8" t="s">
        <v>403</v>
      </c>
      <c r="AA18" s="8" t="s">
        <v>377</v>
      </c>
      <c r="AB18" s="8" t="s">
        <v>403</v>
      </c>
      <c r="AC18" s="8" t="s">
        <v>403</v>
      </c>
      <c r="AD18" s="9" t="s">
        <v>440</v>
      </c>
      <c r="AE18" s="8" t="s">
        <v>403</v>
      </c>
      <c r="AF18" s="9" t="s">
        <v>376</v>
      </c>
      <c r="AG18" s="8" t="s">
        <v>403</v>
      </c>
      <c r="AH18" s="8" t="s">
        <v>403</v>
      </c>
      <c r="AI18" s="8" t="s">
        <v>403</v>
      </c>
      <c r="AJ18" s="9" t="s">
        <v>376</v>
      </c>
      <c r="AK18" s="8" t="s">
        <v>403</v>
      </c>
      <c r="AL18" s="8" t="s">
        <v>403</v>
      </c>
      <c r="AM18" s="8" t="s">
        <v>403</v>
      </c>
      <c r="AN18" s="8" t="s">
        <v>403</v>
      </c>
      <c r="AO18" s="8" t="s">
        <v>403</v>
      </c>
      <c r="AP18" s="8" t="s">
        <v>403</v>
      </c>
      <c r="AQ18" s="9" t="s">
        <v>441</v>
      </c>
      <c r="AR18" s="9" t="s">
        <v>376</v>
      </c>
      <c r="AS18" s="8" t="s">
        <v>403</v>
      </c>
      <c r="AT18" s="8" t="s">
        <v>403</v>
      </c>
      <c r="AU18" s="8" t="s">
        <v>403</v>
      </c>
      <c r="AV18" s="8" t="s">
        <v>403</v>
      </c>
      <c r="AW18" s="8" t="s">
        <v>403</v>
      </c>
      <c r="AX18" s="8" t="s">
        <v>403</v>
      </c>
      <c r="AY18" s="8" t="s">
        <v>403</v>
      </c>
      <c r="AZ18" s="8" t="s">
        <v>403</v>
      </c>
      <c r="BA18" s="8" t="s">
        <v>403</v>
      </c>
      <c r="BB18" s="8" t="s">
        <v>403</v>
      </c>
      <c r="BC18" s="8" t="s">
        <v>375</v>
      </c>
      <c r="BD18" s="8" t="s">
        <v>403</v>
      </c>
      <c r="BE18" s="8" t="s">
        <v>373</v>
      </c>
      <c r="BF18" s="8" t="s">
        <v>403</v>
      </c>
      <c r="BG18" s="8" t="s">
        <v>375</v>
      </c>
      <c r="BH18" s="8" t="s">
        <v>403</v>
      </c>
      <c r="BI18" s="8" t="s">
        <v>403</v>
      </c>
      <c r="BJ18" s="8" t="s">
        <v>403</v>
      </c>
      <c r="BK18" s="8" t="s">
        <v>403</v>
      </c>
      <c r="BL18" s="9" t="s">
        <v>376</v>
      </c>
      <c r="BM18" s="9" t="s">
        <v>376</v>
      </c>
      <c r="BN18" s="8" t="s">
        <v>403</v>
      </c>
      <c r="BO18" s="8" t="s">
        <v>403</v>
      </c>
      <c r="BP18" s="8" t="s">
        <v>403</v>
      </c>
      <c r="BQ18" s="8" t="s">
        <v>403</v>
      </c>
      <c r="BR18" s="8" t="s">
        <v>403</v>
      </c>
      <c r="BS18" s="8" t="s">
        <v>403</v>
      </c>
      <c r="BT18" s="9" t="s">
        <v>376</v>
      </c>
      <c r="BU18" s="8" t="s">
        <v>403</v>
      </c>
      <c r="BV18" s="8" t="s">
        <v>403</v>
      </c>
      <c r="BW18" s="8" t="s">
        <v>403</v>
      </c>
      <c r="BX18" s="8" t="s">
        <v>403</v>
      </c>
      <c r="BY18" s="8" t="s">
        <v>403</v>
      </c>
      <c r="BZ18" s="8" t="s">
        <v>403</v>
      </c>
      <c r="CA18" s="8" t="s">
        <v>403</v>
      </c>
      <c r="CB18" s="8" t="s">
        <v>403</v>
      </c>
      <c r="CC18" s="9" t="s">
        <v>376</v>
      </c>
      <c r="CD18" s="8" t="s">
        <v>403</v>
      </c>
      <c r="CE18" s="8" t="s">
        <v>403</v>
      </c>
      <c r="CF18" s="8" t="s">
        <v>403</v>
      </c>
      <c r="CG18" s="8" t="s">
        <v>403</v>
      </c>
      <c r="CH18" s="8" t="s">
        <v>403</v>
      </c>
      <c r="CI18" s="8" t="s">
        <v>403</v>
      </c>
      <c r="CJ18" s="8" t="s">
        <v>403</v>
      </c>
      <c r="CK18" s="8" t="s">
        <v>403</v>
      </c>
      <c r="CL18" s="8" t="s">
        <v>403</v>
      </c>
      <c r="CM18" s="8" t="s">
        <v>403</v>
      </c>
      <c r="CN18" s="8" t="s">
        <v>403</v>
      </c>
      <c r="CO18" s="8" t="s">
        <v>403</v>
      </c>
      <c r="CP18" s="8" t="s">
        <v>403</v>
      </c>
      <c r="CQ18" s="8" t="s">
        <v>403</v>
      </c>
      <c r="CR18" s="9" t="s">
        <v>376</v>
      </c>
      <c r="CS18" s="8" t="s">
        <v>403</v>
      </c>
      <c r="CT18" s="9" t="s">
        <v>376</v>
      </c>
      <c r="CU18" s="9" t="s">
        <v>376</v>
      </c>
      <c r="CV18" s="8" t="s">
        <v>403</v>
      </c>
      <c r="CW18" s="8" t="s">
        <v>403</v>
      </c>
      <c r="CX18" s="8" t="s">
        <v>403</v>
      </c>
      <c r="CY18" s="8" t="s">
        <v>403</v>
      </c>
      <c r="CZ18" s="8" t="s">
        <v>403</v>
      </c>
      <c r="DA18" s="8" t="s">
        <v>403</v>
      </c>
      <c r="DB18" s="8" t="s">
        <v>403</v>
      </c>
      <c r="DC18" s="8" t="s">
        <v>403</v>
      </c>
      <c r="DD18" s="8" t="s">
        <v>403</v>
      </c>
      <c r="DE18" s="8" t="s">
        <v>403</v>
      </c>
      <c r="DF18" s="8" t="s">
        <v>403</v>
      </c>
      <c r="DG18" s="8" t="s">
        <v>403</v>
      </c>
      <c r="DH18" s="8" t="s">
        <v>403</v>
      </c>
      <c r="DI18" s="8" t="s">
        <v>403</v>
      </c>
      <c r="DJ18" s="9" t="s">
        <v>376</v>
      </c>
      <c r="DK18" s="9" t="s">
        <v>376</v>
      </c>
      <c r="DL18" s="8" t="s">
        <v>403</v>
      </c>
      <c r="DM18" s="8" t="s">
        <v>375</v>
      </c>
      <c r="DN18" s="8" t="s">
        <v>403</v>
      </c>
      <c r="DO18" s="8" t="s">
        <v>375</v>
      </c>
      <c r="DP18" s="8" t="s">
        <v>375</v>
      </c>
      <c r="DQ18" s="8" t="s">
        <v>375</v>
      </c>
      <c r="DR18" s="8" t="s">
        <v>403</v>
      </c>
      <c r="DS18" s="8" t="s">
        <v>403</v>
      </c>
      <c r="DT18" s="8" t="s">
        <v>403</v>
      </c>
      <c r="DU18" s="8" t="s">
        <v>373</v>
      </c>
      <c r="DV18" s="8" t="s">
        <v>375</v>
      </c>
      <c r="DW18" s="8" t="s">
        <v>375</v>
      </c>
      <c r="DX18" s="8" t="s">
        <v>377</v>
      </c>
      <c r="DY18" s="8" t="s">
        <v>375</v>
      </c>
      <c r="DZ18" s="8" t="s">
        <v>403</v>
      </c>
      <c r="EA18" s="9" t="s">
        <v>376</v>
      </c>
      <c r="EB18" s="9" t="s">
        <v>376</v>
      </c>
      <c r="EC18" s="8" t="s">
        <v>403</v>
      </c>
      <c r="ED18" s="8" t="s">
        <v>403</v>
      </c>
      <c r="EE18" s="8" t="s">
        <v>403</v>
      </c>
      <c r="EF18" s="8" t="s">
        <v>403</v>
      </c>
      <c r="EG18" s="8" t="s">
        <v>403</v>
      </c>
      <c r="EH18" s="8" t="s">
        <v>403</v>
      </c>
      <c r="EI18" s="8" t="s">
        <v>373</v>
      </c>
      <c r="EJ18" s="8" t="s">
        <v>403</v>
      </c>
      <c r="EK18" s="8" t="s">
        <v>403</v>
      </c>
      <c r="EL18" s="8" t="s">
        <v>403</v>
      </c>
      <c r="EM18" s="8" t="s">
        <v>375</v>
      </c>
      <c r="EN18" s="8" t="s">
        <v>403</v>
      </c>
      <c r="EO18" s="8" t="s">
        <v>403</v>
      </c>
      <c r="EP18" s="9" t="s">
        <v>376</v>
      </c>
      <c r="EQ18" s="9" t="s">
        <v>376</v>
      </c>
      <c r="ER18" s="8" t="s">
        <v>375</v>
      </c>
      <c r="ES18" s="8" t="s">
        <v>377</v>
      </c>
      <c r="ET18" s="8" t="s">
        <v>375</v>
      </c>
      <c r="EU18" s="8" t="s">
        <v>371</v>
      </c>
      <c r="EV18" s="8" t="s">
        <v>373</v>
      </c>
      <c r="EW18" s="8" t="s">
        <v>371</v>
      </c>
      <c r="EX18" s="8" t="s">
        <v>375</v>
      </c>
      <c r="EY18" s="8" t="s">
        <v>377</v>
      </c>
      <c r="EZ18" s="8" t="s">
        <v>373</v>
      </c>
      <c r="FA18" s="8" t="s">
        <v>403</v>
      </c>
      <c r="FB18" s="8" t="s">
        <v>403</v>
      </c>
      <c r="FC18" s="8" t="s">
        <v>403</v>
      </c>
      <c r="FD18" s="9" t="s">
        <v>376</v>
      </c>
      <c r="FE18" s="9" t="s">
        <v>376</v>
      </c>
      <c r="FF18" s="8" t="s">
        <v>403</v>
      </c>
      <c r="FG18" s="8" t="s">
        <v>403</v>
      </c>
      <c r="FH18" s="8" t="s">
        <v>403</v>
      </c>
      <c r="FI18" s="8" t="s">
        <v>403</v>
      </c>
      <c r="FJ18" s="8" t="s">
        <v>403</v>
      </c>
      <c r="FK18" s="8" t="s">
        <v>403</v>
      </c>
      <c r="FL18" s="8" t="s">
        <v>403</v>
      </c>
      <c r="FM18" s="8" t="s">
        <v>403</v>
      </c>
      <c r="FN18" s="8" t="s">
        <v>403</v>
      </c>
      <c r="FO18" s="9" t="s">
        <v>376</v>
      </c>
      <c r="FP18" s="8" t="s">
        <v>403</v>
      </c>
      <c r="FQ18" s="8" t="s">
        <v>403</v>
      </c>
      <c r="FR18" s="8" t="s">
        <v>403</v>
      </c>
      <c r="FS18" s="9" t="s">
        <v>376</v>
      </c>
      <c r="FT18" s="8" t="s">
        <v>403</v>
      </c>
      <c r="FU18" s="8" t="s">
        <v>403</v>
      </c>
      <c r="FV18" s="8" t="s">
        <v>403</v>
      </c>
      <c r="FW18" s="8" t="s">
        <v>403</v>
      </c>
      <c r="FX18" s="8" t="s">
        <v>403</v>
      </c>
      <c r="FY18" s="9" t="s">
        <v>376</v>
      </c>
      <c r="FZ18" s="8" t="s">
        <v>403</v>
      </c>
      <c r="GA18" s="8" t="s">
        <v>403</v>
      </c>
      <c r="GB18" s="8" t="s">
        <v>403</v>
      </c>
      <c r="GC18" s="9" t="s">
        <v>376</v>
      </c>
      <c r="GD18" s="8" t="s">
        <v>375</v>
      </c>
      <c r="GE18" s="8" t="s">
        <v>375</v>
      </c>
      <c r="GF18" s="9" t="s">
        <v>376</v>
      </c>
      <c r="GG18" s="8" t="s">
        <v>403</v>
      </c>
      <c r="GH18" s="8" t="s">
        <v>403</v>
      </c>
      <c r="GI18" s="9" t="s">
        <v>376</v>
      </c>
      <c r="GJ18" s="9" t="s">
        <v>376</v>
      </c>
      <c r="GK18" s="9" t="s">
        <v>376</v>
      </c>
    </row>
    <row r="19" spans="1:193" ht="30" x14ac:dyDescent="0.25">
      <c r="A19" s="8" t="s">
        <v>442</v>
      </c>
      <c r="B19" s="8" t="s">
        <v>371</v>
      </c>
      <c r="C19" s="8" t="s">
        <v>374</v>
      </c>
      <c r="D19" s="8" t="s">
        <v>374</v>
      </c>
      <c r="E19" s="8" t="s">
        <v>381</v>
      </c>
      <c r="F19" s="8" t="s">
        <v>381</v>
      </c>
      <c r="G19" s="8" t="s">
        <v>381</v>
      </c>
      <c r="H19" s="8" t="s">
        <v>381</v>
      </c>
      <c r="I19" s="8" t="s">
        <v>371</v>
      </c>
      <c r="J19" s="8" t="s">
        <v>373</v>
      </c>
      <c r="K19" s="8" t="s">
        <v>381</v>
      </c>
      <c r="L19" s="8" t="s">
        <v>381</v>
      </c>
      <c r="M19" s="8" t="s">
        <v>372</v>
      </c>
      <c r="N19" s="8" t="s">
        <v>379</v>
      </c>
      <c r="O19" s="8" t="s">
        <v>379</v>
      </c>
      <c r="P19" s="9" t="s">
        <v>443</v>
      </c>
      <c r="Q19" s="8" t="s">
        <v>377</v>
      </c>
      <c r="R19" s="8" t="s">
        <v>372</v>
      </c>
      <c r="S19" s="8" t="s">
        <v>371</v>
      </c>
      <c r="T19" s="8" t="s">
        <v>375</v>
      </c>
      <c r="U19" s="8" t="s">
        <v>375</v>
      </c>
      <c r="V19" s="8" t="s">
        <v>375</v>
      </c>
      <c r="W19" s="9" t="s">
        <v>376</v>
      </c>
      <c r="X19" s="8" t="s">
        <v>379</v>
      </c>
      <c r="Y19" s="8" t="s">
        <v>379</v>
      </c>
      <c r="Z19" s="8" t="s">
        <v>381</v>
      </c>
      <c r="AA19" s="8" t="s">
        <v>372</v>
      </c>
      <c r="AB19" s="8" t="s">
        <v>372</v>
      </c>
      <c r="AC19" s="8" t="s">
        <v>379</v>
      </c>
      <c r="AD19" s="9" t="s">
        <v>444</v>
      </c>
      <c r="AE19" s="8" t="s">
        <v>379</v>
      </c>
      <c r="AF19" s="9" t="s">
        <v>376</v>
      </c>
      <c r="AG19" s="8" t="s">
        <v>381</v>
      </c>
      <c r="AH19" s="8" t="s">
        <v>373</v>
      </c>
      <c r="AI19" s="8" t="s">
        <v>381</v>
      </c>
      <c r="AJ19" s="9" t="s">
        <v>445</v>
      </c>
      <c r="AK19" s="8" t="s">
        <v>373</v>
      </c>
      <c r="AL19" s="8" t="s">
        <v>373</v>
      </c>
      <c r="AM19" s="8" t="s">
        <v>372</v>
      </c>
      <c r="AN19" s="8" t="s">
        <v>373</v>
      </c>
      <c r="AO19" s="8" t="s">
        <v>372</v>
      </c>
      <c r="AP19" s="8" t="s">
        <v>372</v>
      </c>
      <c r="AQ19" s="9" t="s">
        <v>376</v>
      </c>
      <c r="AR19" s="9" t="s">
        <v>376</v>
      </c>
      <c r="AS19" s="8" t="s">
        <v>373</v>
      </c>
      <c r="AT19" s="8" t="s">
        <v>373</v>
      </c>
      <c r="AU19" s="8" t="s">
        <v>377</v>
      </c>
      <c r="AV19" s="8" t="s">
        <v>373</v>
      </c>
      <c r="AW19" s="8" t="s">
        <v>373</v>
      </c>
      <c r="AX19" s="8" t="s">
        <v>371</v>
      </c>
      <c r="AY19" s="8" t="s">
        <v>373</v>
      </c>
      <c r="AZ19" s="8" t="s">
        <v>371</v>
      </c>
      <c r="BA19" s="8" t="s">
        <v>375</v>
      </c>
      <c r="BB19" s="8" t="s">
        <v>373</v>
      </c>
      <c r="BC19" s="8" t="s">
        <v>373</v>
      </c>
      <c r="BD19" s="8" t="s">
        <v>379</v>
      </c>
      <c r="BE19" s="8" t="s">
        <v>379</v>
      </c>
      <c r="BF19" s="8" t="s">
        <v>379</v>
      </c>
      <c r="BG19" s="8" t="s">
        <v>379</v>
      </c>
      <c r="BH19" s="8" t="s">
        <v>380</v>
      </c>
      <c r="BI19" s="8" t="s">
        <v>380</v>
      </c>
      <c r="BJ19" s="8" t="s">
        <v>379</v>
      </c>
      <c r="BK19" s="8" t="s">
        <v>379</v>
      </c>
      <c r="BL19" s="9" t="s">
        <v>376</v>
      </c>
      <c r="BM19" s="9" t="s">
        <v>376</v>
      </c>
      <c r="BN19" s="8" t="s">
        <v>373</v>
      </c>
      <c r="BO19" s="8" t="s">
        <v>379</v>
      </c>
      <c r="BP19" s="8" t="s">
        <v>372</v>
      </c>
      <c r="BQ19" s="8" t="s">
        <v>379</v>
      </c>
      <c r="BR19" s="8" t="s">
        <v>372</v>
      </c>
      <c r="BS19" s="8" t="s">
        <v>373</v>
      </c>
      <c r="BT19" s="9" t="s">
        <v>376</v>
      </c>
      <c r="BU19" s="8" t="s">
        <v>372</v>
      </c>
      <c r="BV19" s="8" t="s">
        <v>372</v>
      </c>
      <c r="BW19" s="8" t="s">
        <v>379</v>
      </c>
      <c r="BX19" s="8" t="s">
        <v>372</v>
      </c>
      <c r="BY19" s="8" t="s">
        <v>379</v>
      </c>
      <c r="BZ19" s="8" t="s">
        <v>377</v>
      </c>
      <c r="CA19" s="8" t="s">
        <v>377</v>
      </c>
      <c r="CB19" s="8" t="s">
        <v>371</v>
      </c>
      <c r="CC19" s="9" t="s">
        <v>376</v>
      </c>
      <c r="CD19" s="8" t="s">
        <v>373</v>
      </c>
      <c r="CE19" s="8" t="s">
        <v>371</v>
      </c>
      <c r="CF19" s="8" t="s">
        <v>373</v>
      </c>
      <c r="CG19" s="8" t="s">
        <v>371</v>
      </c>
      <c r="CH19" s="8" t="s">
        <v>371</v>
      </c>
      <c r="CI19" s="8" t="s">
        <v>379</v>
      </c>
      <c r="CJ19" s="8" t="s">
        <v>371</v>
      </c>
      <c r="CK19" s="8" t="s">
        <v>372</v>
      </c>
      <c r="CL19" s="8" t="s">
        <v>371</v>
      </c>
      <c r="CM19" s="8" t="s">
        <v>371</v>
      </c>
      <c r="CN19" s="8" t="s">
        <v>372</v>
      </c>
      <c r="CO19" s="8" t="s">
        <v>373</v>
      </c>
      <c r="CP19" s="8" t="s">
        <v>373</v>
      </c>
      <c r="CQ19" s="8" t="s">
        <v>373</v>
      </c>
      <c r="CR19" s="9" t="s">
        <v>376</v>
      </c>
      <c r="CS19" s="8" t="s">
        <v>373</v>
      </c>
      <c r="CT19" s="9" t="s">
        <v>376</v>
      </c>
      <c r="CU19" s="9" t="s">
        <v>376</v>
      </c>
      <c r="CV19" s="8" t="s">
        <v>373</v>
      </c>
      <c r="CW19" s="8" t="s">
        <v>373</v>
      </c>
      <c r="CX19" s="8" t="s">
        <v>372</v>
      </c>
      <c r="CY19" s="8" t="s">
        <v>372</v>
      </c>
      <c r="CZ19" s="8" t="s">
        <v>372</v>
      </c>
      <c r="DA19" s="8" t="s">
        <v>372</v>
      </c>
      <c r="DB19" s="8" t="s">
        <v>373</v>
      </c>
      <c r="DC19" s="8" t="s">
        <v>372</v>
      </c>
      <c r="DD19" s="8" t="s">
        <v>371</v>
      </c>
      <c r="DE19" s="8" t="s">
        <v>381</v>
      </c>
      <c r="DF19" s="8" t="s">
        <v>381</v>
      </c>
      <c r="DG19" s="8" t="s">
        <v>372</v>
      </c>
      <c r="DH19" s="8" t="s">
        <v>372</v>
      </c>
      <c r="DI19" s="8" t="s">
        <v>372</v>
      </c>
      <c r="DJ19" s="9" t="s">
        <v>376</v>
      </c>
      <c r="DK19" s="9" t="s">
        <v>376</v>
      </c>
      <c r="DL19" s="8" t="s">
        <v>372</v>
      </c>
      <c r="DM19" s="8" t="s">
        <v>381</v>
      </c>
      <c r="DN19" s="8" t="s">
        <v>381</v>
      </c>
      <c r="DO19" s="8" t="s">
        <v>373</v>
      </c>
      <c r="DP19" s="8" t="s">
        <v>373</v>
      </c>
      <c r="DQ19" s="8" t="s">
        <v>381</v>
      </c>
      <c r="DR19" s="8" t="s">
        <v>381</v>
      </c>
      <c r="DS19" s="8" t="s">
        <v>372</v>
      </c>
      <c r="DT19" s="8" t="s">
        <v>372</v>
      </c>
      <c r="DU19" s="8" t="s">
        <v>379</v>
      </c>
      <c r="DV19" s="8" t="s">
        <v>373</v>
      </c>
      <c r="DW19" s="8" t="s">
        <v>379</v>
      </c>
      <c r="DX19" s="8" t="s">
        <v>379</v>
      </c>
      <c r="DY19" s="8" t="s">
        <v>373</v>
      </c>
      <c r="DZ19" s="8" t="s">
        <v>373</v>
      </c>
      <c r="EA19" s="9" t="s">
        <v>376</v>
      </c>
      <c r="EB19" s="9" t="s">
        <v>376</v>
      </c>
      <c r="EC19" s="8" t="s">
        <v>371</v>
      </c>
      <c r="ED19" s="8" t="s">
        <v>373</v>
      </c>
      <c r="EE19" s="8" t="s">
        <v>374</v>
      </c>
      <c r="EF19" s="8" t="s">
        <v>379</v>
      </c>
      <c r="EG19" s="8" t="s">
        <v>372</v>
      </c>
      <c r="EH19" s="8" t="s">
        <v>379</v>
      </c>
      <c r="EI19" s="8" t="s">
        <v>371</v>
      </c>
      <c r="EJ19" s="8" t="s">
        <v>372</v>
      </c>
      <c r="EK19" s="8" t="s">
        <v>371</v>
      </c>
      <c r="EL19" s="8" t="s">
        <v>372</v>
      </c>
      <c r="EM19" s="8" t="s">
        <v>373</v>
      </c>
      <c r="EN19" s="8" t="s">
        <v>371</v>
      </c>
      <c r="EO19" s="8" t="s">
        <v>381</v>
      </c>
      <c r="EP19" s="9" t="s">
        <v>376</v>
      </c>
      <c r="EQ19" s="9" t="s">
        <v>376</v>
      </c>
      <c r="ER19" s="8" t="s">
        <v>371</v>
      </c>
      <c r="ES19" s="8" t="s">
        <v>377</v>
      </c>
      <c r="ET19" s="8" t="s">
        <v>377</v>
      </c>
      <c r="EU19" s="8" t="s">
        <v>371</v>
      </c>
      <c r="EV19" s="8" t="s">
        <v>371</v>
      </c>
      <c r="EW19" s="8" t="s">
        <v>371</v>
      </c>
      <c r="EX19" s="8" t="s">
        <v>372</v>
      </c>
      <c r="EY19" s="8" t="s">
        <v>381</v>
      </c>
      <c r="EZ19" s="8" t="s">
        <v>381</v>
      </c>
      <c r="FA19" s="8" t="s">
        <v>381</v>
      </c>
      <c r="FB19" s="8" t="s">
        <v>381</v>
      </c>
      <c r="FC19" s="8" t="s">
        <v>377</v>
      </c>
      <c r="FD19" s="9" t="s">
        <v>376</v>
      </c>
      <c r="FE19" s="9" t="s">
        <v>376</v>
      </c>
      <c r="FF19" s="8" t="s">
        <v>371</v>
      </c>
      <c r="FG19" s="8" t="s">
        <v>371</v>
      </c>
      <c r="FH19" s="8" t="s">
        <v>371</v>
      </c>
      <c r="FI19" s="8" t="s">
        <v>371</v>
      </c>
      <c r="FJ19" s="8" t="s">
        <v>375</v>
      </c>
      <c r="FK19" s="8" t="s">
        <v>375</v>
      </c>
      <c r="FL19" s="8" t="s">
        <v>377</v>
      </c>
      <c r="FM19" s="8" t="s">
        <v>377</v>
      </c>
      <c r="FN19" s="8" t="s">
        <v>377</v>
      </c>
      <c r="FO19" s="9" t="s">
        <v>376</v>
      </c>
      <c r="FP19" s="8" t="s">
        <v>375</v>
      </c>
      <c r="FQ19" s="8" t="s">
        <v>372</v>
      </c>
      <c r="FR19" s="8" t="s">
        <v>375</v>
      </c>
      <c r="FS19" s="9" t="s">
        <v>376</v>
      </c>
      <c r="FT19" s="8" t="s">
        <v>373</v>
      </c>
      <c r="FU19" s="8" t="s">
        <v>373</v>
      </c>
      <c r="FV19" s="8" t="s">
        <v>372</v>
      </c>
      <c r="FW19" s="8" t="s">
        <v>373</v>
      </c>
      <c r="FX19" s="8" t="s">
        <v>372</v>
      </c>
      <c r="FY19" s="9" t="s">
        <v>376</v>
      </c>
      <c r="FZ19" s="8" t="s">
        <v>373</v>
      </c>
      <c r="GA19" s="8" t="s">
        <v>373</v>
      </c>
      <c r="GB19" s="8" t="s">
        <v>371</v>
      </c>
      <c r="GC19" s="9" t="s">
        <v>376</v>
      </c>
      <c r="GD19" s="8" t="s">
        <v>371</v>
      </c>
      <c r="GE19" s="8" t="s">
        <v>377</v>
      </c>
      <c r="GF19" s="9" t="s">
        <v>376</v>
      </c>
      <c r="GG19" s="8" t="s">
        <v>373</v>
      </c>
      <c r="GH19" s="8" t="s">
        <v>372</v>
      </c>
      <c r="GI19" s="9" t="s">
        <v>376</v>
      </c>
      <c r="GJ19" s="9" t="s">
        <v>376</v>
      </c>
      <c r="GK19" s="9" t="s">
        <v>376</v>
      </c>
    </row>
    <row r="20" spans="1:193" x14ac:dyDescent="0.25">
      <c r="A20" s="8" t="s">
        <v>524</v>
      </c>
      <c r="B20" s="8" t="s">
        <v>371</v>
      </c>
      <c r="C20" s="8" t="s">
        <v>372</v>
      </c>
      <c r="D20" s="8" t="s">
        <v>372</v>
      </c>
      <c r="E20" s="8" t="s">
        <v>374</v>
      </c>
      <c r="F20" s="8" t="s">
        <v>375</v>
      </c>
      <c r="G20" s="8" t="s">
        <v>372</v>
      </c>
      <c r="H20" s="8" t="s">
        <v>372</v>
      </c>
      <c r="I20" s="8" t="s">
        <v>372</v>
      </c>
      <c r="J20" s="8" t="s">
        <v>373</v>
      </c>
      <c r="K20" s="8" t="s">
        <v>373</v>
      </c>
      <c r="L20" s="8" t="s">
        <v>373</v>
      </c>
      <c r="M20" s="8" t="s">
        <v>373</v>
      </c>
      <c r="N20" s="8" t="s">
        <v>377</v>
      </c>
      <c r="O20" s="8" t="s">
        <v>377</v>
      </c>
      <c r="P20" s="9" t="s">
        <v>376</v>
      </c>
      <c r="Q20" s="8" t="s">
        <v>379</v>
      </c>
      <c r="R20" s="8" t="s">
        <v>379</v>
      </c>
      <c r="S20" s="8" t="s">
        <v>379</v>
      </c>
      <c r="T20" s="8" t="s">
        <v>379</v>
      </c>
      <c r="U20" s="8" t="s">
        <v>379</v>
      </c>
      <c r="V20" s="8" t="s">
        <v>379</v>
      </c>
      <c r="W20" s="9" t="s">
        <v>376</v>
      </c>
      <c r="X20" s="8" t="s">
        <v>377</v>
      </c>
      <c r="Y20" s="8" t="s">
        <v>381</v>
      </c>
      <c r="Z20" s="8" t="s">
        <v>379</v>
      </c>
      <c r="AA20" s="8" t="s">
        <v>377</v>
      </c>
      <c r="AB20" s="8" t="s">
        <v>381</v>
      </c>
      <c r="AC20" s="8" t="s">
        <v>374</v>
      </c>
      <c r="AD20" s="9" t="s">
        <v>376</v>
      </c>
      <c r="AE20" s="8" t="s">
        <v>381</v>
      </c>
      <c r="AF20" s="9" t="s">
        <v>376</v>
      </c>
      <c r="AG20" s="8" t="s">
        <v>377</v>
      </c>
      <c r="AH20" s="8" t="s">
        <v>377</v>
      </c>
      <c r="AI20" s="8" t="s">
        <v>377</v>
      </c>
      <c r="AJ20" s="9" t="s">
        <v>376</v>
      </c>
      <c r="AK20" s="8" t="s">
        <v>371</v>
      </c>
      <c r="AL20" s="8" t="s">
        <v>371</v>
      </c>
      <c r="AM20" s="8" t="s">
        <v>380</v>
      </c>
      <c r="AN20" s="8" t="s">
        <v>380</v>
      </c>
      <c r="AO20" s="8" t="s">
        <v>380</v>
      </c>
      <c r="AP20" s="8" t="s">
        <v>380</v>
      </c>
      <c r="AQ20" s="9" t="s">
        <v>376</v>
      </c>
      <c r="AR20" s="9" t="s">
        <v>376</v>
      </c>
      <c r="AS20" s="8" t="s">
        <v>372</v>
      </c>
      <c r="AT20" s="8" t="s">
        <v>371</v>
      </c>
      <c r="AU20" s="8" t="s">
        <v>372</v>
      </c>
      <c r="AV20" s="8" t="s">
        <v>372</v>
      </c>
      <c r="AW20" s="8" t="s">
        <v>381</v>
      </c>
      <c r="AX20" s="8" t="s">
        <v>371</v>
      </c>
      <c r="AY20" s="8" t="s">
        <v>374</v>
      </c>
      <c r="AZ20" s="8" t="s">
        <v>374</v>
      </c>
      <c r="BA20" s="8" t="s">
        <v>371</v>
      </c>
      <c r="BB20" s="8" t="s">
        <v>371</v>
      </c>
      <c r="BC20" s="8" t="s">
        <v>371</v>
      </c>
      <c r="BD20" s="8" t="s">
        <v>371</v>
      </c>
      <c r="BE20" s="8" t="s">
        <v>372</v>
      </c>
      <c r="BF20" s="8" t="s">
        <v>372</v>
      </c>
      <c r="BG20" s="8" t="s">
        <v>375</v>
      </c>
      <c r="BH20" s="8" t="s">
        <v>375</v>
      </c>
      <c r="BI20" s="8" t="s">
        <v>375</v>
      </c>
      <c r="BJ20" s="8" t="s">
        <v>372</v>
      </c>
      <c r="BK20" s="8" t="s">
        <v>372</v>
      </c>
      <c r="BL20" s="9" t="s">
        <v>376</v>
      </c>
      <c r="BM20" s="9" t="s">
        <v>376</v>
      </c>
      <c r="BN20" s="8" t="s">
        <v>371</v>
      </c>
      <c r="BO20" s="8" t="s">
        <v>371</v>
      </c>
      <c r="BP20" s="8" t="s">
        <v>371</v>
      </c>
      <c r="BQ20" s="8" t="s">
        <v>371</v>
      </c>
      <c r="BR20" s="8" t="s">
        <v>371</v>
      </c>
      <c r="BS20" s="8" t="s">
        <v>371</v>
      </c>
      <c r="BT20" s="9" t="s">
        <v>376</v>
      </c>
      <c r="BU20" s="8" t="s">
        <v>371</v>
      </c>
      <c r="BV20" s="8" t="s">
        <v>371</v>
      </c>
      <c r="BW20" s="8" t="s">
        <v>372</v>
      </c>
      <c r="BX20" s="8" t="s">
        <v>374</v>
      </c>
      <c r="BY20" s="8" t="s">
        <v>372</v>
      </c>
      <c r="BZ20" s="8" t="s">
        <v>371</v>
      </c>
      <c r="CA20" s="8" t="s">
        <v>371</v>
      </c>
      <c r="CB20" s="8" t="s">
        <v>371</v>
      </c>
      <c r="CC20" s="9" t="s">
        <v>376</v>
      </c>
      <c r="CD20" s="8" t="s">
        <v>371</v>
      </c>
      <c r="CE20" s="8" t="s">
        <v>403</v>
      </c>
      <c r="CF20" s="8" t="s">
        <v>371</v>
      </c>
      <c r="CG20" s="8" t="s">
        <v>371</v>
      </c>
      <c r="CH20" s="8" t="s">
        <v>371</v>
      </c>
      <c r="CI20" s="8" t="s">
        <v>372</v>
      </c>
      <c r="CJ20" s="8" t="s">
        <v>371</v>
      </c>
      <c r="CK20" s="8" t="s">
        <v>372</v>
      </c>
      <c r="CL20" s="8" t="s">
        <v>372</v>
      </c>
      <c r="CM20" s="8" t="s">
        <v>371</v>
      </c>
      <c r="CN20" s="8" t="s">
        <v>371</v>
      </c>
      <c r="CO20" s="8" t="s">
        <v>371</v>
      </c>
      <c r="CP20" s="8" t="s">
        <v>403</v>
      </c>
      <c r="CQ20" s="8" t="s">
        <v>371</v>
      </c>
      <c r="CR20" s="9" t="s">
        <v>376</v>
      </c>
      <c r="CS20" s="8" t="s">
        <v>371</v>
      </c>
      <c r="CT20" s="9" t="s">
        <v>376</v>
      </c>
      <c r="CU20" s="9" t="s">
        <v>376</v>
      </c>
      <c r="CV20" s="8" t="s">
        <v>371</v>
      </c>
      <c r="CW20" s="8" t="s">
        <v>371</v>
      </c>
      <c r="CX20" s="8" t="s">
        <v>371</v>
      </c>
      <c r="CY20" s="8" t="s">
        <v>371</v>
      </c>
      <c r="CZ20" s="8" t="s">
        <v>371</v>
      </c>
      <c r="DA20" s="8" t="s">
        <v>371</v>
      </c>
      <c r="DB20" s="8" t="s">
        <v>371</v>
      </c>
      <c r="DC20" s="8" t="s">
        <v>371</v>
      </c>
      <c r="DD20" s="8" t="s">
        <v>371</v>
      </c>
      <c r="DE20" s="8" t="s">
        <v>381</v>
      </c>
      <c r="DF20" s="8" t="s">
        <v>371</v>
      </c>
      <c r="DG20" s="8" t="s">
        <v>372</v>
      </c>
      <c r="DH20" s="8" t="s">
        <v>372</v>
      </c>
      <c r="DI20" s="8" t="s">
        <v>373</v>
      </c>
      <c r="DJ20" s="9" t="s">
        <v>376</v>
      </c>
      <c r="DK20" s="9" t="s">
        <v>376</v>
      </c>
      <c r="DL20" s="8" t="s">
        <v>371</v>
      </c>
      <c r="DM20" s="8" t="s">
        <v>371</v>
      </c>
      <c r="DN20" s="8" t="s">
        <v>371</v>
      </c>
      <c r="DO20" s="8" t="s">
        <v>371</v>
      </c>
      <c r="DP20" s="8" t="s">
        <v>371</v>
      </c>
      <c r="DQ20" s="8" t="s">
        <v>371</v>
      </c>
      <c r="DR20" s="8" t="s">
        <v>372</v>
      </c>
      <c r="DS20" s="8" t="s">
        <v>372</v>
      </c>
      <c r="DT20" s="8" t="s">
        <v>371</v>
      </c>
      <c r="DU20" s="8" t="s">
        <v>371</v>
      </c>
      <c r="DV20" s="8" t="s">
        <v>371</v>
      </c>
      <c r="DW20" s="8" t="s">
        <v>371</v>
      </c>
      <c r="DX20" s="8" t="s">
        <v>371</v>
      </c>
      <c r="DY20" s="8" t="s">
        <v>371</v>
      </c>
      <c r="DZ20" s="8" t="s">
        <v>371</v>
      </c>
      <c r="EA20" s="9" t="s">
        <v>376</v>
      </c>
      <c r="EB20" s="9" t="s">
        <v>376</v>
      </c>
      <c r="EC20" s="8" t="s">
        <v>381</v>
      </c>
      <c r="ED20" s="8" t="s">
        <v>403</v>
      </c>
      <c r="EE20" s="8" t="s">
        <v>375</v>
      </c>
      <c r="EF20" s="8" t="s">
        <v>381</v>
      </c>
      <c r="EG20" s="8" t="s">
        <v>371</v>
      </c>
      <c r="EH20" s="8" t="s">
        <v>371</v>
      </c>
      <c r="EI20" s="8" t="s">
        <v>371</v>
      </c>
      <c r="EJ20" s="8" t="s">
        <v>371</v>
      </c>
      <c r="EK20" s="8" t="s">
        <v>371</v>
      </c>
      <c r="EL20" s="8" t="s">
        <v>371</v>
      </c>
      <c r="EM20" s="8" t="s">
        <v>371</v>
      </c>
      <c r="EN20" s="8" t="s">
        <v>371</v>
      </c>
      <c r="EO20" s="8" t="s">
        <v>371</v>
      </c>
      <c r="EP20" s="9" t="s">
        <v>376</v>
      </c>
      <c r="EQ20" s="9" t="s">
        <v>376</v>
      </c>
      <c r="ER20" s="8" t="s">
        <v>371</v>
      </c>
      <c r="ES20" s="8" t="s">
        <v>371</v>
      </c>
      <c r="ET20" s="8" t="s">
        <v>371</v>
      </c>
      <c r="EU20" s="8" t="s">
        <v>371</v>
      </c>
      <c r="EV20" s="8" t="s">
        <v>371</v>
      </c>
      <c r="EW20" s="8" t="s">
        <v>371</v>
      </c>
      <c r="EX20" s="8" t="s">
        <v>371</v>
      </c>
      <c r="EY20" s="8" t="s">
        <v>371</v>
      </c>
      <c r="EZ20" s="8" t="s">
        <v>371</v>
      </c>
      <c r="FA20" s="8" t="s">
        <v>381</v>
      </c>
      <c r="FB20" s="8" t="s">
        <v>381</v>
      </c>
      <c r="FC20" s="8" t="s">
        <v>371</v>
      </c>
      <c r="FD20" s="9" t="s">
        <v>376</v>
      </c>
      <c r="FE20" s="9" t="s">
        <v>376</v>
      </c>
      <c r="FF20" s="8" t="s">
        <v>371</v>
      </c>
      <c r="FG20" s="8" t="s">
        <v>371</v>
      </c>
      <c r="FH20" s="8" t="s">
        <v>371</v>
      </c>
      <c r="FI20" s="8" t="s">
        <v>371</v>
      </c>
      <c r="FJ20" s="8" t="s">
        <v>371</v>
      </c>
      <c r="FK20" s="8" t="s">
        <v>371</v>
      </c>
      <c r="FL20" s="8" t="s">
        <v>371</v>
      </c>
      <c r="FM20" s="8" t="s">
        <v>371</v>
      </c>
      <c r="FN20" s="8" t="s">
        <v>371</v>
      </c>
      <c r="FO20" s="9" t="s">
        <v>376</v>
      </c>
      <c r="FP20" s="8" t="s">
        <v>371</v>
      </c>
      <c r="FQ20" s="8" t="s">
        <v>371</v>
      </c>
      <c r="FR20" s="8" t="s">
        <v>371</v>
      </c>
      <c r="FS20" s="9" t="s">
        <v>376</v>
      </c>
      <c r="FT20" s="8" t="s">
        <v>371</v>
      </c>
      <c r="FU20" s="8" t="s">
        <v>371</v>
      </c>
      <c r="FV20" s="8" t="s">
        <v>371</v>
      </c>
      <c r="FW20" s="8" t="s">
        <v>371</v>
      </c>
      <c r="FX20" s="8" t="s">
        <v>371</v>
      </c>
      <c r="FY20" s="9" t="s">
        <v>376</v>
      </c>
      <c r="FZ20" s="8" t="s">
        <v>371</v>
      </c>
      <c r="GA20" s="8" t="s">
        <v>371</v>
      </c>
      <c r="GB20" s="8" t="s">
        <v>371</v>
      </c>
      <c r="GC20" s="9" t="s">
        <v>376</v>
      </c>
      <c r="GD20" s="8" t="s">
        <v>371</v>
      </c>
      <c r="GE20" s="8" t="s">
        <v>371</v>
      </c>
      <c r="GF20" s="9" t="s">
        <v>376</v>
      </c>
      <c r="GG20" s="8" t="s">
        <v>371</v>
      </c>
      <c r="GH20" s="8" t="s">
        <v>371</v>
      </c>
      <c r="GI20" s="9" t="s">
        <v>376</v>
      </c>
      <c r="GJ20" s="9" t="s">
        <v>376</v>
      </c>
      <c r="GK20" s="9" t="s">
        <v>376</v>
      </c>
    </row>
    <row r="21" spans="1:193" x14ac:dyDescent="0.25">
      <c r="A21" s="8" t="s">
        <v>534</v>
      </c>
      <c r="B21" s="8" t="s">
        <v>371</v>
      </c>
      <c r="C21" s="8" t="s">
        <v>373</v>
      </c>
      <c r="D21" s="8" t="s">
        <v>373</v>
      </c>
      <c r="E21" s="8" t="s">
        <v>373</v>
      </c>
      <c r="F21" s="8" t="s">
        <v>375</v>
      </c>
      <c r="G21" s="8" t="s">
        <v>375</v>
      </c>
      <c r="H21" s="8" t="s">
        <v>373</v>
      </c>
      <c r="I21" s="8" t="s">
        <v>371</v>
      </c>
      <c r="J21" s="8" t="s">
        <v>371</v>
      </c>
      <c r="K21" s="8" t="s">
        <v>371</v>
      </c>
      <c r="L21" s="8" t="s">
        <v>373</v>
      </c>
      <c r="M21" s="8" t="s">
        <v>371</v>
      </c>
      <c r="N21" s="8" t="s">
        <v>371</v>
      </c>
      <c r="O21" s="8" t="s">
        <v>373</v>
      </c>
      <c r="P21" s="9" t="s">
        <v>376</v>
      </c>
      <c r="Q21" s="8" t="s">
        <v>373</v>
      </c>
      <c r="R21" s="8" t="s">
        <v>373</v>
      </c>
      <c r="S21" s="8" t="s">
        <v>371</v>
      </c>
      <c r="T21" s="8" t="s">
        <v>371</v>
      </c>
      <c r="U21" s="8" t="s">
        <v>371</v>
      </c>
      <c r="V21" s="8" t="s">
        <v>371</v>
      </c>
      <c r="W21" s="9" t="s">
        <v>376</v>
      </c>
      <c r="X21" s="8" t="s">
        <v>377</v>
      </c>
      <c r="Y21" s="8" t="s">
        <v>377</v>
      </c>
      <c r="Z21" s="8" t="s">
        <v>371</v>
      </c>
      <c r="AA21" s="8" t="s">
        <v>372</v>
      </c>
      <c r="AB21" s="8" t="s">
        <v>375</v>
      </c>
      <c r="AC21" s="8" t="s">
        <v>375</v>
      </c>
      <c r="AD21" s="9" t="s">
        <v>376</v>
      </c>
      <c r="AE21" s="8" t="s">
        <v>371</v>
      </c>
      <c r="AF21" s="9" t="s">
        <v>376</v>
      </c>
      <c r="AG21" s="8" t="s">
        <v>371</v>
      </c>
      <c r="AH21" s="8" t="s">
        <v>371</v>
      </c>
      <c r="AI21" s="8" t="s">
        <v>371</v>
      </c>
      <c r="AJ21" s="9" t="s">
        <v>376</v>
      </c>
      <c r="AK21" s="8" t="s">
        <v>371</v>
      </c>
      <c r="AL21" s="8" t="s">
        <v>371</v>
      </c>
      <c r="AM21" s="8" t="s">
        <v>373</v>
      </c>
      <c r="AN21" s="8" t="s">
        <v>371</v>
      </c>
      <c r="AO21" s="8" t="s">
        <v>371</v>
      </c>
      <c r="AP21" s="8" t="s">
        <v>373</v>
      </c>
      <c r="AQ21" s="9" t="s">
        <v>376</v>
      </c>
      <c r="AR21" s="9" t="s">
        <v>376</v>
      </c>
      <c r="AS21" s="8" t="s">
        <v>372</v>
      </c>
      <c r="AT21" s="8" t="s">
        <v>375</v>
      </c>
      <c r="AU21" s="8" t="s">
        <v>373</v>
      </c>
      <c r="AV21" s="8" t="s">
        <v>375</v>
      </c>
      <c r="AW21" s="8" t="s">
        <v>375</v>
      </c>
      <c r="AX21" s="8" t="s">
        <v>375</v>
      </c>
      <c r="AY21" s="8" t="s">
        <v>373</v>
      </c>
      <c r="AZ21" s="8" t="s">
        <v>373</v>
      </c>
      <c r="BA21" s="8" t="s">
        <v>373</v>
      </c>
      <c r="BB21" s="8" t="s">
        <v>371</v>
      </c>
      <c r="BC21" s="8" t="s">
        <v>371</v>
      </c>
      <c r="BD21" s="8" t="s">
        <v>372</v>
      </c>
      <c r="BE21" s="8" t="s">
        <v>380</v>
      </c>
      <c r="BF21" s="8" t="s">
        <v>380</v>
      </c>
      <c r="BG21" s="8" t="s">
        <v>373</v>
      </c>
      <c r="BH21" s="8" t="s">
        <v>373</v>
      </c>
      <c r="BI21" s="8" t="s">
        <v>375</v>
      </c>
      <c r="BJ21" s="8" t="s">
        <v>375</v>
      </c>
      <c r="BK21" s="8" t="s">
        <v>375</v>
      </c>
      <c r="BL21" s="9" t="s">
        <v>376</v>
      </c>
      <c r="BM21" s="9" t="s">
        <v>376</v>
      </c>
      <c r="BN21" s="8" t="s">
        <v>373</v>
      </c>
      <c r="BO21" s="8" t="s">
        <v>373</v>
      </c>
      <c r="BP21" s="8" t="s">
        <v>373</v>
      </c>
      <c r="BQ21" s="8" t="s">
        <v>373</v>
      </c>
      <c r="BR21" s="8" t="s">
        <v>373</v>
      </c>
      <c r="BS21" s="8" t="s">
        <v>375</v>
      </c>
      <c r="BT21" s="9" t="s">
        <v>376</v>
      </c>
      <c r="BU21" s="8" t="s">
        <v>375</v>
      </c>
      <c r="BV21" s="8" t="s">
        <v>375</v>
      </c>
      <c r="BW21" s="8" t="s">
        <v>377</v>
      </c>
      <c r="BX21" s="8" t="s">
        <v>373</v>
      </c>
      <c r="BY21" s="8" t="s">
        <v>373</v>
      </c>
      <c r="BZ21" s="8" t="s">
        <v>377</v>
      </c>
      <c r="CA21" s="8" t="s">
        <v>380</v>
      </c>
      <c r="CB21" s="8" t="s">
        <v>375</v>
      </c>
      <c r="CC21" s="9" t="s">
        <v>376</v>
      </c>
      <c r="CD21" s="8" t="s">
        <v>375</v>
      </c>
      <c r="CE21" s="8" t="s">
        <v>375</v>
      </c>
      <c r="CF21" s="8" t="s">
        <v>373</v>
      </c>
      <c r="CG21" s="8" t="s">
        <v>371</v>
      </c>
      <c r="CH21" s="8" t="s">
        <v>371</v>
      </c>
      <c r="CI21" s="8" t="s">
        <v>380</v>
      </c>
      <c r="CJ21" s="8" t="s">
        <v>371</v>
      </c>
      <c r="CK21" s="8" t="s">
        <v>375</v>
      </c>
      <c r="CL21" s="8" t="s">
        <v>375</v>
      </c>
      <c r="CM21" s="8" t="s">
        <v>371</v>
      </c>
      <c r="CN21" s="8" t="s">
        <v>375</v>
      </c>
      <c r="CO21" s="8" t="s">
        <v>375</v>
      </c>
      <c r="CP21" s="8" t="s">
        <v>375</v>
      </c>
      <c r="CQ21" s="8" t="s">
        <v>375</v>
      </c>
      <c r="CR21" s="9" t="s">
        <v>376</v>
      </c>
      <c r="CS21" s="8" t="s">
        <v>371</v>
      </c>
      <c r="CT21" s="9" t="s">
        <v>376</v>
      </c>
      <c r="CU21" s="9" t="s">
        <v>376</v>
      </c>
      <c r="CV21" s="8" t="s">
        <v>375</v>
      </c>
      <c r="CW21" s="8" t="s">
        <v>375</v>
      </c>
      <c r="CX21" s="8" t="s">
        <v>377</v>
      </c>
      <c r="CY21" s="8" t="s">
        <v>377</v>
      </c>
      <c r="CZ21" s="8" t="s">
        <v>377</v>
      </c>
      <c r="DA21" s="8" t="s">
        <v>377</v>
      </c>
      <c r="DB21" s="8" t="s">
        <v>377</v>
      </c>
      <c r="DC21" s="8" t="s">
        <v>375</v>
      </c>
      <c r="DD21" s="8" t="s">
        <v>375</v>
      </c>
      <c r="DE21" s="8" t="s">
        <v>373</v>
      </c>
      <c r="DF21" s="8" t="s">
        <v>373</v>
      </c>
      <c r="DG21" s="8" t="s">
        <v>375</v>
      </c>
      <c r="DH21" s="8" t="s">
        <v>373</v>
      </c>
      <c r="DI21" s="8" t="s">
        <v>375</v>
      </c>
      <c r="DJ21" s="9" t="s">
        <v>376</v>
      </c>
      <c r="DK21" s="9" t="s">
        <v>376</v>
      </c>
      <c r="DL21" s="8" t="s">
        <v>373</v>
      </c>
      <c r="DM21" s="8" t="s">
        <v>373</v>
      </c>
      <c r="DN21" s="8" t="s">
        <v>373</v>
      </c>
      <c r="DO21" s="8" t="s">
        <v>373</v>
      </c>
      <c r="DP21" s="8" t="s">
        <v>373</v>
      </c>
      <c r="DQ21" s="8" t="s">
        <v>377</v>
      </c>
      <c r="DR21" s="8" t="s">
        <v>377</v>
      </c>
      <c r="DS21" s="8" t="s">
        <v>375</v>
      </c>
      <c r="DT21" s="8" t="s">
        <v>375</v>
      </c>
      <c r="DU21" s="8" t="s">
        <v>375</v>
      </c>
      <c r="DV21" s="8" t="s">
        <v>375</v>
      </c>
      <c r="DW21" s="8" t="s">
        <v>373</v>
      </c>
      <c r="DX21" s="8" t="s">
        <v>373</v>
      </c>
      <c r="DY21" s="8" t="s">
        <v>373</v>
      </c>
      <c r="DZ21" s="8" t="s">
        <v>373</v>
      </c>
      <c r="EA21" s="9" t="s">
        <v>376</v>
      </c>
      <c r="EB21" s="9" t="s">
        <v>376</v>
      </c>
      <c r="EC21" s="8" t="s">
        <v>375</v>
      </c>
      <c r="ED21" s="8" t="s">
        <v>375</v>
      </c>
      <c r="EE21" s="8" t="s">
        <v>375</v>
      </c>
      <c r="EF21" s="8" t="s">
        <v>373</v>
      </c>
      <c r="EG21" s="8" t="s">
        <v>375</v>
      </c>
      <c r="EH21" s="8" t="s">
        <v>372</v>
      </c>
      <c r="EI21" s="8" t="s">
        <v>377</v>
      </c>
      <c r="EJ21" s="8" t="s">
        <v>372</v>
      </c>
      <c r="EK21" s="8" t="s">
        <v>372</v>
      </c>
      <c r="EL21" s="8" t="s">
        <v>372</v>
      </c>
      <c r="EM21" s="8" t="s">
        <v>373</v>
      </c>
      <c r="EN21" s="8" t="s">
        <v>375</v>
      </c>
      <c r="EO21" s="8" t="s">
        <v>377</v>
      </c>
      <c r="EP21" s="9" t="s">
        <v>376</v>
      </c>
      <c r="EQ21" s="9" t="s">
        <v>376</v>
      </c>
      <c r="ER21" s="8" t="s">
        <v>375</v>
      </c>
      <c r="ES21" s="8" t="s">
        <v>375</v>
      </c>
      <c r="ET21" s="8" t="s">
        <v>375</v>
      </c>
      <c r="EU21" s="8" t="s">
        <v>375</v>
      </c>
      <c r="EV21" s="8" t="s">
        <v>375</v>
      </c>
      <c r="EW21" s="8" t="s">
        <v>375</v>
      </c>
      <c r="EX21" s="8" t="s">
        <v>375</v>
      </c>
      <c r="EY21" s="8" t="s">
        <v>375</v>
      </c>
      <c r="EZ21" s="8" t="s">
        <v>375</v>
      </c>
      <c r="FA21" s="8" t="s">
        <v>375</v>
      </c>
      <c r="FB21" s="8" t="s">
        <v>375</v>
      </c>
      <c r="FC21" s="8" t="s">
        <v>375</v>
      </c>
      <c r="FD21" s="9" t="s">
        <v>376</v>
      </c>
      <c r="FE21" s="9" t="s">
        <v>376</v>
      </c>
      <c r="FF21" s="8" t="s">
        <v>373</v>
      </c>
      <c r="FG21" s="8" t="s">
        <v>373</v>
      </c>
      <c r="FH21" s="8" t="s">
        <v>373</v>
      </c>
      <c r="FI21" s="8" t="s">
        <v>372</v>
      </c>
      <c r="FJ21" s="8" t="s">
        <v>373</v>
      </c>
      <c r="FK21" s="8" t="s">
        <v>373</v>
      </c>
      <c r="FL21" s="8" t="s">
        <v>375</v>
      </c>
      <c r="FM21" s="8" t="s">
        <v>375</v>
      </c>
      <c r="FN21" s="8" t="s">
        <v>375</v>
      </c>
      <c r="FO21" s="9" t="s">
        <v>376</v>
      </c>
      <c r="FP21" s="8" t="s">
        <v>373</v>
      </c>
      <c r="FQ21" s="8" t="s">
        <v>380</v>
      </c>
      <c r="FR21" s="8" t="s">
        <v>375</v>
      </c>
      <c r="FS21" s="9" t="s">
        <v>376</v>
      </c>
      <c r="FT21" s="8" t="s">
        <v>377</v>
      </c>
      <c r="FU21" s="8" t="s">
        <v>377</v>
      </c>
      <c r="FV21" s="8" t="s">
        <v>377</v>
      </c>
      <c r="FW21" s="8" t="s">
        <v>377</v>
      </c>
      <c r="FX21" s="8" t="s">
        <v>373</v>
      </c>
      <c r="FY21" s="9" t="s">
        <v>376</v>
      </c>
      <c r="FZ21" s="8" t="s">
        <v>373</v>
      </c>
      <c r="GA21" s="8" t="s">
        <v>373</v>
      </c>
      <c r="GB21" s="8" t="s">
        <v>373</v>
      </c>
      <c r="GC21" s="9" t="s">
        <v>376</v>
      </c>
      <c r="GD21" s="8" t="s">
        <v>375</v>
      </c>
      <c r="GE21" s="8" t="s">
        <v>375</v>
      </c>
      <c r="GF21" s="9" t="s">
        <v>376</v>
      </c>
      <c r="GG21" s="8" t="s">
        <v>373</v>
      </c>
      <c r="GH21" s="8" t="s">
        <v>373</v>
      </c>
      <c r="GI21" s="9" t="s">
        <v>376</v>
      </c>
      <c r="GJ21" s="9" t="s">
        <v>376</v>
      </c>
      <c r="GK21" s="9" t="s">
        <v>376</v>
      </c>
    </row>
    <row r="22" spans="1:193" x14ac:dyDescent="0.25">
      <c r="A22" s="8" t="s">
        <v>370</v>
      </c>
      <c r="B22" s="8" t="s">
        <v>371</v>
      </c>
      <c r="C22" s="8" t="s">
        <v>372</v>
      </c>
      <c r="D22" s="8" t="s">
        <v>372</v>
      </c>
      <c r="E22" s="8" t="s">
        <v>373</v>
      </c>
      <c r="F22" s="8" t="s">
        <v>373</v>
      </c>
      <c r="G22" s="8" t="s">
        <v>373</v>
      </c>
      <c r="H22" s="8" t="s">
        <v>373</v>
      </c>
      <c r="I22" s="8" t="s">
        <v>374</v>
      </c>
      <c r="J22" s="8" t="s">
        <v>375</v>
      </c>
      <c r="K22" s="8" t="s">
        <v>375</v>
      </c>
      <c r="L22" s="8" t="s">
        <v>375</v>
      </c>
      <c r="M22" s="8" t="s">
        <v>375</v>
      </c>
      <c r="N22" s="8" t="s">
        <v>375</v>
      </c>
      <c r="O22" s="8" t="s">
        <v>372</v>
      </c>
      <c r="P22" s="9" t="s">
        <v>376</v>
      </c>
      <c r="Q22" s="8" t="s">
        <v>375</v>
      </c>
      <c r="R22" s="8" t="s">
        <v>375</v>
      </c>
      <c r="S22" s="8" t="s">
        <v>375</v>
      </c>
      <c r="T22" s="8" t="s">
        <v>375</v>
      </c>
      <c r="U22" s="8" t="s">
        <v>375</v>
      </c>
      <c r="V22" s="8" t="s">
        <v>375</v>
      </c>
      <c r="W22" s="9" t="s">
        <v>376</v>
      </c>
      <c r="X22" s="8" t="s">
        <v>373</v>
      </c>
      <c r="Y22" s="8" t="s">
        <v>375</v>
      </c>
      <c r="Z22" s="8" t="s">
        <v>375</v>
      </c>
      <c r="AA22" s="8" t="s">
        <v>375</v>
      </c>
      <c r="AB22" s="8" t="s">
        <v>375</v>
      </c>
      <c r="AC22" s="8" t="s">
        <v>375</v>
      </c>
      <c r="AD22" s="9" t="s">
        <v>376</v>
      </c>
      <c r="AE22" s="8" t="s">
        <v>375</v>
      </c>
      <c r="AF22" s="9" t="s">
        <v>376</v>
      </c>
      <c r="AG22" s="8" t="s">
        <v>375</v>
      </c>
      <c r="AH22" s="8" t="s">
        <v>375</v>
      </c>
      <c r="AI22" s="8" t="s">
        <v>375</v>
      </c>
      <c r="AJ22" s="9" t="s">
        <v>376</v>
      </c>
      <c r="AK22" s="8" t="s">
        <v>375</v>
      </c>
      <c r="AL22" s="8" t="s">
        <v>375</v>
      </c>
      <c r="AM22" s="8" t="s">
        <v>375</v>
      </c>
      <c r="AN22" s="8" t="s">
        <v>375</v>
      </c>
      <c r="AO22" s="8" t="s">
        <v>375</v>
      </c>
      <c r="AP22" s="8" t="s">
        <v>375</v>
      </c>
      <c r="AQ22" s="9" t="s">
        <v>376</v>
      </c>
      <c r="AR22" s="9" t="s">
        <v>376</v>
      </c>
      <c r="AS22" s="8" t="s">
        <v>375</v>
      </c>
      <c r="AT22" s="8" t="s">
        <v>375</v>
      </c>
      <c r="AU22" s="8" t="s">
        <v>375</v>
      </c>
      <c r="AV22" s="8" t="s">
        <v>375</v>
      </c>
      <c r="AW22" s="8" t="s">
        <v>375</v>
      </c>
      <c r="AX22" s="8" t="s">
        <v>375</v>
      </c>
      <c r="AY22" s="8" t="s">
        <v>375</v>
      </c>
      <c r="AZ22" s="8" t="s">
        <v>375</v>
      </c>
      <c r="BA22" s="8" t="s">
        <v>375</v>
      </c>
      <c r="BB22" s="8" t="s">
        <v>373</v>
      </c>
      <c r="BC22" s="8" t="s">
        <v>373</v>
      </c>
      <c r="BD22" s="8" t="s">
        <v>375</v>
      </c>
      <c r="BE22" s="8" t="s">
        <v>375</v>
      </c>
      <c r="BF22" s="8" t="s">
        <v>375</v>
      </c>
      <c r="BG22" s="8" t="s">
        <v>375</v>
      </c>
      <c r="BH22" s="8" t="s">
        <v>375</v>
      </c>
      <c r="BI22" s="8" t="s">
        <v>375</v>
      </c>
      <c r="BJ22" s="8" t="s">
        <v>375</v>
      </c>
      <c r="BK22" s="8" t="s">
        <v>375</v>
      </c>
      <c r="BL22" s="9" t="s">
        <v>376</v>
      </c>
      <c r="BM22" s="9" t="s">
        <v>376</v>
      </c>
      <c r="BN22" s="8" t="s">
        <v>375</v>
      </c>
      <c r="BO22" s="8" t="s">
        <v>375</v>
      </c>
      <c r="BP22" s="8" t="s">
        <v>375</v>
      </c>
      <c r="BQ22" s="8" t="s">
        <v>375</v>
      </c>
      <c r="BR22" s="8" t="s">
        <v>375</v>
      </c>
      <c r="BS22" s="8" t="s">
        <v>375</v>
      </c>
      <c r="BT22" s="9" t="s">
        <v>376</v>
      </c>
      <c r="BU22" s="8" t="s">
        <v>375</v>
      </c>
      <c r="BV22" s="8" t="s">
        <v>375</v>
      </c>
      <c r="BW22" s="8" t="s">
        <v>375</v>
      </c>
      <c r="BX22" s="8" t="s">
        <v>375</v>
      </c>
      <c r="BY22" s="8" t="s">
        <v>375</v>
      </c>
      <c r="BZ22" s="8" t="s">
        <v>375</v>
      </c>
      <c r="CA22" s="8" t="s">
        <v>377</v>
      </c>
      <c r="CB22" s="8" t="s">
        <v>375</v>
      </c>
      <c r="CC22" s="9" t="s">
        <v>376</v>
      </c>
      <c r="CD22" s="8" t="s">
        <v>375</v>
      </c>
      <c r="CE22" s="8" t="s">
        <v>373</v>
      </c>
      <c r="CF22" s="8" t="s">
        <v>373</v>
      </c>
      <c r="CG22" s="8" t="s">
        <v>371</v>
      </c>
      <c r="CH22" s="8" t="s">
        <v>371</v>
      </c>
      <c r="CI22" s="8" t="s">
        <v>373</v>
      </c>
      <c r="CJ22" s="8" t="s">
        <v>371</v>
      </c>
      <c r="CK22" s="8" t="s">
        <v>375</v>
      </c>
      <c r="CL22" s="8" t="s">
        <v>375</v>
      </c>
      <c r="CM22" s="8" t="s">
        <v>375</v>
      </c>
      <c r="CN22" s="8" t="s">
        <v>375</v>
      </c>
      <c r="CO22" s="8" t="s">
        <v>375</v>
      </c>
      <c r="CP22" s="8" t="s">
        <v>375</v>
      </c>
      <c r="CQ22" s="8" t="s">
        <v>375</v>
      </c>
      <c r="CR22" s="9" t="s">
        <v>376</v>
      </c>
      <c r="CS22" s="8" t="s">
        <v>374</v>
      </c>
      <c r="CT22" s="9" t="s">
        <v>376</v>
      </c>
      <c r="CU22" s="9" t="s">
        <v>376</v>
      </c>
      <c r="CV22" s="8" t="s">
        <v>375</v>
      </c>
      <c r="CW22" s="8" t="s">
        <v>375</v>
      </c>
      <c r="CX22" s="8" t="s">
        <v>375</v>
      </c>
      <c r="CY22" s="8" t="s">
        <v>375</v>
      </c>
      <c r="CZ22" s="8" t="s">
        <v>375</v>
      </c>
      <c r="DA22" s="8" t="s">
        <v>375</v>
      </c>
      <c r="DB22" s="8" t="s">
        <v>375</v>
      </c>
      <c r="DC22" s="8" t="s">
        <v>375</v>
      </c>
      <c r="DD22" s="8" t="s">
        <v>375</v>
      </c>
      <c r="DE22" s="8" t="s">
        <v>375</v>
      </c>
      <c r="DF22" s="8" t="s">
        <v>375</v>
      </c>
      <c r="DG22" s="8" t="s">
        <v>375</v>
      </c>
      <c r="DH22" s="8" t="s">
        <v>375</v>
      </c>
      <c r="DI22" s="8" t="s">
        <v>375</v>
      </c>
      <c r="DJ22" s="9" t="s">
        <v>376</v>
      </c>
      <c r="DK22" s="9" t="s">
        <v>376</v>
      </c>
      <c r="DL22" s="8" t="s">
        <v>375</v>
      </c>
      <c r="DM22" s="8" t="s">
        <v>375</v>
      </c>
      <c r="DN22" s="8" t="s">
        <v>375</v>
      </c>
      <c r="DO22" s="8" t="s">
        <v>375</v>
      </c>
      <c r="DP22" s="8" t="s">
        <v>375</v>
      </c>
      <c r="DQ22" s="8" t="s">
        <v>375</v>
      </c>
      <c r="DR22" s="8" t="s">
        <v>375</v>
      </c>
      <c r="DS22" s="8" t="s">
        <v>375</v>
      </c>
      <c r="DT22" s="8" t="s">
        <v>375</v>
      </c>
      <c r="DU22" s="8" t="s">
        <v>375</v>
      </c>
      <c r="DV22" s="8" t="s">
        <v>375</v>
      </c>
      <c r="DW22" s="8" t="s">
        <v>375</v>
      </c>
      <c r="DX22" s="8" t="s">
        <v>375</v>
      </c>
      <c r="DY22" s="8" t="s">
        <v>375</v>
      </c>
      <c r="DZ22" s="8" t="s">
        <v>375</v>
      </c>
      <c r="EA22" s="9" t="s">
        <v>376</v>
      </c>
      <c r="EB22" s="9" t="s">
        <v>376</v>
      </c>
      <c r="EC22" s="8" t="s">
        <v>375</v>
      </c>
      <c r="ED22" s="8" t="s">
        <v>375</v>
      </c>
      <c r="EE22" s="8" t="s">
        <v>375</v>
      </c>
      <c r="EF22" s="8" t="s">
        <v>375</v>
      </c>
      <c r="EG22" s="8" t="s">
        <v>375</v>
      </c>
      <c r="EH22" s="8" t="s">
        <v>375</v>
      </c>
      <c r="EI22" s="8" t="s">
        <v>375</v>
      </c>
      <c r="EJ22" s="8" t="s">
        <v>375</v>
      </c>
      <c r="EK22" s="8" t="s">
        <v>375</v>
      </c>
      <c r="EL22" s="8" t="s">
        <v>375</v>
      </c>
      <c r="EM22" s="8" t="s">
        <v>375</v>
      </c>
      <c r="EN22" s="8" t="s">
        <v>375</v>
      </c>
      <c r="EO22" s="8" t="s">
        <v>375</v>
      </c>
      <c r="EP22" s="9" t="s">
        <v>376</v>
      </c>
      <c r="EQ22" s="9" t="s">
        <v>376</v>
      </c>
      <c r="ER22" s="8" t="s">
        <v>375</v>
      </c>
      <c r="ES22" s="8" t="s">
        <v>375</v>
      </c>
      <c r="ET22" s="8" t="s">
        <v>375</v>
      </c>
      <c r="EU22" s="8" t="s">
        <v>375</v>
      </c>
      <c r="EV22" s="8" t="s">
        <v>371</v>
      </c>
      <c r="EW22" s="8" t="s">
        <v>375</v>
      </c>
      <c r="EX22" s="8" t="s">
        <v>375</v>
      </c>
      <c r="EY22" s="8" t="s">
        <v>375</v>
      </c>
      <c r="EZ22" s="8" t="s">
        <v>375</v>
      </c>
      <c r="FA22" s="8" t="s">
        <v>375</v>
      </c>
      <c r="FB22" s="8" t="s">
        <v>372</v>
      </c>
      <c r="FC22" s="8" t="s">
        <v>375</v>
      </c>
      <c r="FD22" s="9" t="s">
        <v>376</v>
      </c>
      <c r="FE22" s="9" t="s">
        <v>376</v>
      </c>
      <c r="FF22" s="8" t="s">
        <v>373</v>
      </c>
      <c r="FG22" s="8" t="s">
        <v>373</v>
      </c>
      <c r="FH22" s="8" t="s">
        <v>373</v>
      </c>
      <c r="FI22" s="8" t="s">
        <v>373</v>
      </c>
      <c r="FJ22" s="8" t="s">
        <v>373</v>
      </c>
      <c r="FK22" s="8" t="s">
        <v>373</v>
      </c>
      <c r="FL22" s="8" t="s">
        <v>373</v>
      </c>
      <c r="FM22" s="8" t="s">
        <v>373</v>
      </c>
      <c r="FN22" s="8" t="s">
        <v>373</v>
      </c>
      <c r="FO22" s="9" t="s">
        <v>376</v>
      </c>
      <c r="FP22" s="8" t="s">
        <v>373</v>
      </c>
      <c r="FQ22" s="8" t="s">
        <v>373</v>
      </c>
      <c r="FR22" s="8" t="s">
        <v>373</v>
      </c>
      <c r="FS22" s="9" t="s">
        <v>376</v>
      </c>
      <c r="FT22" s="8" t="s">
        <v>371</v>
      </c>
      <c r="FU22" s="8" t="s">
        <v>371</v>
      </c>
      <c r="FV22" s="8" t="s">
        <v>371</v>
      </c>
      <c r="FW22" s="8" t="s">
        <v>371</v>
      </c>
      <c r="FX22" s="8" t="s">
        <v>371</v>
      </c>
      <c r="FY22" s="9" t="s">
        <v>376</v>
      </c>
      <c r="FZ22" s="8" t="s">
        <v>371</v>
      </c>
      <c r="GA22" s="8" t="s">
        <v>371</v>
      </c>
      <c r="GB22" s="8" t="s">
        <v>371</v>
      </c>
      <c r="GC22" s="9" t="s">
        <v>376</v>
      </c>
      <c r="GD22" s="8" t="s">
        <v>373</v>
      </c>
      <c r="GE22" s="8" t="s">
        <v>373</v>
      </c>
      <c r="GF22" s="9" t="s">
        <v>376</v>
      </c>
      <c r="GG22" s="8" t="s">
        <v>373</v>
      </c>
      <c r="GH22" s="8" t="s">
        <v>373</v>
      </c>
      <c r="GI22" s="9" t="s">
        <v>376</v>
      </c>
      <c r="GJ22" s="9" t="s">
        <v>376</v>
      </c>
      <c r="GK22" s="9" t="s">
        <v>376</v>
      </c>
    </row>
    <row r="23" spans="1:193" ht="45" x14ac:dyDescent="0.25">
      <c r="A23" s="8" t="s">
        <v>495</v>
      </c>
      <c r="B23" s="8" t="s">
        <v>371</v>
      </c>
      <c r="C23" s="8" t="s">
        <v>371</v>
      </c>
      <c r="D23" s="8" t="s">
        <v>371</v>
      </c>
      <c r="E23" s="8" t="s">
        <v>373</v>
      </c>
      <c r="F23" s="8" t="s">
        <v>371</v>
      </c>
      <c r="G23" s="8" t="s">
        <v>371</v>
      </c>
      <c r="H23" s="8" t="s">
        <v>377</v>
      </c>
      <c r="I23" s="8" t="s">
        <v>371</v>
      </c>
      <c r="J23" s="8" t="s">
        <v>372</v>
      </c>
      <c r="K23" s="8" t="s">
        <v>371</v>
      </c>
      <c r="L23" s="8" t="s">
        <v>371</v>
      </c>
      <c r="M23" s="8" t="s">
        <v>379</v>
      </c>
      <c r="N23" s="8" t="s">
        <v>373</v>
      </c>
      <c r="O23" s="8" t="s">
        <v>379</v>
      </c>
      <c r="P23" s="9" t="s">
        <v>496</v>
      </c>
      <c r="Q23" s="8" t="s">
        <v>371</v>
      </c>
      <c r="R23" s="8" t="s">
        <v>373</v>
      </c>
      <c r="S23" s="8" t="s">
        <v>371</v>
      </c>
      <c r="T23" s="8" t="s">
        <v>371</v>
      </c>
      <c r="U23" s="8" t="s">
        <v>371</v>
      </c>
      <c r="V23" s="8" t="s">
        <v>371</v>
      </c>
      <c r="W23" s="9" t="s">
        <v>497</v>
      </c>
      <c r="X23" s="8" t="s">
        <v>375</v>
      </c>
      <c r="Y23" s="8" t="s">
        <v>374</v>
      </c>
      <c r="Z23" s="8" t="s">
        <v>371</v>
      </c>
      <c r="AA23" s="8" t="s">
        <v>377</v>
      </c>
      <c r="AB23" s="8" t="s">
        <v>375</v>
      </c>
      <c r="AC23" s="8" t="s">
        <v>381</v>
      </c>
      <c r="AD23" s="9" t="s">
        <v>376</v>
      </c>
      <c r="AE23" s="8" t="s">
        <v>371</v>
      </c>
      <c r="AF23" s="9" t="s">
        <v>498</v>
      </c>
      <c r="AG23" s="8" t="s">
        <v>373</v>
      </c>
      <c r="AH23" s="8" t="s">
        <v>377</v>
      </c>
      <c r="AI23" s="8" t="s">
        <v>381</v>
      </c>
      <c r="AJ23" s="9" t="s">
        <v>499</v>
      </c>
      <c r="AK23" s="8" t="s">
        <v>375</v>
      </c>
      <c r="AL23" s="8" t="s">
        <v>371</v>
      </c>
      <c r="AM23" s="8" t="s">
        <v>375</v>
      </c>
      <c r="AN23" s="8" t="s">
        <v>373</v>
      </c>
      <c r="AO23" s="8" t="s">
        <v>374</v>
      </c>
      <c r="AP23" s="8" t="s">
        <v>375</v>
      </c>
      <c r="AQ23" s="9" t="s">
        <v>376</v>
      </c>
      <c r="AR23" s="9" t="s">
        <v>376</v>
      </c>
      <c r="AS23" s="8" t="s">
        <v>373</v>
      </c>
      <c r="AT23" s="8" t="s">
        <v>371</v>
      </c>
      <c r="AU23" s="8" t="s">
        <v>377</v>
      </c>
      <c r="AV23" s="8" t="s">
        <v>373</v>
      </c>
      <c r="AW23" s="8" t="s">
        <v>375</v>
      </c>
      <c r="AX23" s="8" t="s">
        <v>375</v>
      </c>
      <c r="AY23" s="8" t="s">
        <v>375</v>
      </c>
      <c r="AZ23" s="8" t="s">
        <v>375</v>
      </c>
      <c r="BA23" s="8" t="s">
        <v>371</v>
      </c>
      <c r="BB23" s="8" t="s">
        <v>371</v>
      </c>
      <c r="BC23" s="8" t="s">
        <v>375</v>
      </c>
      <c r="BD23" s="8" t="s">
        <v>371</v>
      </c>
      <c r="BE23" s="8" t="s">
        <v>377</v>
      </c>
      <c r="BF23" s="8" t="s">
        <v>375</v>
      </c>
      <c r="BG23" s="8" t="s">
        <v>375</v>
      </c>
      <c r="BH23" s="8" t="s">
        <v>375</v>
      </c>
      <c r="BI23" s="8" t="s">
        <v>371</v>
      </c>
      <c r="BJ23" s="8" t="s">
        <v>373</v>
      </c>
      <c r="BK23" s="8" t="s">
        <v>371</v>
      </c>
      <c r="BL23" s="9" t="s">
        <v>500</v>
      </c>
      <c r="BM23" s="9" t="s">
        <v>501</v>
      </c>
      <c r="BN23" s="8" t="s">
        <v>373</v>
      </c>
      <c r="BO23" s="8" t="s">
        <v>373</v>
      </c>
      <c r="BP23" s="8" t="s">
        <v>381</v>
      </c>
      <c r="BQ23" s="8" t="s">
        <v>380</v>
      </c>
      <c r="BR23" s="8" t="s">
        <v>373</v>
      </c>
      <c r="BS23" s="8" t="s">
        <v>371</v>
      </c>
      <c r="BT23" s="9" t="s">
        <v>376</v>
      </c>
      <c r="BU23" s="8" t="s">
        <v>375</v>
      </c>
      <c r="BV23" s="8" t="s">
        <v>371</v>
      </c>
      <c r="BW23" s="8" t="s">
        <v>372</v>
      </c>
      <c r="BX23" s="8" t="s">
        <v>373</v>
      </c>
      <c r="BY23" s="8" t="s">
        <v>373</v>
      </c>
      <c r="BZ23" s="8" t="s">
        <v>371</v>
      </c>
      <c r="CA23" s="8" t="s">
        <v>371</v>
      </c>
      <c r="CB23" s="8" t="s">
        <v>371</v>
      </c>
      <c r="CC23" s="9" t="s">
        <v>376</v>
      </c>
      <c r="CD23" s="8" t="s">
        <v>375</v>
      </c>
      <c r="CE23" s="8" t="s">
        <v>375</v>
      </c>
      <c r="CF23" s="8" t="s">
        <v>375</v>
      </c>
      <c r="CG23" s="8" t="s">
        <v>371</v>
      </c>
      <c r="CH23" s="8" t="s">
        <v>371</v>
      </c>
      <c r="CI23" s="8" t="s">
        <v>377</v>
      </c>
      <c r="CJ23" s="8" t="s">
        <v>373</v>
      </c>
      <c r="CK23" s="8" t="s">
        <v>380</v>
      </c>
      <c r="CL23" s="8" t="s">
        <v>377</v>
      </c>
      <c r="CM23" s="8" t="s">
        <v>371</v>
      </c>
      <c r="CN23" s="8" t="s">
        <v>373</v>
      </c>
      <c r="CO23" s="8" t="s">
        <v>403</v>
      </c>
      <c r="CP23" s="8" t="s">
        <v>403</v>
      </c>
      <c r="CQ23" s="8" t="s">
        <v>403</v>
      </c>
      <c r="CR23" s="9" t="s">
        <v>376</v>
      </c>
      <c r="CS23" s="8" t="s">
        <v>371</v>
      </c>
      <c r="CT23" s="9" t="s">
        <v>376</v>
      </c>
      <c r="CU23" s="9" t="s">
        <v>376</v>
      </c>
      <c r="CV23" s="8" t="s">
        <v>371</v>
      </c>
      <c r="CW23" s="8" t="s">
        <v>371</v>
      </c>
      <c r="CX23" s="8" t="s">
        <v>371</v>
      </c>
      <c r="CY23" s="8" t="s">
        <v>371</v>
      </c>
      <c r="CZ23" s="8" t="s">
        <v>371</v>
      </c>
      <c r="DA23" s="8" t="s">
        <v>371</v>
      </c>
      <c r="DB23" s="8" t="s">
        <v>373</v>
      </c>
      <c r="DC23" s="8" t="s">
        <v>371</v>
      </c>
      <c r="DD23" s="8" t="s">
        <v>371</v>
      </c>
      <c r="DE23" s="8" t="s">
        <v>374</v>
      </c>
      <c r="DF23" s="8" t="s">
        <v>371</v>
      </c>
      <c r="DG23" s="8" t="s">
        <v>371</v>
      </c>
      <c r="DH23" s="8" t="s">
        <v>371</v>
      </c>
      <c r="DI23" s="8" t="s">
        <v>373</v>
      </c>
      <c r="DJ23" s="9" t="s">
        <v>376</v>
      </c>
      <c r="DK23" s="9" t="s">
        <v>376</v>
      </c>
      <c r="DL23" s="8" t="s">
        <v>371</v>
      </c>
      <c r="DM23" s="8" t="s">
        <v>377</v>
      </c>
      <c r="DN23" s="8" t="s">
        <v>377</v>
      </c>
      <c r="DO23" s="8" t="s">
        <v>371</v>
      </c>
      <c r="DP23" s="8" t="s">
        <v>371</v>
      </c>
      <c r="DQ23" s="8" t="s">
        <v>374</v>
      </c>
      <c r="DR23" s="8" t="s">
        <v>374</v>
      </c>
      <c r="DS23" s="8" t="s">
        <v>373</v>
      </c>
      <c r="DT23" s="8" t="s">
        <v>375</v>
      </c>
      <c r="DU23" s="8" t="s">
        <v>377</v>
      </c>
      <c r="DV23" s="8" t="s">
        <v>371</v>
      </c>
      <c r="DW23" s="8" t="s">
        <v>379</v>
      </c>
      <c r="DX23" s="8" t="s">
        <v>377</v>
      </c>
      <c r="DY23" s="8" t="s">
        <v>371</v>
      </c>
      <c r="DZ23" s="8" t="s">
        <v>375</v>
      </c>
      <c r="EA23" s="9" t="s">
        <v>376</v>
      </c>
      <c r="EB23" s="9" t="s">
        <v>376</v>
      </c>
      <c r="EC23" s="8" t="s">
        <v>371</v>
      </c>
      <c r="ED23" s="8" t="s">
        <v>371</v>
      </c>
      <c r="EE23" s="8" t="s">
        <v>375</v>
      </c>
      <c r="EF23" s="8" t="s">
        <v>379</v>
      </c>
      <c r="EG23" s="8" t="s">
        <v>379</v>
      </c>
      <c r="EH23" s="8" t="s">
        <v>379</v>
      </c>
      <c r="EI23" s="8" t="s">
        <v>371</v>
      </c>
      <c r="EJ23" s="8" t="s">
        <v>375</v>
      </c>
      <c r="EK23" s="8" t="s">
        <v>371</v>
      </c>
      <c r="EL23" s="8" t="s">
        <v>371</v>
      </c>
      <c r="EM23" s="8" t="s">
        <v>371</v>
      </c>
      <c r="EN23" s="8" t="s">
        <v>375</v>
      </c>
      <c r="EO23" s="8" t="s">
        <v>373</v>
      </c>
      <c r="EP23" s="9" t="s">
        <v>376</v>
      </c>
      <c r="EQ23" s="9" t="s">
        <v>376</v>
      </c>
      <c r="ER23" s="8" t="s">
        <v>371</v>
      </c>
      <c r="ES23" s="8" t="s">
        <v>371</v>
      </c>
      <c r="ET23" s="8" t="s">
        <v>371</v>
      </c>
      <c r="EU23" s="8" t="s">
        <v>371</v>
      </c>
      <c r="EV23" s="8" t="s">
        <v>371</v>
      </c>
      <c r="EW23" s="8" t="s">
        <v>371</v>
      </c>
      <c r="EX23" s="8" t="s">
        <v>371</v>
      </c>
      <c r="EY23" s="8" t="s">
        <v>377</v>
      </c>
      <c r="EZ23" s="8" t="s">
        <v>371</v>
      </c>
      <c r="FA23" s="8" t="s">
        <v>371</v>
      </c>
      <c r="FB23" s="8" t="s">
        <v>371</v>
      </c>
      <c r="FC23" s="8" t="s">
        <v>371</v>
      </c>
      <c r="FD23" s="9" t="s">
        <v>376</v>
      </c>
      <c r="FE23" s="9" t="s">
        <v>502</v>
      </c>
      <c r="FF23" s="8" t="s">
        <v>373</v>
      </c>
      <c r="FG23" s="8" t="s">
        <v>371</v>
      </c>
      <c r="FH23" s="8" t="s">
        <v>371</v>
      </c>
      <c r="FI23" s="8" t="s">
        <v>371</v>
      </c>
      <c r="FJ23" s="8" t="s">
        <v>371</v>
      </c>
      <c r="FK23" s="8" t="s">
        <v>371</v>
      </c>
      <c r="FL23" s="8" t="s">
        <v>373</v>
      </c>
      <c r="FM23" s="8" t="s">
        <v>373</v>
      </c>
      <c r="FN23" s="8" t="s">
        <v>373</v>
      </c>
      <c r="FO23" s="9" t="s">
        <v>376</v>
      </c>
      <c r="FP23" s="8" t="s">
        <v>371</v>
      </c>
      <c r="FQ23" s="8" t="s">
        <v>380</v>
      </c>
      <c r="FR23" s="8" t="s">
        <v>371</v>
      </c>
      <c r="FS23" s="9" t="s">
        <v>376</v>
      </c>
      <c r="FT23" s="8" t="s">
        <v>373</v>
      </c>
      <c r="FU23" s="8" t="s">
        <v>371</v>
      </c>
      <c r="FV23" s="8" t="s">
        <v>371</v>
      </c>
      <c r="FW23" s="8" t="s">
        <v>375</v>
      </c>
      <c r="FX23" s="8" t="s">
        <v>380</v>
      </c>
      <c r="FY23" s="9" t="s">
        <v>376</v>
      </c>
      <c r="FZ23" s="8" t="s">
        <v>371</v>
      </c>
      <c r="GA23" s="8" t="s">
        <v>371</v>
      </c>
      <c r="GB23" s="8" t="s">
        <v>379</v>
      </c>
      <c r="GC23" s="9" t="s">
        <v>376</v>
      </c>
      <c r="GD23" s="8" t="s">
        <v>371</v>
      </c>
      <c r="GE23" s="8" t="s">
        <v>371</v>
      </c>
      <c r="GF23" s="9" t="s">
        <v>376</v>
      </c>
      <c r="GG23" s="8" t="s">
        <v>374</v>
      </c>
      <c r="GH23" s="8" t="s">
        <v>374</v>
      </c>
      <c r="GI23" s="9" t="s">
        <v>503</v>
      </c>
      <c r="GJ23" s="9" t="s">
        <v>376</v>
      </c>
      <c r="GK23" s="9" t="s">
        <v>376</v>
      </c>
    </row>
    <row r="24" spans="1:193" x14ac:dyDescent="0.25">
      <c r="A24" s="8" t="s">
        <v>537</v>
      </c>
      <c r="B24" s="8" t="s">
        <v>371</v>
      </c>
      <c r="C24" s="8" t="s">
        <v>377</v>
      </c>
      <c r="D24" s="8" t="s">
        <v>373</v>
      </c>
      <c r="E24" s="8" t="s">
        <v>375</v>
      </c>
      <c r="F24" s="8" t="s">
        <v>371</v>
      </c>
      <c r="G24" s="8" t="s">
        <v>371</v>
      </c>
      <c r="H24" s="8" t="s">
        <v>375</v>
      </c>
      <c r="I24" s="8" t="s">
        <v>371</v>
      </c>
      <c r="J24" s="8" t="s">
        <v>375</v>
      </c>
      <c r="K24" s="8" t="s">
        <v>373</v>
      </c>
      <c r="L24" s="8" t="s">
        <v>375</v>
      </c>
      <c r="M24" s="8" t="s">
        <v>371</v>
      </c>
      <c r="N24" s="8" t="s">
        <v>375</v>
      </c>
      <c r="O24" s="8" t="s">
        <v>403</v>
      </c>
      <c r="P24" s="9" t="s">
        <v>376</v>
      </c>
      <c r="Q24" s="8" t="s">
        <v>373</v>
      </c>
      <c r="R24" s="8" t="s">
        <v>373</v>
      </c>
      <c r="S24" s="8" t="s">
        <v>371</v>
      </c>
      <c r="T24" s="8" t="s">
        <v>373</v>
      </c>
      <c r="U24" s="8" t="s">
        <v>373</v>
      </c>
      <c r="V24" s="8" t="s">
        <v>373</v>
      </c>
      <c r="W24" s="9" t="s">
        <v>376</v>
      </c>
      <c r="X24" s="8" t="s">
        <v>373</v>
      </c>
      <c r="Y24" s="8" t="s">
        <v>371</v>
      </c>
      <c r="Z24" s="8" t="s">
        <v>373</v>
      </c>
      <c r="AA24" s="8" t="s">
        <v>371</v>
      </c>
      <c r="AB24" s="8" t="s">
        <v>371</v>
      </c>
      <c r="AC24" s="8" t="s">
        <v>373</v>
      </c>
      <c r="AD24" s="9" t="s">
        <v>376</v>
      </c>
      <c r="AE24" s="8" t="s">
        <v>371</v>
      </c>
      <c r="AF24" s="9" t="s">
        <v>376</v>
      </c>
      <c r="AG24" s="8" t="s">
        <v>373</v>
      </c>
      <c r="AH24" s="8" t="s">
        <v>375</v>
      </c>
      <c r="AI24" s="8" t="s">
        <v>375</v>
      </c>
      <c r="AJ24" s="9" t="s">
        <v>376</v>
      </c>
      <c r="AK24" s="8" t="s">
        <v>371</v>
      </c>
      <c r="AL24" s="8" t="s">
        <v>371</v>
      </c>
      <c r="AM24" s="8" t="s">
        <v>373</v>
      </c>
      <c r="AN24" s="8" t="s">
        <v>375</v>
      </c>
      <c r="AO24" s="8" t="s">
        <v>375</v>
      </c>
      <c r="AP24" s="8" t="s">
        <v>373</v>
      </c>
      <c r="AQ24" s="9" t="s">
        <v>376</v>
      </c>
      <c r="AR24" s="9" t="s">
        <v>376</v>
      </c>
      <c r="AS24" s="8" t="s">
        <v>371</v>
      </c>
      <c r="AT24" s="8" t="s">
        <v>375</v>
      </c>
      <c r="AU24" s="8" t="s">
        <v>375</v>
      </c>
      <c r="AV24" s="8" t="s">
        <v>375</v>
      </c>
      <c r="AW24" s="8" t="s">
        <v>375</v>
      </c>
      <c r="AX24" s="8" t="s">
        <v>371</v>
      </c>
      <c r="AY24" s="8" t="s">
        <v>375</v>
      </c>
      <c r="AZ24" s="8" t="s">
        <v>371</v>
      </c>
      <c r="BA24" s="8" t="s">
        <v>373</v>
      </c>
      <c r="BB24" s="8" t="s">
        <v>371</v>
      </c>
      <c r="BC24" s="8" t="s">
        <v>371</v>
      </c>
      <c r="BD24" s="8" t="s">
        <v>371</v>
      </c>
      <c r="BE24" s="8" t="s">
        <v>373</v>
      </c>
      <c r="BF24" s="8" t="s">
        <v>373</v>
      </c>
      <c r="BG24" s="8" t="s">
        <v>375</v>
      </c>
      <c r="BH24" s="8" t="s">
        <v>375</v>
      </c>
      <c r="BI24" s="8" t="s">
        <v>375</v>
      </c>
      <c r="BJ24" s="8" t="s">
        <v>375</v>
      </c>
      <c r="BK24" s="8" t="s">
        <v>373</v>
      </c>
      <c r="BL24" s="9" t="s">
        <v>376</v>
      </c>
      <c r="BM24" s="9" t="s">
        <v>376</v>
      </c>
      <c r="BN24" s="8" t="s">
        <v>373</v>
      </c>
      <c r="BO24" s="8" t="s">
        <v>373</v>
      </c>
      <c r="BP24" s="8" t="s">
        <v>373</v>
      </c>
      <c r="BQ24" s="8" t="s">
        <v>373</v>
      </c>
      <c r="BR24" s="8" t="s">
        <v>373</v>
      </c>
      <c r="BS24" s="8" t="s">
        <v>375</v>
      </c>
      <c r="BT24" s="9" t="s">
        <v>376</v>
      </c>
      <c r="BU24" s="8" t="s">
        <v>375</v>
      </c>
      <c r="BV24" s="8" t="s">
        <v>373</v>
      </c>
      <c r="BW24" s="8" t="s">
        <v>375</v>
      </c>
      <c r="BX24" s="8" t="s">
        <v>375</v>
      </c>
      <c r="BY24" s="8" t="s">
        <v>375</v>
      </c>
      <c r="BZ24" s="8" t="s">
        <v>375</v>
      </c>
      <c r="CA24" s="8" t="s">
        <v>375</v>
      </c>
      <c r="CB24" s="8" t="s">
        <v>373</v>
      </c>
      <c r="CC24" s="9" t="s">
        <v>376</v>
      </c>
      <c r="CD24" s="8" t="s">
        <v>375</v>
      </c>
      <c r="CE24" s="8" t="s">
        <v>373</v>
      </c>
      <c r="CF24" s="8" t="s">
        <v>373</v>
      </c>
      <c r="CG24" s="8" t="s">
        <v>371</v>
      </c>
      <c r="CH24" s="8" t="s">
        <v>375</v>
      </c>
      <c r="CI24" s="8" t="s">
        <v>373</v>
      </c>
      <c r="CJ24" s="8" t="s">
        <v>371</v>
      </c>
      <c r="CK24" s="8" t="s">
        <v>375</v>
      </c>
      <c r="CL24" s="8" t="s">
        <v>371</v>
      </c>
      <c r="CM24" s="8" t="s">
        <v>375</v>
      </c>
      <c r="CN24" s="8" t="s">
        <v>373</v>
      </c>
      <c r="CO24" s="8" t="s">
        <v>373</v>
      </c>
      <c r="CP24" s="8" t="s">
        <v>375</v>
      </c>
      <c r="CQ24" s="8" t="s">
        <v>371</v>
      </c>
      <c r="CR24" s="9" t="s">
        <v>376</v>
      </c>
      <c r="CS24" s="8" t="s">
        <v>375</v>
      </c>
      <c r="CT24" s="9" t="s">
        <v>376</v>
      </c>
      <c r="CU24" s="9" t="s">
        <v>376</v>
      </c>
      <c r="CV24" s="8" t="s">
        <v>373</v>
      </c>
      <c r="CW24" s="8" t="s">
        <v>375</v>
      </c>
      <c r="CX24" s="8" t="s">
        <v>373</v>
      </c>
      <c r="CY24" s="8" t="s">
        <v>373</v>
      </c>
      <c r="CZ24" s="8" t="s">
        <v>373</v>
      </c>
      <c r="DA24" s="8" t="s">
        <v>377</v>
      </c>
      <c r="DB24" s="8" t="s">
        <v>373</v>
      </c>
      <c r="DC24" s="8" t="s">
        <v>373</v>
      </c>
      <c r="DD24" s="8" t="s">
        <v>371</v>
      </c>
      <c r="DE24" s="8" t="s">
        <v>373</v>
      </c>
      <c r="DF24" s="8" t="s">
        <v>375</v>
      </c>
      <c r="DG24" s="8" t="s">
        <v>375</v>
      </c>
      <c r="DH24" s="8" t="s">
        <v>373</v>
      </c>
      <c r="DI24" s="8" t="s">
        <v>373</v>
      </c>
      <c r="DJ24" s="9" t="s">
        <v>376</v>
      </c>
      <c r="DK24" s="9" t="s">
        <v>376</v>
      </c>
      <c r="DL24" s="8" t="s">
        <v>373</v>
      </c>
      <c r="DM24" s="8" t="s">
        <v>371</v>
      </c>
      <c r="DN24" s="8" t="s">
        <v>373</v>
      </c>
      <c r="DO24" s="8" t="s">
        <v>375</v>
      </c>
      <c r="DP24" s="8" t="s">
        <v>373</v>
      </c>
      <c r="DQ24" s="8" t="s">
        <v>373</v>
      </c>
      <c r="DR24" s="8" t="s">
        <v>373</v>
      </c>
      <c r="DS24" s="8" t="s">
        <v>375</v>
      </c>
      <c r="DT24" s="8" t="s">
        <v>375</v>
      </c>
      <c r="DU24" s="8" t="s">
        <v>375</v>
      </c>
      <c r="DV24" s="8" t="s">
        <v>375</v>
      </c>
      <c r="DW24" s="8" t="s">
        <v>377</v>
      </c>
      <c r="DX24" s="8" t="s">
        <v>373</v>
      </c>
      <c r="DY24" s="8" t="s">
        <v>375</v>
      </c>
      <c r="DZ24" s="8" t="s">
        <v>375</v>
      </c>
      <c r="EA24" s="9" t="s">
        <v>376</v>
      </c>
      <c r="EB24" s="9" t="s">
        <v>376</v>
      </c>
      <c r="EC24" s="8" t="s">
        <v>373</v>
      </c>
      <c r="ED24" s="8" t="s">
        <v>375</v>
      </c>
      <c r="EE24" s="8" t="s">
        <v>373</v>
      </c>
      <c r="EF24" s="8" t="s">
        <v>373</v>
      </c>
      <c r="EG24" s="8" t="s">
        <v>375</v>
      </c>
      <c r="EH24" s="8" t="s">
        <v>373</v>
      </c>
      <c r="EI24" s="8" t="s">
        <v>373</v>
      </c>
      <c r="EJ24" s="8" t="s">
        <v>373</v>
      </c>
      <c r="EK24" s="8" t="s">
        <v>373</v>
      </c>
      <c r="EL24" s="8" t="s">
        <v>375</v>
      </c>
      <c r="EM24" s="8" t="s">
        <v>375</v>
      </c>
      <c r="EN24" s="8" t="s">
        <v>375</v>
      </c>
      <c r="EO24" s="8" t="s">
        <v>373</v>
      </c>
      <c r="EP24" s="9" t="s">
        <v>376</v>
      </c>
      <c r="EQ24" s="9" t="s">
        <v>376</v>
      </c>
      <c r="ER24" s="8" t="s">
        <v>371</v>
      </c>
      <c r="ES24" s="8" t="s">
        <v>371</v>
      </c>
      <c r="ET24" s="8" t="s">
        <v>371</v>
      </c>
      <c r="EU24" s="8" t="s">
        <v>375</v>
      </c>
      <c r="EV24" s="8" t="s">
        <v>375</v>
      </c>
      <c r="EW24" s="8" t="s">
        <v>375</v>
      </c>
      <c r="EX24" s="8" t="s">
        <v>375</v>
      </c>
      <c r="EY24" s="8" t="s">
        <v>373</v>
      </c>
      <c r="EZ24" s="8" t="s">
        <v>375</v>
      </c>
      <c r="FA24" s="8" t="s">
        <v>373</v>
      </c>
      <c r="FB24" s="8" t="s">
        <v>373</v>
      </c>
      <c r="FC24" s="8" t="s">
        <v>375</v>
      </c>
      <c r="FD24" s="9" t="s">
        <v>376</v>
      </c>
      <c r="FE24" s="9" t="s">
        <v>376</v>
      </c>
      <c r="FF24" s="8" t="s">
        <v>371</v>
      </c>
      <c r="FG24" s="8" t="s">
        <v>371</v>
      </c>
      <c r="FH24" s="8" t="s">
        <v>371</v>
      </c>
      <c r="FI24" s="8" t="s">
        <v>371</v>
      </c>
      <c r="FJ24" s="8" t="s">
        <v>371</v>
      </c>
      <c r="FK24" s="8" t="s">
        <v>371</v>
      </c>
      <c r="FL24" s="8" t="s">
        <v>371</v>
      </c>
      <c r="FM24" s="8" t="s">
        <v>371</v>
      </c>
      <c r="FN24" s="8" t="s">
        <v>371</v>
      </c>
      <c r="FO24" s="9" t="s">
        <v>376</v>
      </c>
      <c r="FP24" s="8" t="s">
        <v>371</v>
      </c>
      <c r="FQ24" s="8" t="s">
        <v>371</v>
      </c>
      <c r="FR24" s="8" t="s">
        <v>371</v>
      </c>
      <c r="FS24" s="9" t="s">
        <v>376</v>
      </c>
      <c r="FT24" s="8" t="s">
        <v>375</v>
      </c>
      <c r="FU24" s="8" t="s">
        <v>375</v>
      </c>
      <c r="FV24" s="8" t="s">
        <v>375</v>
      </c>
      <c r="FW24" s="8" t="s">
        <v>373</v>
      </c>
      <c r="FX24" s="8" t="s">
        <v>373</v>
      </c>
      <c r="FY24" s="9" t="s">
        <v>376</v>
      </c>
      <c r="FZ24" s="8" t="s">
        <v>375</v>
      </c>
      <c r="GA24" s="8" t="s">
        <v>375</v>
      </c>
      <c r="GB24" s="8" t="s">
        <v>375</v>
      </c>
      <c r="GC24" s="9" t="s">
        <v>376</v>
      </c>
      <c r="GD24" s="8" t="s">
        <v>375</v>
      </c>
      <c r="GE24" s="8" t="s">
        <v>375</v>
      </c>
      <c r="GF24" s="9" t="s">
        <v>376</v>
      </c>
      <c r="GG24" s="8" t="s">
        <v>375</v>
      </c>
      <c r="GH24" s="8" t="s">
        <v>375</v>
      </c>
      <c r="GI24" s="9" t="s">
        <v>376</v>
      </c>
      <c r="GJ24" s="9" t="s">
        <v>376</v>
      </c>
      <c r="GK24" s="9" t="s">
        <v>376</v>
      </c>
    </row>
    <row r="25" spans="1:193" ht="60" x14ac:dyDescent="0.25">
      <c r="A25" s="8" t="s">
        <v>511</v>
      </c>
      <c r="B25" s="8" t="s">
        <v>371</v>
      </c>
      <c r="C25" s="8" t="s">
        <v>373</v>
      </c>
      <c r="D25" s="8" t="s">
        <v>373</v>
      </c>
      <c r="E25" s="8" t="s">
        <v>374</v>
      </c>
      <c r="F25" s="8" t="s">
        <v>373</v>
      </c>
      <c r="G25" s="8" t="s">
        <v>372</v>
      </c>
      <c r="H25" s="8" t="s">
        <v>371</v>
      </c>
      <c r="I25" s="8" t="s">
        <v>371</v>
      </c>
      <c r="J25" s="8" t="s">
        <v>371</v>
      </c>
      <c r="K25" s="8" t="s">
        <v>371</v>
      </c>
      <c r="L25" s="8" t="s">
        <v>371</v>
      </c>
      <c r="M25" s="8" t="s">
        <v>371</v>
      </c>
      <c r="N25" s="8" t="s">
        <v>379</v>
      </c>
      <c r="O25" s="8" t="s">
        <v>381</v>
      </c>
      <c r="P25" s="9" t="s">
        <v>512</v>
      </c>
      <c r="Q25" s="8" t="s">
        <v>373</v>
      </c>
      <c r="R25" s="8" t="s">
        <v>373</v>
      </c>
      <c r="S25" s="8" t="s">
        <v>373</v>
      </c>
      <c r="T25" s="8" t="s">
        <v>373</v>
      </c>
      <c r="U25" s="8" t="s">
        <v>373</v>
      </c>
      <c r="V25" s="8" t="s">
        <v>373</v>
      </c>
      <c r="W25" s="9" t="s">
        <v>513</v>
      </c>
      <c r="X25" s="8" t="s">
        <v>373</v>
      </c>
      <c r="Y25" s="8" t="s">
        <v>373</v>
      </c>
      <c r="Z25" s="8" t="s">
        <v>373</v>
      </c>
      <c r="AA25" s="8" t="s">
        <v>373</v>
      </c>
      <c r="AB25" s="8" t="s">
        <v>373</v>
      </c>
      <c r="AC25" s="8" t="s">
        <v>373</v>
      </c>
      <c r="AD25" s="9" t="s">
        <v>514</v>
      </c>
      <c r="AE25" s="8" t="s">
        <v>373</v>
      </c>
      <c r="AF25" s="9" t="s">
        <v>376</v>
      </c>
      <c r="AG25" s="8" t="s">
        <v>373</v>
      </c>
      <c r="AH25" s="8" t="s">
        <v>373</v>
      </c>
      <c r="AI25" s="8" t="s">
        <v>373</v>
      </c>
      <c r="AJ25" s="9" t="s">
        <v>376</v>
      </c>
      <c r="AK25" s="8" t="s">
        <v>373</v>
      </c>
      <c r="AL25" s="8" t="s">
        <v>373</v>
      </c>
      <c r="AM25" s="8" t="s">
        <v>373</v>
      </c>
      <c r="AN25" s="8" t="s">
        <v>373</v>
      </c>
      <c r="AO25" s="8" t="s">
        <v>373</v>
      </c>
      <c r="AP25" s="8" t="s">
        <v>373</v>
      </c>
      <c r="AQ25" s="9" t="s">
        <v>376</v>
      </c>
      <c r="AR25" s="9" t="s">
        <v>376</v>
      </c>
      <c r="AS25" s="8" t="s">
        <v>375</v>
      </c>
      <c r="AT25" s="8" t="s">
        <v>375</v>
      </c>
      <c r="AU25" s="8" t="s">
        <v>380</v>
      </c>
      <c r="AV25" s="8" t="s">
        <v>375</v>
      </c>
      <c r="AW25" s="8" t="s">
        <v>380</v>
      </c>
      <c r="AX25" s="8" t="s">
        <v>375</v>
      </c>
      <c r="AY25" s="8" t="s">
        <v>380</v>
      </c>
      <c r="AZ25" s="8" t="s">
        <v>380</v>
      </c>
      <c r="BA25" s="8" t="s">
        <v>375</v>
      </c>
      <c r="BB25" s="8" t="s">
        <v>377</v>
      </c>
      <c r="BC25" s="8" t="s">
        <v>377</v>
      </c>
      <c r="BD25" s="8" t="s">
        <v>377</v>
      </c>
      <c r="BE25" s="8" t="s">
        <v>380</v>
      </c>
      <c r="BF25" s="8" t="s">
        <v>379</v>
      </c>
      <c r="BG25" s="8" t="s">
        <v>372</v>
      </c>
      <c r="BH25" s="8" t="s">
        <v>375</v>
      </c>
      <c r="BI25" s="8" t="s">
        <v>375</v>
      </c>
      <c r="BJ25" s="8" t="s">
        <v>377</v>
      </c>
      <c r="BK25" s="8" t="s">
        <v>372</v>
      </c>
      <c r="BL25" s="9" t="s">
        <v>376</v>
      </c>
      <c r="BM25" s="9" t="s">
        <v>376</v>
      </c>
      <c r="BN25" s="8" t="s">
        <v>371</v>
      </c>
      <c r="BO25" s="8" t="s">
        <v>371</v>
      </c>
      <c r="BP25" s="8" t="s">
        <v>372</v>
      </c>
      <c r="BQ25" s="8" t="s">
        <v>372</v>
      </c>
      <c r="BR25" s="8" t="s">
        <v>371</v>
      </c>
      <c r="BS25" s="8" t="s">
        <v>371</v>
      </c>
      <c r="BT25" s="9" t="s">
        <v>515</v>
      </c>
      <c r="BU25" s="8" t="s">
        <v>375</v>
      </c>
      <c r="BV25" s="8" t="s">
        <v>373</v>
      </c>
      <c r="BW25" s="8" t="s">
        <v>377</v>
      </c>
      <c r="BX25" s="8" t="s">
        <v>375</v>
      </c>
      <c r="BY25" s="8" t="s">
        <v>375</v>
      </c>
      <c r="BZ25" s="8" t="s">
        <v>371</v>
      </c>
      <c r="CA25" s="8" t="s">
        <v>375</v>
      </c>
      <c r="CB25" s="8" t="s">
        <v>371</v>
      </c>
      <c r="CC25" s="9" t="s">
        <v>376</v>
      </c>
      <c r="CD25" s="8" t="s">
        <v>371</v>
      </c>
      <c r="CE25" s="8" t="s">
        <v>375</v>
      </c>
      <c r="CF25" s="8" t="s">
        <v>375</v>
      </c>
      <c r="CG25" s="8" t="s">
        <v>371</v>
      </c>
      <c r="CH25" s="8" t="s">
        <v>371</v>
      </c>
      <c r="CI25" s="8" t="s">
        <v>373</v>
      </c>
      <c r="CJ25" s="8" t="s">
        <v>371</v>
      </c>
      <c r="CK25" s="8" t="s">
        <v>375</v>
      </c>
      <c r="CL25" s="8" t="s">
        <v>371</v>
      </c>
      <c r="CM25" s="8" t="s">
        <v>375</v>
      </c>
      <c r="CN25" s="8" t="s">
        <v>375</v>
      </c>
      <c r="CO25" s="8" t="s">
        <v>373</v>
      </c>
      <c r="CP25" s="8" t="s">
        <v>373</v>
      </c>
      <c r="CQ25" s="8" t="s">
        <v>373</v>
      </c>
      <c r="CR25" s="9" t="s">
        <v>376</v>
      </c>
      <c r="CS25" s="8" t="s">
        <v>375</v>
      </c>
      <c r="CT25" s="9" t="s">
        <v>516</v>
      </c>
      <c r="CU25" s="9" t="s">
        <v>376</v>
      </c>
      <c r="CV25" s="8" t="s">
        <v>373</v>
      </c>
      <c r="CW25" s="8" t="s">
        <v>373</v>
      </c>
      <c r="CX25" s="8" t="s">
        <v>371</v>
      </c>
      <c r="CY25" s="8" t="s">
        <v>371</v>
      </c>
      <c r="CZ25" s="8" t="s">
        <v>371</v>
      </c>
      <c r="DA25" s="8" t="s">
        <v>371</v>
      </c>
      <c r="DB25" s="8" t="s">
        <v>371</v>
      </c>
      <c r="DC25" s="8" t="s">
        <v>375</v>
      </c>
      <c r="DD25" s="8" t="s">
        <v>375</v>
      </c>
      <c r="DE25" s="8" t="s">
        <v>372</v>
      </c>
      <c r="DF25" s="8" t="s">
        <v>375</v>
      </c>
      <c r="DG25" s="8" t="s">
        <v>375</v>
      </c>
      <c r="DH25" s="8" t="s">
        <v>377</v>
      </c>
      <c r="DI25" s="8" t="s">
        <v>377</v>
      </c>
      <c r="DJ25" s="9" t="s">
        <v>376</v>
      </c>
      <c r="DK25" s="9" t="s">
        <v>376</v>
      </c>
      <c r="DL25" s="8" t="s">
        <v>375</v>
      </c>
      <c r="DM25" s="8" t="s">
        <v>375</v>
      </c>
      <c r="DN25" s="8" t="s">
        <v>373</v>
      </c>
      <c r="DO25" s="8" t="s">
        <v>373</v>
      </c>
      <c r="DP25" s="8" t="s">
        <v>373</v>
      </c>
      <c r="DQ25" s="8" t="s">
        <v>373</v>
      </c>
      <c r="DR25" s="8" t="s">
        <v>377</v>
      </c>
      <c r="DS25" s="8" t="s">
        <v>377</v>
      </c>
      <c r="DT25" s="8" t="s">
        <v>375</v>
      </c>
      <c r="DU25" s="8" t="s">
        <v>371</v>
      </c>
      <c r="DV25" s="8" t="s">
        <v>371</v>
      </c>
      <c r="DW25" s="8" t="s">
        <v>371</v>
      </c>
      <c r="DX25" s="8" t="s">
        <v>375</v>
      </c>
      <c r="DY25" s="8" t="s">
        <v>371</v>
      </c>
      <c r="DZ25" s="8" t="s">
        <v>371</v>
      </c>
      <c r="EA25" s="9" t="s">
        <v>376</v>
      </c>
      <c r="EB25" s="9" t="s">
        <v>376</v>
      </c>
      <c r="EC25" s="8" t="s">
        <v>375</v>
      </c>
      <c r="ED25" s="8" t="s">
        <v>375</v>
      </c>
      <c r="EE25" s="8" t="s">
        <v>375</v>
      </c>
      <c r="EF25" s="8" t="s">
        <v>373</v>
      </c>
      <c r="EG25" s="8" t="s">
        <v>375</v>
      </c>
      <c r="EH25" s="8" t="s">
        <v>373</v>
      </c>
      <c r="EI25" s="8" t="s">
        <v>375</v>
      </c>
      <c r="EJ25" s="8" t="s">
        <v>373</v>
      </c>
      <c r="EK25" s="8" t="s">
        <v>373</v>
      </c>
      <c r="EL25" s="8" t="s">
        <v>373</v>
      </c>
      <c r="EM25" s="8" t="s">
        <v>373</v>
      </c>
      <c r="EN25" s="8" t="s">
        <v>373</v>
      </c>
      <c r="EO25" s="8" t="s">
        <v>372</v>
      </c>
      <c r="EP25" s="9" t="s">
        <v>376</v>
      </c>
      <c r="EQ25" s="9" t="s">
        <v>376</v>
      </c>
      <c r="ER25" s="8" t="s">
        <v>371</v>
      </c>
      <c r="ES25" s="8" t="s">
        <v>371</v>
      </c>
      <c r="ET25" s="8" t="s">
        <v>371</v>
      </c>
      <c r="EU25" s="8" t="s">
        <v>371</v>
      </c>
      <c r="EV25" s="8" t="s">
        <v>371</v>
      </c>
      <c r="EW25" s="8" t="s">
        <v>371</v>
      </c>
      <c r="EX25" s="8" t="s">
        <v>371</v>
      </c>
      <c r="EY25" s="8" t="s">
        <v>371</v>
      </c>
      <c r="EZ25" s="8" t="s">
        <v>375</v>
      </c>
      <c r="FA25" s="8" t="s">
        <v>373</v>
      </c>
      <c r="FB25" s="8" t="s">
        <v>377</v>
      </c>
      <c r="FC25" s="8" t="s">
        <v>375</v>
      </c>
      <c r="FD25" s="9" t="s">
        <v>376</v>
      </c>
      <c r="FE25" s="9" t="s">
        <v>517</v>
      </c>
      <c r="FF25" s="8" t="s">
        <v>371</v>
      </c>
      <c r="FG25" s="8" t="s">
        <v>371</v>
      </c>
      <c r="FH25" s="8" t="s">
        <v>371</v>
      </c>
      <c r="FI25" s="8" t="s">
        <v>371</v>
      </c>
      <c r="FJ25" s="8" t="s">
        <v>371</v>
      </c>
      <c r="FK25" s="8" t="s">
        <v>371</v>
      </c>
      <c r="FL25" s="8" t="s">
        <v>371</v>
      </c>
      <c r="FM25" s="8" t="s">
        <v>371</v>
      </c>
      <c r="FN25" s="8" t="s">
        <v>371</v>
      </c>
      <c r="FO25" s="9" t="s">
        <v>518</v>
      </c>
      <c r="FP25" s="8" t="s">
        <v>371</v>
      </c>
      <c r="FQ25" s="8" t="s">
        <v>371</v>
      </c>
      <c r="FR25" s="8" t="s">
        <v>371</v>
      </c>
      <c r="FS25" s="9" t="s">
        <v>519</v>
      </c>
      <c r="FT25" s="8" t="s">
        <v>375</v>
      </c>
      <c r="FU25" s="8" t="s">
        <v>375</v>
      </c>
      <c r="FV25" s="8" t="s">
        <v>375</v>
      </c>
      <c r="FW25" s="8" t="s">
        <v>375</v>
      </c>
      <c r="FX25" s="8" t="s">
        <v>375</v>
      </c>
      <c r="FY25" s="9" t="s">
        <v>520</v>
      </c>
      <c r="FZ25" s="8" t="s">
        <v>373</v>
      </c>
      <c r="GA25" s="8" t="s">
        <v>373</v>
      </c>
      <c r="GB25" s="8" t="s">
        <v>373</v>
      </c>
      <c r="GC25" s="9" t="s">
        <v>521</v>
      </c>
      <c r="GD25" s="8" t="s">
        <v>371</v>
      </c>
      <c r="GE25" s="8" t="s">
        <v>371</v>
      </c>
      <c r="GF25" s="9" t="s">
        <v>522</v>
      </c>
      <c r="GG25" s="8" t="s">
        <v>373</v>
      </c>
      <c r="GH25" s="8" t="s">
        <v>375</v>
      </c>
      <c r="GI25" s="9" t="s">
        <v>376</v>
      </c>
      <c r="GJ25" s="9" t="s">
        <v>376</v>
      </c>
      <c r="GK25" s="9" t="s">
        <v>523</v>
      </c>
    </row>
    <row r="26" spans="1:193" x14ac:dyDescent="0.25">
      <c r="A26" s="8" t="s">
        <v>535</v>
      </c>
      <c r="B26" s="8" t="s">
        <v>403</v>
      </c>
      <c r="C26" s="8" t="s">
        <v>403</v>
      </c>
      <c r="D26" s="8" t="s">
        <v>403</v>
      </c>
      <c r="E26" s="8" t="s">
        <v>403</v>
      </c>
      <c r="F26" s="8" t="s">
        <v>403</v>
      </c>
      <c r="G26" s="8" t="s">
        <v>403</v>
      </c>
      <c r="H26" s="8" t="s">
        <v>403</v>
      </c>
      <c r="I26" s="8" t="s">
        <v>403</v>
      </c>
      <c r="J26" s="8" t="s">
        <v>403</v>
      </c>
      <c r="K26" s="8" t="s">
        <v>403</v>
      </c>
      <c r="L26" s="8" t="s">
        <v>403</v>
      </c>
      <c r="M26" s="8" t="s">
        <v>403</v>
      </c>
      <c r="N26" s="8" t="s">
        <v>403</v>
      </c>
      <c r="O26" s="8" t="s">
        <v>403</v>
      </c>
      <c r="P26" s="9" t="s">
        <v>376</v>
      </c>
      <c r="Q26" s="8" t="s">
        <v>403</v>
      </c>
      <c r="R26" s="8" t="s">
        <v>403</v>
      </c>
      <c r="S26" s="8" t="s">
        <v>403</v>
      </c>
      <c r="T26" s="8" t="s">
        <v>403</v>
      </c>
      <c r="U26" s="8" t="s">
        <v>403</v>
      </c>
      <c r="V26" s="8" t="s">
        <v>403</v>
      </c>
      <c r="W26" s="9" t="s">
        <v>376</v>
      </c>
      <c r="X26" s="8" t="s">
        <v>403</v>
      </c>
      <c r="Y26" s="8" t="s">
        <v>403</v>
      </c>
      <c r="Z26" s="8" t="s">
        <v>403</v>
      </c>
      <c r="AA26" s="8" t="s">
        <v>403</v>
      </c>
      <c r="AB26" s="8" t="s">
        <v>403</v>
      </c>
      <c r="AC26" s="8" t="s">
        <v>403</v>
      </c>
      <c r="AD26" s="9" t="s">
        <v>376</v>
      </c>
      <c r="AE26" s="8" t="s">
        <v>403</v>
      </c>
      <c r="AF26" s="9" t="s">
        <v>376</v>
      </c>
      <c r="AG26" s="8" t="s">
        <v>403</v>
      </c>
      <c r="AH26" s="8" t="s">
        <v>403</v>
      </c>
      <c r="AI26" s="8" t="s">
        <v>403</v>
      </c>
      <c r="AJ26" s="9" t="s">
        <v>376</v>
      </c>
      <c r="AK26" s="8" t="s">
        <v>403</v>
      </c>
      <c r="AL26" s="8" t="s">
        <v>403</v>
      </c>
      <c r="AM26" s="8" t="s">
        <v>403</v>
      </c>
      <c r="AN26" s="8" t="s">
        <v>403</v>
      </c>
      <c r="AO26" s="8" t="s">
        <v>403</v>
      </c>
      <c r="AP26" s="8" t="s">
        <v>403</v>
      </c>
      <c r="AQ26" s="9" t="s">
        <v>376</v>
      </c>
      <c r="AR26" s="9" t="s">
        <v>376</v>
      </c>
      <c r="AS26" s="8" t="s">
        <v>403</v>
      </c>
      <c r="AT26" s="8" t="s">
        <v>403</v>
      </c>
      <c r="AU26" s="8" t="s">
        <v>403</v>
      </c>
      <c r="AV26" s="8" t="s">
        <v>403</v>
      </c>
      <c r="AW26" s="8" t="s">
        <v>403</v>
      </c>
      <c r="AX26" s="8" t="s">
        <v>403</v>
      </c>
      <c r="AY26" s="8" t="s">
        <v>403</v>
      </c>
      <c r="AZ26" s="8" t="s">
        <v>403</v>
      </c>
      <c r="BA26" s="8" t="s">
        <v>403</v>
      </c>
      <c r="BB26" s="8" t="s">
        <v>403</v>
      </c>
      <c r="BC26" s="8" t="s">
        <v>403</v>
      </c>
      <c r="BD26" s="8" t="s">
        <v>403</v>
      </c>
      <c r="BE26" s="8" t="s">
        <v>403</v>
      </c>
      <c r="BF26" s="8" t="s">
        <v>403</v>
      </c>
      <c r="BG26" s="8" t="s">
        <v>403</v>
      </c>
      <c r="BH26" s="8" t="s">
        <v>403</v>
      </c>
      <c r="BI26" s="8" t="s">
        <v>403</v>
      </c>
      <c r="BJ26" s="8" t="s">
        <v>403</v>
      </c>
      <c r="BK26" s="8" t="s">
        <v>403</v>
      </c>
      <c r="BL26" s="9" t="s">
        <v>376</v>
      </c>
      <c r="BM26" s="9" t="s">
        <v>376</v>
      </c>
      <c r="BN26" s="8" t="s">
        <v>403</v>
      </c>
      <c r="BO26" s="8" t="s">
        <v>403</v>
      </c>
      <c r="BP26" s="8" t="s">
        <v>403</v>
      </c>
      <c r="BQ26" s="8" t="s">
        <v>403</v>
      </c>
      <c r="BR26" s="8" t="s">
        <v>403</v>
      </c>
      <c r="BS26" s="8" t="s">
        <v>403</v>
      </c>
      <c r="BT26" s="9" t="s">
        <v>376</v>
      </c>
      <c r="BU26" s="8" t="s">
        <v>403</v>
      </c>
      <c r="BV26" s="8" t="s">
        <v>403</v>
      </c>
      <c r="BW26" s="8" t="s">
        <v>403</v>
      </c>
      <c r="BX26" s="8" t="s">
        <v>403</v>
      </c>
      <c r="BY26" s="8" t="s">
        <v>403</v>
      </c>
      <c r="BZ26" s="8" t="s">
        <v>403</v>
      </c>
      <c r="CA26" s="8" t="s">
        <v>403</v>
      </c>
      <c r="CB26" s="8" t="s">
        <v>403</v>
      </c>
      <c r="CC26" s="9" t="s">
        <v>376</v>
      </c>
      <c r="CD26" s="8" t="s">
        <v>403</v>
      </c>
      <c r="CE26" s="8" t="s">
        <v>403</v>
      </c>
      <c r="CF26" s="8" t="s">
        <v>403</v>
      </c>
      <c r="CG26" s="8" t="s">
        <v>403</v>
      </c>
      <c r="CH26" s="8" t="s">
        <v>403</v>
      </c>
      <c r="CI26" s="8" t="s">
        <v>403</v>
      </c>
      <c r="CJ26" s="8" t="s">
        <v>403</v>
      </c>
      <c r="CK26" s="8" t="s">
        <v>403</v>
      </c>
      <c r="CL26" s="8" t="s">
        <v>403</v>
      </c>
      <c r="CM26" s="8" t="s">
        <v>403</v>
      </c>
      <c r="CN26" s="8" t="s">
        <v>403</v>
      </c>
      <c r="CO26" s="8" t="s">
        <v>403</v>
      </c>
      <c r="CP26" s="8" t="s">
        <v>403</v>
      </c>
      <c r="CQ26" s="8" t="s">
        <v>403</v>
      </c>
      <c r="CR26" s="9" t="s">
        <v>376</v>
      </c>
      <c r="CS26" s="8" t="s">
        <v>403</v>
      </c>
      <c r="CT26" s="9" t="s">
        <v>376</v>
      </c>
      <c r="CU26" s="9" t="s">
        <v>376</v>
      </c>
      <c r="CV26" s="8" t="s">
        <v>403</v>
      </c>
      <c r="CW26" s="8" t="s">
        <v>403</v>
      </c>
      <c r="CX26" s="8" t="s">
        <v>403</v>
      </c>
      <c r="CY26" s="8" t="s">
        <v>403</v>
      </c>
      <c r="CZ26" s="8" t="s">
        <v>403</v>
      </c>
      <c r="DA26" s="8" t="s">
        <v>403</v>
      </c>
      <c r="DB26" s="8" t="s">
        <v>403</v>
      </c>
      <c r="DC26" s="8" t="s">
        <v>403</v>
      </c>
      <c r="DD26" s="8" t="s">
        <v>403</v>
      </c>
      <c r="DE26" s="8" t="s">
        <v>403</v>
      </c>
      <c r="DF26" s="8" t="s">
        <v>403</v>
      </c>
      <c r="DG26" s="8" t="s">
        <v>403</v>
      </c>
      <c r="DH26" s="8" t="s">
        <v>403</v>
      </c>
      <c r="DI26" s="8" t="s">
        <v>403</v>
      </c>
      <c r="DJ26" s="9" t="s">
        <v>376</v>
      </c>
      <c r="DK26" s="9" t="s">
        <v>376</v>
      </c>
      <c r="DL26" s="8" t="s">
        <v>403</v>
      </c>
      <c r="DM26" s="8" t="s">
        <v>403</v>
      </c>
      <c r="DN26" s="8" t="s">
        <v>403</v>
      </c>
      <c r="DO26" s="8" t="s">
        <v>403</v>
      </c>
      <c r="DP26" s="8" t="s">
        <v>403</v>
      </c>
      <c r="DQ26" s="8" t="s">
        <v>403</v>
      </c>
      <c r="DR26" s="8" t="s">
        <v>403</v>
      </c>
      <c r="DS26" s="8" t="s">
        <v>403</v>
      </c>
      <c r="DT26" s="8" t="s">
        <v>403</v>
      </c>
      <c r="DU26" s="8" t="s">
        <v>403</v>
      </c>
      <c r="DV26" s="8" t="s">
        <v>403</v>
      </c>
      <c r="DW26" s="8" t="s">
        <v>403</v>
      </c>
      <c r="DX26" s="8" t="s">
        <v>403</v>
      </c>
      <c r="DY26" s="8" t="s">
        <v>403</v>
      </c>
      <c r="DZ26" s="8" t="s">
        <v>403</v>
      </c>
      <c r="EA26" s="9" t="s">
        <v>376</v>
      </c>
      <c r="EB26" s="9" t="s">
        <v>376</v>
      </c>
      <c r="EC26" s="8" t="s">
        <v>403</v>
      </c>
      <c r="ED26" s="8" t="s">
        <v>403</v>
      </c>
      <c r="EE26" s="8" t="s">
        <v>403</v>
      </c>
      <c r="EF26" s="8" t="s">
        <v>403</v>
      </c>
      <c r="EG26" s="8" t="s">
        <v>403</v>
      </c>
      <c r="EH26" s="8" t="s">
        <v>403</v>
      </c>
      <c r="EI26" s="8" t="s">
        <v>403</v>
      </c>
      <c r="EJ26" s="8" t="s">
        <v>403</v>
      </c>
      <c r="EK26" s="8" t="s">
        <v>403</v>
      </c>
      <c r="EL26" s="8" t="s">
        <v>403</v>
      </c>
      <c r="EM26" s="8" t="s">
        <v>403</v>
      </c>
      <c r="EN26" s="8" t="s">
        <v>403</v>
      </c>
      <c r="EO26" s="8" t="s">
        <v>403</v>
      </c>
      <c r="EP26" s="9" t="s">
        <v>376</v>
      </c>
      <c r="EQ26" s="9" t="s">
        <v>376</v>
      </c>
      <c r="ER26" s="8" t="s">
        <v>403</v>
      </c>
      <c r="ES26" s="8" t="s">
        <v>403</v>
      </c>
      <c r="ET26" s="8" t="s">
        <v>403</v>
      </c>
      <c r="EU26" s="8" t="s">
        <v>403</v>
      </c>
      <c r="EV26" s="8" t="s">
        <v>403</v>
      </c>
      <c r="EW26" s="8" t="s">
        <v>403</v>
      </c>
      <c r="EX26" s="8" t="s">
        <v>403</v>
      </c>
      <c r="EY26" s="8" t="s">
        <v>403</v>
      </c>
      <c r="EZ26" s="8" t="s">
        <v>403</v>
      </c>
      <c r="FA26" s="8" t="s">
        <v>403</v>
      </c>
      <c r="FB26" s="8" t="s">
        <v>403</v>
      </c>
      <c r="FC26" s="8" t="s">
        <v>403</v>
      </c>
      <c r="FD26" s="9" t="s">
        <v>376</v>
      </c>
      <c r="FE26" s="9" t="s">
        <v>376</v>
      </c>
      <c r="FF26" s="8" t="s">
        <v>372</v>
      </c>
      <c r="FG26" s="8" t="s">
        <v>377</v>
      </c>
      <c r="FH26" s="8" t="s">
        <v>377</v>
      </c>
      <c r="FI26" s="8" t="s">
        <v>377</v>
      </c>
      <c r="FJ26" s="8" t="s">
        <v>377</v>
      </c>
      <c r="FK26" s="8" t="s">
        <v>377</v>
      </c>
      <c r="FL26" s="8" t="s">
        <v>373</v>
      </c>
      <c r="FM26" s="8" t="s">
        <v>375</v>
      </c>
      <c r="FN26" s="8" t="s">
        <v>375</v>
      </c>
      <c r="FO26" s="9" t="s">
        <v>376</v>
      </c>
      <c r="FP26" s="8" t="s">
        <v>372</v>
      </c>
      <c r="FQ26" s="8" t="s">
        <v>377</v>
      </c>
      <c r="FR26" s="8" t="s">
        <v>377</v>
      </c>
      <c r="FS26" s="9" t="s">
        <v>376</v>
      </c>
      <c r="FT26" s="8" t="s">
        <v>373</v>
      </c>
      <c r="FU26" s="8" t="s">
        <v>373</v>
      </c>
      <c r="FV26" s="8" t="s">
        <v>373</v>
      </c>
      <c r="FW26" s="8" t="s">
        <v>373</v>
      </c>
      <c r="FX26" s="8" t="s">
        <v>373</v>
      </c>
      <c r="FY26" s="9" t="s">
        <v>376</v>
      </c>
      <c r="FZ26" s="8" t="s">
        <v>373</v>
      </c>
      <c r="GA26" s="8" t="s">
        <v>377</v>
      </c>
      <c r="GB26" s="8" t="s">
        <v>377</v>
      </c>
      <c r="GC26" s="9" t="s">
        <v>376</v>
      </c>
      <c r="GD26" s="8" t="s">
        <v>373</v>
      </c>
      <c r="GE26" s="8" t="s">
        <v>373</v>
      </c>
      <c r="GF26" s="9" t="s">
        <v>376</v>
      </c>
      <c r="GG26" s="8" t="s">
        <v>377</v>
      </c>
      <c r="GH26" s="8" t="s">
        <v>372</v>
      </c>
      <c r="GI26" s="9" t="s">
        <v>376</v>
      </c>
      <c r="GJ26" s="9" t="s">
        <v>376</v>
      </c>
      <c r="GK26" s="9" t="s">
        <v>376</v>
      </c>
    </row>
    <row r="27" spans="1:193" ht="60" x14ac:dyDescent="0.25">
      <c r="A27" s="8" t="s">
        <v>398</v>
      </c>
      <c r="B27" s="8" t="s">
        <v>371</v>
      </c>
      <c r="C27" s="8" t="s">
        <v>377</v>
      </c>
      <c r="D27" s="8" t="s">
        <v>377</v>
      </c>
      <c r="E27" s="8" t="s">
        <v>379</v>
      </c>
      <c r="F27" s="8" t="s">
        <v>371</v>
      </c>
      <c r="G27" s="8" t="s">
        <v>371</v>
      </c>
      <c r="H27" s="8" t="s">
        <v>380</v>
      </c>
      <c r="I27" s="8" t="s">
        <v>380</v>
      </c>
      <c r="J27" s="8" t="s">
        <v>371</v>
      </c>
      <c r="K27" s="8" t="s">
        <v>371</v>
      </c>
      <c r="L27" s="8" t="s">
        <v>371</v>
      </c>
      <c r="M27" s="8" t="s">
        <v>371</v>
      </c>
      <c r="N27" s="8" t="s">
        <v>371</v>
      </c>
      <c r="O27" s="8" t="s">
        <v>381</v>
      </c>
      <c r="P27" s="9" t="s">
        <v>399</v>
      </c>
      <c r="Q27" s="8" t="s">
        <v>372</v>
      </c>
      <c r="R27" s="8" t="s">
        <v>372</v>
      </c>
      <c r="S27" s="8" t="s">
        <v>372</v>
      </c>
      <c r="T27" s="8" t="s">
        <v>372</v>
      </c>
      <c r="U27" s="8" t="s">
        <v>372</v>
      </c>
      <c r="V27" s="8" t="s">
        <v>372</v>
      </c>
      <c r="W27" s="9" t="s">
        <v>400</v>
      </c>
      <c r="X27" s="8" t="s">
        <v>372</v>
      </c>
      <c r="Y27" s="8" t="s">
        <v>372</v>
      </c>
      <c r="Z27" s="8" t="s">
        <v>372</v>
      </c>
      <c r="AA27" s="8" t="s">
        <v>372</v>
      </c>
      <c r="AB27" s="8" t="s">
        <v>372</v>
      </c>
      <c r="AC27" s="8" t="s">
        <v>372</v>
      </c>
      <c r="AD27" s="9" t="s">
        <v>376</v>
      </c>
      <c r="AE27" s="8" t="s">
        <v>372</v>
      </c>
      <c r="AF27" s="9" t="s">
        <v>376</v>
      </c>
      <c r="AG27" s="8" t="s">
        <v>372</v>
      </c>
      <c r="AH27" s="8" t="s">
        <v>372</v>
      </c>
      <c r="AI27" s="8" t="s">
        <v>372</v>
      </c>
      <c r="AJ27" s="9" t="s">
        <v>376</v>
      </c>
      <c r="AK27" s="8" t="s">
        <v>377</v>
      </c>
      <c r="AL27" s="8" t="s">
        <v>373</v>
      </c>
      <c r="AM27" s="8" t="s">
        <v>381</v>
      </c>
      <c r="AN27" s="8" t="s">
        <v>375</v>
      </c>
      <c r="AO27" s="8" t="s">
        <v>375</v>
      </c>
      <c r="AP27" s="8" t="s">
        <v>381</v>
      </c>
      <c r="AQ27" s="9" t="s">
        <v>376</v>
      </c>
      <c r="AR27" s="9" t="s">
        <v>376</v>
      </c>
      <c r="AS27" s="8" t="s">
        <v>380</v>
      </c>
      <c r="AT27" s="8" t="s">
        <v>379</v>
      </c>
      <c r="AU27" s="8" t="s">
        <v>374</v>
      </c>
      <c r="AV27" s="8" t="s">
        <v>371</v>
      </c>
      <c r="AW27" s="8" t="s">
        <v>380</v>
      </c>
      <c r="AX27" s="8" t="s">
        <v>371</v>
      </c>
      <c r="AY27" s="8" t="s">
        <v>381</v>
      </c>
      <c r="AZ27" s="8" t="s">
        <v>374</v>
      </c>
      <c r="BA27" s="8" t="s">
        <v>379</v>
      </c>
      <c r="BB27" s="8" t="s">
        <v>371</v>
      </c>
      <c r="BC27" s="8" t="s">
        <v>373</v>
      </c>
      <c r="BD27" s="8" t="s">
        <v>371</v>
      </c>
      <c r="BE27" s="8" t="s">
        <v>372</v>
      </c>
      <c r="BF27" s="8" t="s">
        <v>374</v>
      </c>
      <c r="BG27" s="8" t="s">
        <v>377</v>
      </c>
      <c r="BH27" s="8" t="s">
        <v>373</v>
      </c>
      <c r="BI27" s="8" t="s">
        <v>373</v>
      </c>
      <c r="BJ27" s="8" t="s">
        <v>379</v>
      </c>
      <c r="BK27" s="8" t="s">
        <v>379</v>
      </c>
      <c r="BL27" s="9" t="s">
        <v>376</v>
      </c>
      <c r="BM27" s="9" t="s">
        <v>376</v>
      </c>
      <c r="BN27" s="8" t="s">
        <v>371</v>
      </c>
      <c r="BO27" s="8" t="s">
        <v>371</v>
      </c>
      <c r="BP27" s="8" t="s">
        <v>371</v>
      </c>
      <c r="BQ27" s="8" t="s">
        <v>371</v>
      </c>
      <c r="BR27" s="8" t="s">
        <v>371</v>
      </c>
      <c r="BS27" s="8" t="s">
        <v>371</v>
      </c>
      <c r="BT27" s="9" t="s">
        <v>376</v>
      </c>
      <c r="BU27" s="8" t="s">
        <v>371</v>
      </c>
      <c r="BV27" s="8" t="s">
        <v>371</v>
      </c>
      <c r="BW27" s="8" t="s">
        <v>374</v>
      </c>
      <c r="BX27" s="8" t="s">
        <v>379</v>
      </c>
      <c r="BY27" s="8" t="s">
        <v>371</v>
      </c>
      <c r="BZ27" s="8" t="s">
        <v>371</v>
      </c>
      <c r="CA27" s="8" t="s">
        <v>371</v>
      </c>
      <c r="CB27" s="8" t="s">
        <v>371</v>
      </c>
      <c r="CC27" s="9" t="s">
        <v>401</v>
      </c>
      <c r="CD27" s="8" t="s">
        <v>371</v>
      </c>
      <c r="CE27" s="8" t="s">
        <v>372</v>
      </c>
      <c r="CF27" s="8" t="s">
        <v>372</v>
      </c>
      <c r="CG27" s="8" t="s">
        <v>371</v>
      </c>
      <c r="CH27" s="8" t="s">
        <v>371</v>
      </c>
      <c r="CI27" s="8" t="s">
        <v>381</v>
      </c>
      <c r="CJ27" s="8" t="s">
        <v>371</v>
      </c>
      <c r="CK27" s="8" t="s">
        <v>371</v>
      </c>
      <c r="CL27" s="8" t="s">
        <v>372</v>
      </c>
      <c r="CM27" s="8" t="s">
        <v>371</v>
      </c>
      <c r="CN27" s="8" t="s">
        <v>371</v>
      </c>
      <c r="CO27" s="8" t="s">
        <v>371</v>
      </c>
      <c r="CP27" s="8" t="s">
        <v>371</v>
      </c>
      <c r="CQ27" s="8" t="s">
        <v>371</v>
      </c>
      <c r="CR27" s="9" t="s">
        <v>376</v>
      </c>
      <c r="CS27" s="8" t="s">
        <v>371</v>
      </c>
      <c r="CT27" s="9" t="s">
        <v>376</v>
      </c>
      <c r="CU27" s="9" t="s">
        <v>402</v>
      </c>
      <c r="CV27" s="8" t="s">
        <v>371</v>
      </c>
      <c r="CW27" s="8" t="s">
        <v>371</v>
      </c>
      <c r="CX27" s="8" t="s">
        <v>371</v>
      </c>
      <c r="CY27" s="8" t="s">
        <v>371</v>
      </c>
      <c r="CZ27" s="8" t="s">
        <v>371</v>
      </c>
      <c r="DA27" s="8" t="s">
        <v>371</v>
      </c>
      <c r="DB27" s="8" t="s">
        <v>371</v>
      </c>
      <c r="DC27" s="8" t="s">
        <v>381</v>
      </c>
      <c r="DD27" s="8" t="s">
        <v>371</v>
      </c>
      <c r="DE27" s="8" t="s">
        <v>374</v>
      </c>
      <c r="DF27" s="8" t="s">
        <v>371</v>
      </c>
      <c r="DG27" s="8" t="s">
        <v>372</v>
      </c>
      <c r="DH27" s="8" t="s">
        <v>372</v>
      </c>
      <c r="DI27" s="8" t="s">
        <v>372</v>
      </c>
      <c r="DJ27" s="9" t="s">
        <v>376</v>
      </c>
      <c r="DK27" s="9" t="s">
        <v>376</v>
      </c>
      <c r="DL27" s="8" t="s">
        <v>377</v>
      </c>
      <c r="DM27" s="8" t="s">
        <v>377</v>
      </c>
      <c r="DN27" s="8" t="s">
        <v>379</v>
      </c>
      <c r="DO27" s="8" t="s">
        <v>371</v>
      </c>
      <c r="DP27" s="8" t="s">
        <v>371</v>
      </c>
      <c r="DQ27" s="8" t="s">
        <v>377</v>
      </c>
      <c r="DR27" s="8" t="s">
        <v>381</v>
      </c>
      <c r="DS27" s="8" t="s">
        <v>381</v>
      </c>
      <c r="DT27" s="8" t="s">
        <v>380</v>
      </c>
      <c r="DU27" s="8" t="s">
        <v>371</v>
      </c>
      <c r="DV27" s="8" t="s">
        <v>371</v>
      </c>
      <c r="DW27" s="8" t="s">
        <v>371</v>
      </c>
      <c r="DX27" s="8" t="s">
        <v>380</v>
      </c>
      <c r="DY27" s="8" t="s">
        <v>371</v>
      </c>
      <c r="DZ27" s="8" t="s">
        <v>371</v>
      </c>
      <c r="EA27" s="9" t="s">
        <v>376</v>
      </c>
      <c r="EB27" s="9" t="s">
        <v>376</v>
      </c>
      <c r="EC27" s="8" t="s">
        <v>371</v>
      </c>
      <c r="ED27" s="8" t="s">
        <v>371</v>
      </c>
      <c r="EE27" s="8" t="s">
        <v>372</v>
      </c>
      <c r="EF27" s="8" t="s">
        <v>374</v>
      </c>
      <c r="EG27" s="8" t="s">
        <v>379</v>
      </c>
      <c r="EH27" s="8" t="s">
        <v>381</v>
      </c>
      <c r="EI27" s="8" t="s">
        <v>381</v>
      </c>
      <c r="EJ27" s="8" t="s">
        <v>374</v>
      </c>
      <c r="EK27" s="8" t="s">
        <v>403</v>
      </c>
      <c r="EL27" s="8" t="s">
        <v>374</v>
      </c>
      <c r="EM27" s="8" t="s">
        <v>371</v>
      </c>
      <c r="EN27" s="8" t="s">
        <v>380</v>
      </c>
      <c r="EO27" s="8" t="s">
        <v>374</v>
      </c>
      <c r="EP27" s="9" t="s">
        <v>376</v>
      </c>
      <c r="EQ27" s="9" t="s">
        <v>376</v>
      </c>
      <c r="ER27" s="8" t="s">
        <v>371</v>
      </c>
      <c r="ES27" s="8" t="s">
        <v>371</v>
      </c>
      <c r="ET27" s="8" t="s">
        <v>371</v>
      </c>
      <c r="EU27" s="8" t="s">
        <v>371</v>
      </c>
      <c r="EV27" s="8" t="s">
        <v>371</v>
      </c>
      <c r="EW27" s="8" t="s">
        <v>403</v>
      </c>
      <c r="EX27" s="8" t="s">
        <v>371</v>
      </c>
      <c r="EY27" s="8" t="s">
        <v>371</v>
      </c>
      <c r="EZ27" s="8" t="s">
        <v>371</v>
      </c>
      <c r="FA27" s="8" t="s">
        <v>381</v>
      </c>
      <c r="FB27" s="8" t="s">
        <v>374</v>
      </c>
      <c r="FC27" s="8" t="s">
        <v>403</v>
      </c>
      <c r="FD27" s="9" t="s">
        <v>376</v>
      </c>
      <c r="FE27" s="9" t="s">
        <v>376</v>
      </c>
      <c r="FF27" s="8" t="s">
        <v>371</v>
      </c>
      <c r="FG27" s="8" t="s">
        <v>371</v>
      </c>
      <c r="FH27" s="8" t="s">
        <v>371</v>
      </c>
      <c r="FI27" s="8" t="s">
        <v>371</v>
      </c>
      <c r="FJ27" s="8" t="s">
        <v>371</v>
      </c>
      <c r="FK27" s="8" t="s">
        <v>371</v>
      </c>
      <c r="FL27" s="8" t="s">
        <v>371</v>
      </c>
      <c r="FM27" s="8" t="s">
        <v>371</v>
      </c>
      <c r="FN27" s="8" t="s">
        <v>371</v>
      </c>
      <c r="FO27" s="9" t="s">
        <v>376</v>
      </c>
      <c r="FP27" s="8" t="s">
        <v>371</v>
      </c>
      <c r="FQ27" s="8" t="s">
        <v>371</v>
      </c>
      <c r="FR27" s="8" t="s">
        <v>371</v>
      </c>
      <c r="FS27" s="9" t="s">
        <v>376</v>
      </c>
      <c r="FT27" s="8" t="s">
        <v>371</v>
      </c>
      <c r="FU27" s="8" t="s">
        <v>371</v>
      </c>
      <c r="FV27" s="8" t="s">
        <v>371</v>
      </c>
      <c r="FW27" s="8" t="s">
        <v>371</v>
      </c>
      <c r="FX27" s="8" t="s">
        <v>371</v>
      </c>
      <c r="FY27" s="9" t="s">
        <v>376</v>
      </c>
      <c r="FZ27" s="8" t="s">
        <v>371</v>
      </c>
      <c r="GA27" s="8" t="s">
        <v>371</v>
      </c>
      <c r="GB27" s="8" t="s">
        <v>371</v>
      </c>
      <c r="GC27" s="9" t="s">
        <v>376</v>
      </c>
      <c r="GD27" s="8" t="s">
        <v>371</v>
      </c>
      <c r="GE27" s="8" t="s">
        <v>371</v>
      </c>
      <c r="GF27" s="9" t="s">
        <v>376</v>
      </c>
      <c r="GG27" s="8" t="s">
        <v>371</v>
      </c>
      <c r="GH27" s="8" t="s">
        <v>371</v>
      </c>
      <c r="GI27" s="9" t="s">
        <v>376</v>
      </c>
      <c r="GJ27" s="9" t="s">
        <v>376</v>
      </c>
      <c r="GK27" s="9" t="s">
        <v>376</v>
      </c>
    </row>
    <row r="28" spans="1:193" ht="19.5" customHeight="1" x14ac:dyDescent="0.25">
      <c r="A28" s="8" t="s">
        <v>536</v>
      </c>
      <c r="B28" s="8" t="s">
        <v>403</v>
      </c>
      <c r="C28" s="8" t="s">
        <v>403</v>
      </c>
      <c r="D28" s="8" t="s">
        <v>403</v>
      </c>
      <c r="E28" s="8" t="s">
        <v>403</v>
      </c>
      <c r="F28" s="8" t="s">
        <v>403</v>
      </c>
      <c r="G28" s="8" t="s">
        <v>403</v>
      </c>
      <c r="H28" s="8" t="s">
        <v>403</v>
      </c>
      <c r="I28" s="8" t="s">
        <v>403</v>
      </c>
      <c r="J28" s="8" t="s">
        <v>403</v>
      </c>
      <c r="K28" s="8" t="s">
        <v>403</v>
      </c>
      <c r="L28" s="8" t="s">
        <v>403</v>
      </c>
      <c r="M28" s="8" t="s">
        <v>403</v>
      </c>
      <c r="N28" s="8" t="s">
        <v>403</v>
      </c>
      <c r="O28" s="8" t="s">
        <v>403</v>
      </c>
      <c r="P28" s="9" t="s">
        <v>900</v>
      </c>
      <c r="Q28" s="8" t="s">
        <v>403</v>
      </c>
      <c r="R28" s="8" t="s">
        <v>403</v>
      </c>
      <c r="S28" s="8" t="s">
        <v>403</v>
      </c>
      <c r="T28" s="8" t="s">
        <v>403</v>
      </c>
      <c r="U28" s="8" t="s">
        <v>403</v>
      </c>
      <c r="V28" s="8" t="s">
        <v>403</v>
      </c>
      <c r="W28" s="9" t="s">
        <v>376</v>
      </c>
      <c r="X28" s="8" t="s">
        <v>403</v>
      </c>
      <c r="Y28" s="8" t="s">
        <v>403</v>
      </c>
      <c r="Z28" s="8" t="s">
        <v>403</v>
      </c>
      <c r="AA28" s="8" t="s">
        <v>403</v>
      </c>
      <c r="AB28" s="8" t="s">
        <v>403</v>
      </c>
      <c r="AC28" s="8" t="s">
        <v>403</v>
      </c>
      <c r="AD28" s="9" t="s">
        <v>376</v>
      </c>
      <c r="AE28" s="8" t="s">
        <v>403</v>
      </c>
      <c r="AF28" s="9" t="s">
        <v>376</v>
      </c>
      <c r="AG28" s="8" t="s">
        <v>371</v>
      </c>
      <c r="AH28" s="8" t="s">
        <v>403</v>
      </c>
      <c r="AI28" s="8" t="s">
        <v>371</v>
      </c>
      <c r="AJ28" s="9" t="s">
        <v>376</v>
      </c>
      <c r="AK28" s="8" t="s">
        <v>371</v>
      </c>
      <c r="AL28" s="8" t="s">
        <v>371</v>
      </c>
      <c r="AM28" s="8" t="s">
        <v>403</v>
      </c>
      <c r="AN28" s="8" t="s">
        <v>403</v>
      </c>
      <c r="AO28" s="8" t="s">
        <v>371</v>
      </c>
      <c r="AP28" s="8" t="s">
        <v>403</v>
      </c>
      <c r="AQ28" s="9" t="s">
        <v>376</v>
      </c>
      <c r="AR28" s="9" t="s">
        <v>376</v>
      </c>
      <c r="AS28" s="8" t="s">
        <v>403</v>
      </c>
      <c r="AT28" s="8" t="s">
        <v>403</v>
      </c>
      <c r="AU28" s="8" t="s">
        <v>403</v>
      </c>
      <c r="AV28" s="8" t="s">
        <v>403</v>
      </c>
      <c r="AW28" s="8" t="s">
        <v>403</v>
      </c>
      <c r="AX28" s="8" t="s">
        <v>403</v>
      </c>
      <c r="AY28" s="8" t="s">
        <v>403</v>
      </c>
      <c r="AZ28" s="8" t="s">
        <v>403</v>
      </c>
      <c r="BA28" s="8" t="s">
        <v>403</v>
      </c>
      <c r="BB28" s="8" t="s">
        <v>403</v>
      </c>
      <c r="BC28" s="8" t="s">
        <v>403</v>
      </c>
      <c r="BD28" s="8" t="s">
        <v>403</v>
      </c>
      <c r="BE28" s="8" t="s">
        <v>403</v>
      </c>
      <c r="BF28" s="8" t="s">
        <v>403</v>
      </c>
      <c r="BG28" s="8" t="s">
        <v>403</v>
      </c>
      <c r="BH28" s="8" t="s">
        <v>403</v>
      </c>
      <c r="BI28" s="8" t="s">
        <v>403</v>
      </c>
      <c r="BJ28" s="8" t="s">
        <v>403</v>
      </c>
      <c r="BK28" s="8" t="s">
        <v>403</v>
      </c>
      <c r="BL28" s="9" t="s">
        <v>376</v>
      </c>
      <c r="BM28" s="9" t="s">
        <v>376</v>
      </c>
      <c r="BN28" s="8" t="s">
        <v>403</v>
      </c>
      <c r="BO28" s="8" t="s">
        <v>403</v>
      </c>
      <c r="BP28" s="8" t="s">
        <v>403</v>
      </c>
      <c r="BQ28" s="8" t="s">
        <v>403</v>
      </c>
      <c r="BR28" s="8" t="s">
        <v>403</v>
      </c>
      <c r="BS28" s="8" t="s">
        <v>403</v>
      </c>
      <c r="BT28" s="9" t="s">
        <v>376</v>
      </c>
      <c r="BU28" s="8" t="s">
        <v>403</v>
      </c>
      <c r="BV28" s="8" t="s">
        <v>403</v>
      </c>
      <c r="BW28" s="8" t="s">
        <v>403</v>
      </c>
      <c r="BX28" s="8" t="s">
        <v>403</v>
      </c>
      <c r="BY28" s="8" t="s">
        <v>403</v>
      </c>
      <c r="BZ28" s="8" t="s">
        <v>403</v>
      </c>
      <c r="CA28" s="8" t="s">
        <v>403</v>
      </c>
      <c r="CB28" s="8" t="s">
        <v>403</v>
      </c>
      <c r="CC28" s="9" t="s">
        <v>376</v>
      </c>
      <c r="CD28" s="8" t="s">
        <v>403</v>
      </c>
      <c r="CE28" s="8" t="s">
        <v>403</v>
      </c>
      <c r="CF28" s="8" t="s">
        <v>403</v>
      </c>
      <c r="CG28" s="8" t="s">
        <v>403</v>
      </c>
      <c r="CH28" s="8" t="s">
        <v>403</v>
      </c>
      <c r="CI28" s="8" t="s">
        <v>403</v>
      </c>
      <c r="CJ28" s="8" t="s">
        <v>403</v>
      </c>
      <c r="CK28" s="8" t="s">
        <v>403</v>
      </c>
      <c r="CL28" s="8" t="s">
        <v>403</v>
      </c>
      <c r="CM28" s="8" t="s">
        <v>403</v>
      </c>
      <c r="CN28" s="8" t="s">
        <v>403</v>
      </c>
      <c r="CO28" s="8" t="s">
        <v>403</v>
      </c>
      <c r="CP28" s="8" t="s">
        <v>403</v>
      </c>
      <c r="CQ28" s="8" t="s">
        <v>403</v>
      </c>
      <c r="CR28" s="9" t="s">
        <v>376</v>
      </c>
      <c r="CS28" s="8" t="s">
        <v>403</v>
      </c>
      <c r="CT28" s="9" t="s">
        <v>376</v>
      </c>
      <c r="CU28" s="9" t="s">
        <v>376</v>
      </c>
      <c r="CV28" s="8" t="s">
        <v>403</v>
      </c>
      <c r="CW28" s="8" t="s">
        <v>403</v>
      </c>
      <c r="CX28" s="8" t="s">
        <v>403</v>
      </c>
      <c r="CY28" s="8" t="s">
        <v>403</v>
      </c>
      <c r="CZ28" s="8" t="s">
        <v>403</v>
      </c>
      <c r="DA28" s="8" t="s">
        <v>403</v>
      </c>
      <c r="DB28" s="8" t="s">
        <v>403</v>
      </c>
      <c r="DC28" s="8" t="s">
        <v>403</v>
      </c>
      <c r="DD28" s="8" t="s">
        <v>403</v>
      </c>
      <c r="DE28" s="8" t="s">
        <v>403</v>
      </c>
      <c r="DF28" s="8" t="s">
        <v>403</v>
      </c>
      <c r="DG28" s="8" t="s">
        <v>403</v>
      </c>
      <c r="DH28" s="8" t="s">
        <v>403</v>
      </c>
      <c r="DI28" s="8" t="s">
        <v>403</v>
      </c>
      <c r="DJ28" s="9" t="s">
        <v>862</v>
      </c>
      <c r="DK28" s="9" t="s">
        <v>376</v>
      </c>
      <c r="DL28" s="8" t="s">
        <v>403</v>
      </c>
      <c r="DM28" s="8" t="s">
        <v>403</v>
      </c>
      <c r="DN28" s="8" t="s">
        <v>403</v>
      </c>
      <c r="DO28" s="8" t="s">
        <v>403</v>
      </c>
      <c r="DP28" s="8" t="s">
        <v>403</v>
      </c>
      <c r="DQ28" s="8" t="s">
        <v>403</v>
      </c>
      <c r="DR28" s="8" t="s">
        <v>403</v>
      </c>
      <c r="DS28" s="8" t="s">
        <v>403</v>
      </c>
      <c r="DT28" s="8" t="s">
        <v>403</v>
      </c>
      <c r="DU28" s="8" t="s">
        <v>403</v>
      </c>
      <c r="DV28" s="8" t="s">
        <v>403</v>
      </c>
      <c r="DW28" s="8" t="s">
        <v>403</v>
      </c>
      <c r="DX28" s="8" t="s">
        <v>403</v>
      </c>
      <c r="DY28" s="8" t="s">
        <v>403</v>
      </c>
      <c r="DZ28" s="8" t="s">
        <v>403</v>
      </c>
      <c r="EA28" s="9" t="s">
        <v>862</v>
      </c>
      <c r="EB28" s="9" t="s">
        <v>376</v>
      </c>
      <c r="EC28" s="8" t="s">
        <v>403</v>
      </c>
      <c r="ED28" s="8" t="s">
        <v>403</v>
      </c>
      <c r="EE28" s="8" t="s">
        <v>403</v>
      </c>
      <c r="EF28" s="8" t="s">
        <v>403</v>
      </c>
      <c r="EG28" s="8" t="s">
        <v>403</v>
      </c>
      <c r="EH28" s="8" t="s">
        <v>403</v>
      </c>
      <c r="EI28" s="8" t="s">
        <v>403</v>
      </c>
      <c r="EJ28" s="8" t="s">
        <v>403</v>
      </c>
      <c r="EK28" s="8" t="s">
        <v>403</v>
      </c>
      <c r="EL28" s="8" t="s">
        <v>403</v>
      </c>
      <c r="EM28" s="8" t="s">
        <v>403</v>
      </c>
      <c r="EN28" s="8" t="s">
        <v>403</v>
      </c>
      <c r="EO28" s="8" t="s">
        <v>403</v>
      </c>
      <c r="EP28" s="9" t="s">
        <v>376</v>
      </c>
      <c r="EQ28" s="9" t="s">
        <v>376</v>
      </c>
      <c r="ER28" s="8" t="s">
        <v>403</v>
      </c>
      <c r="ES28" s="8" t="s">
        <v>403</v>
      </c>
      <c r="ET28" s="8" t="s">
        <v>403</v>
      </c>
      <c r="EU28" s="8" t="s">
        <v>403</v>
      </c>
      <c r="EV28" s="8" t="s">
        <v>403</v>
      </c>
      <c r="EW28" s="8" t="s">
        <v>403</v>
      </c>
      <c r="EX28" s="8" t="s">
        <v>403</v>
      </c>
      <c r="EY28" s="8" t="s">
        <v>403</v>
      </c>
      <c r="EZ28" s="8" t="s">
        <v>403</v>
      </c>
      <c r="FA28" s="8" t="s">
        <v>403</v>
      </c>
      <c r="FB28" s="8" t="s">
        <v>403</v>
      </c>
      <c r="FC28" s="8" t="s">
        <v>403</v>
      </c>
      <c r="FD28" s="9" t="s">
        <v>376</v>
      </c>
      <c r="FE28" s="9" t="s">
        <v>376</v>
      </c>
      <c r="FF28" s="8" t="s">
        <v>371</v>
      </c>
      <c r="FG28" s="8" t="s">
        <v>371</v>
      </c>
      <c r="FH28" s="8" t="s">
        <v>371</v>
      </c>
      <c r="FI28" s="8" t="s">
        <v>371</v>
      </c>
      <c r="FJ28" s="8" t="s">
        <v>371</v>
      </c>
      <c r="FK28" s="8" t="s">
        <v>371</v>
      </c>
      <c r="FL28" s="8" t="s">
        <v>371</v>
      </c>
      <c r="FM28" s="8" t="s">
        <v>371</v>
      </c>
      <c r="FN28" s="8" t="s">
        <v>371</v>
      </c>
      <c r="FO28" s="9" t="s">
        <v>862</v>
      </c>
      <c r="FP28" s="8" t="s">
        <v>371</v>
      </c>
      <c r="FQ28" s="8" t="s">
        <v>403</v>
      </c>
      <c r="FR28" s="8" t="s">
        <v>371</v>
      </c>
      <c r="FS28" s="9" t="s">
        <v>862</v>
      </c>
      <c r="FT28" s="8" t="s">
        <v>371</v>
      </c>
      <c r="FU28" s="8" t="s">
        <v>371</v>
      </c>
      <c r="FV28" s="8" t="s">
        <v>371</v>
      </c>
      <c r="FW28" s="8" t="s">
        <v>371</v>
      </c>
      <c r="FX28" s="8" t="s">
        <v>371</v>
      </c>
      <c r="FY28" s="9" t="s">
        <v>862</v>
      </c>
      <c r="FZ28" s="8" t="s">
        <v>371</v>
      </c>
      <c r="GA28" s="8" t="s">
        <v>371</v>
      </c>
      <c r="GB28" s="8" t="s">
        <v>371</v>
      </c>
      <c r="GC28" s="9" t="s">
        <v>376</v>
      </c>
      <c r="GD28" s="8" t="s">
        <v>371</v>
      </c>
      <c r="GE28" s="8" t="s">
        <v>403</v>
      </c>
      <c r="GF28" s="9" t="s">
        <v>862</v>
      </c>
      <c r="GG28" s="8" t="s">
        <v>371</v>
      </c>
      <c r="GH28" s="8" t="s">
        <v>371</v>
      </c>
      <c r="GI28" s="9" t="s">
        <v>376</v>
      </c>
      <c r="GJ28" s="9" t="s">
        <v>376</v>
      </c>
      <c r="GK28" s="9" t="s">
        <v>376</v>
      </c>
    </row>
    <row r="29" spans="1:193" x14ac:dyDescent="0.25">
      <c r="A29" s="8" t="s">
        <v>528</v>
      </c>
      <c r="B29" s="8" t="s">
        <v>371</v>
      </c>
      <c r="C29" s="8" t="s">
        <v>377</v>
      </c>
      <c r="D29" s="8" t="s">
        <v>377</v>
      </c>
      <c r="E29" s="8" t="s">
        <v>403</v>
      </c>
      <c r="F29" s="8" t="s">
        <v>373</v>
      </c>
      <c r="G29" s="8" t="s">
        <v>373</v>
      </c>
      <c r="H29" s="8" t="s">
        <v>372</v>
      </c>
      <c r="I29" s="8" t="s">
        <v>371</v>
      </c>
      <c r="J29" s="8" t="s">
        <v>373</v>
      </c>
      <c r="K29" s="8" t="s">
        <v>373</v>
      </c>
      <c r="L29" s="8" t="s">
        <v>373</v>
      </c>
      <c r="M29" s="8" t="s">
        <v>371</v>
      </c>
      <c r="N29" s="8" t="s">
        <v>372</v>
      </c>
      <c r="O29" s="8" t="s">
        <v>403</v>
      </c>
      <c r="P29" s="9" t="s">
        <v>376</v>
      </c>
      <c r="Q29" s="8" t="s">
        <v>375</v>
      </c>
      <c r="R29" s="8" t="s">
        <v>375</v>
      </c>
      <c r="S29" s="8" t="s">
        <v>371</v>
      </c>
      <c r="T29" s="8" t="s">
        <v>375</v>
      </c>
      <c r="U29" s="8" t="s">
        <v>375</v>
      </c>
      <c r="V29" s="8" t="s">
        <v>375</v>
      </c>
      <c r="W29" s="9" t="s">
        <v>376</v>
      </c>
      <c r="X29" s="8" t="s">
        <v>371</v>
      </c>
      <c r="Y29" s="8" t="s">
        <v>372</v>
      </c>
      <c r="Z29" s="8" t="s">
        <v>371</v>
      </c>
      <c r="AA29" s="8" t="s">
        <v>371</v>
      </c>
      <c r="AB29" s="8" t="s">
        <v>371</v>
      </c>
      <c r="AC29" s="8" t="s">
        <v>371</v>
      </c>
      <c r="AD29" s="9" t="s">
        <v>376</v>
      </c>
      <c r="AE29" s="8" t="s">
        <v>373</v>
      </c>
      <c r="AF29" s="9" t="s">
        <v>376</v>
      </c>
      <c r="AG29" s="8" t="s">
        <v>373</v>
      </c>
      <c r="AH29" s="8" t="s">
        <v>371</v>
      </c>
      <c r="AI29" s="8" t="s">
        <v>371</v>
      </c>
      <c r="AJ29" s="9" t="s">
        <v>376</v>
      </c>
      <c r="AK29" s="8" t="s">
        <v>371</v>
      </c>
      <c r="AL29" s="8" t="s">
        <v>371</v>
      </c>
      <c r="AM29" s="8" t="s">
        <v>377</v>
      </c>
      <c r="AN29" s="8" t="s">
        <v>373</v>
      </c>
      <c r="AO29" s="8" t="s">
        <v>375</v>
      </c>
      <c r="AP29" s="8" t="s">
        <v>372</v>
      </c>
      <c r="AQ29" s="9" t="s">
        <v>376</v>
      </c>
      <c r="AR29" s="9" t="s">
        <v>376</v>
      </c>
      <c r="AS29" s="8" t="s">
        <v>373</v>
      </c>
      <c r="AT29" s="8" t="s">
        <v>371</v>
      </c>
      <c r="AU29" s="8" t="s">
        <v>371</v>
      </c>
      <c r="AV29" s="8" t="s">
        <v>373</v>
      </c>
      <c r="AW29" s="8" t="s">
        <v>371</v>
      </c>
      <c r="AX29" s="8" t="s">
        <v>371</v>
      </c>
      <c r="AY29" s="8" t="s">
        <v>371</v>
      </c>
      <c r="AZ29" s="8" t="s">
        <v>375</v>
      </c>
      <c r="BA29" s="8" t="s">
        <v>375</v>
      </c>
      <c r="BB29" s="8" t="s">
        <v>375</v>
      </c>
      <c r="BC29" s="8" t="s">
        <v>371</v>
      </c>
      <c r="BD29" s="8" t="s">
        <v>403</v>
      </c>
      <c r="BE29" s="8" t="s">
        <v>371</v>
      </c>
      <c r="BF29" s="8" t="s">
        <v>377</v>
      </c>
      <c r="BG29" s="8" t="s">
        <v>371</v>
      </c>
      <c r="BH29" s="8" t="s">
        <v>371</v>
      </c>
      <c r="BI29" s="8" t="s">
        <v>371</v>
      </c>
      <c r="BJ29" s="8" t="s">
        <v>371</v>
      </c>
      <c r="BK29" s="8" t="s">
        <v>375</v>
      </c>
      <c r="BL29" s="9" t="s">
        <v>376</v>
      </c>
      <c r="BM29" s="9" t="s">
        <v>376</v>
      </c>
      <c r="BN29" s="8" t="s">
        <v>373</v>
      </c>
      <c r="BO29" s="8" t="s">
        <v>372</v>
      </c>
      <c r="BP29" s="8" t="s">
        <v>374</v>
      </c>
      <c r="BQ29" s="8" t="s">
        <v>373</v>
      </c>
      <c r="BR29" s="8" t="s">
        <v>372</v>
      </c>
      <c r="BS29" s="8" t="s">
        <v>373</v>
      </c>
      <c r="BT29" s="9" t="s">
        <v>376</v>
      </c>
      <c r="BU29" s="8" t="s">
        <v>373</v>
      </c>
      <c r="BV29" s="8" t="s">
        <v>373</v>
      </c>
      <c r="BW29" s="8" t="s">
        <v>375</v>
      </c>
      <c r="BX29" s="8" t="s">
        <v>375</v>
      </c>
      <c r="BY29" s="8" t="s">
        <v>371</v>
      </c>
      <c r="BZ29" s="8" t="s">
        <v>373</v>
      </c>
      <c r="CA29" s="8" t="s">
        <v>373</v>
      </c>
      <c r="CB29" s="8" t="s">
        <v>371</v>
      </c>
      <c r="CC29" s="9" t="s">
        <v>376</v>
      </c>
      <c r="CD29" s="8" t="s">
        <v>371</v>
      </c>
      <c r="CE29" s="8" t="s">
        <v>373</v>
      </c>
      <c r="CF29" s="8" t="s">
        <v>373</v>
      </c>
      <c r="CG29" s="8" t="s">
        <v>371</v>
      </c>
      <c r="CH29" s="8" t="s">
        <v>371</v>
      </c>
      <c r="CI29" s="8" t="s">
        <v>377</v>
      </c>
      <c r="CJ29" s="8" t="s">
        <v>371</v>
      </c>
      <c r="CK29" s="8" t="s">
        <v>375</v>
      </c>
      <c r="CL29" s="8" t="s">
        <v>371</v>
      </c>
      <c r="CM29" s="8" t="s">
        <v>375</v>
      </c>
      <c r="CN29" s="8" t="s">
        <v>375</v>
      </c>
      <c r="CO29" s="8" t="s">
        <v>375</v>
      </c>
      <c r="CP29" s="8" t="s">
        <v>375</v>
      </c>
      <c r="CQ29" s="8" t="s">
        <v>375</v>
      </c>
      <c r="CR29" s="9" t="s">
        <v>376</v>
      </c>
      <c r="CS29" s="8" t="s">
        <v>371</v>
      </c>
      <c r="CT29" s="9" t="s">
        <v>376</v>
      </c>
      <c r="CU29" s="9" t="s">
        <v>376</v>
      </c>
      <c r="CV29" s="8" t="s">
        <v>371</v>
      </c>
      <c r="CW29" s="8" t="s">
        <v>371</v>
      </c>
      <c r="CX29" s="8" t="s">
        <v>373</v>
      </c>
      <c r="CY29" s="8" t="s">
        <v>373</v>
      </c>
      <c r="CZ29" s="8" t="s">
        <v>373</v>
      </c>
      <c r="DA29" s="8" t="s">
        <v>373</v>
      </c>
      <c r="DB29" s="8" t="s">
        <v>375</v>
      </c>
      <c r="DC29" s="8" t="s">
        <v>373</v>
      </c>
      <c r="DD29" s="8" t="s">
        <v>371</v>
      </c>
      <c r="DE29" s="8" t="s">
        <v>373</v>
      </c>
      <c r="DF29" s="8" t="s">
        <v>371</v>
      </c>
      <c r="DG29" s="8" t="s">
        <v>373</v>
      </c>
      <c r="DH29" s="8" t="s">
        <v>373</v>
      </c>
      <c r="DI29" s="8" t="s">
        <v>373</v>
      </c>
      <c r="DJ29" s="9" t="s">
        <v>376</v>
      </c>
      <c r="DK29" s="9" t="s">
        <v>376</v>
      </c>
      <c r="DL29" s="8" t="s">
        <v>375</v>
      </c>
      <c r="DM29" s="8" t="s">
        <v>371</v>
      </c>
      <c r="DN29" s="8" t="s">
        <v>375</v>
      </c>
      <c r="DO29" s="8" t="s">
        <v>371</v>
      </c>
      <c r="DP29" s="8" t="s">
        <v>371</v>
      </c>
      <c r="DQ29" s="8" t="s">
        <v>373</v>
      </c>
      <c r="DR29" s="8" t="s">
        <v>373</v>
      </c>
      <c r="DS29" s="8" t="s">
        <v>371</v>
      </c>
      <c r="DT29" s="8" t="s">
        <v>375</v>
      </c>
      <c r="DU29" s="8" t="s">
        <v>371</v>
      </c>
      <c r="DV29" s="8" t="s">
        <v>371</v>
      </c>
      <c r="DW29" s="8" t="s">
        <v>373</v>
      </c>
      <c r="DX29" s="8" t="s">
        <v>373</v>
      </c>
      <c r="DY29" s="8" t="s">
        <v>371</v>
      </c>
      <c r="DZ29" s="8" t="s">
        <v>371</v>
      </c>
      <c r="EA29" s="9" t="s">
        <v>376</v>
      </c>
      <c r="EB29" s="9" t="s">
        <v>376</v>
      </c>
      <c r="EC29" s="8" t="s">
        <v>371</v>
      </c>
      <c r="ED29" s="8" t="s">
        <v>371</v>
      </c>
      <c r="EE29" s="8" t="s">
        <v>375</v>
      </c>
      <c r="EF29" s="8" t="s">
        <v>377</v>
      </c>
      <c r="EG29" s="8" t="s">
        <v>377</v>
      </c>
      <c r="EH29" s="8" t="s">
        <v>375</v>
      </c>
      <c r="EI29" s="8" t="s">
        <v>371</v>
      </c>
      <c r="EJ29" s="8" t="s">
        <v>371</v>
      </c>
      <c r="EK29" s="8" t="s">
        <v>371</v>
      </c>
      <c r="EL29" s="8" t="s">
        <v>371</v>
      </c>
      <c r="EM29" s="8" t="s">
        <v>371</v>
      </c>
      <c r="EN29" s="8" t="s">
        <v>371</v>
      </c>
      <c r="EO29" s="8" t="s">
        <v>375</v>
      </c>
      <c r="EP29" s="9" t="s">
        <v>376</v>
      </c>
      <c r="EQ29" s="9" t="s">
        <v>376</v>
      </c>
      <c r="ER29" s="8" t="s">
        <v>371</v>
      </c>
      <c r="ES29" s="8" t="s">
        <v>371</v>
      </c>
      <c r="ET29" s="8" t="s">
        <v>371</v>
      </c>
      <c r="EU29" s="8" t="s">
        <v>371</v>
      </c>
      <c r="EV29" s="8" t="s">
        <v>371</v>
      </c>
      <c r="EW29" s="8" t="s">
        <v>371</v>
      </c>
      <c r="EX29" s="8" t="s">
        <v>371</v>
      </c>
      <c r="EY29" s="8" t="s">
        <v>375</v>
      </c>
      <c r="EZ29" s="8" t="s">
        <v>371</v>
      </c>
      <c r="FA29" s="8" t="s">
        <v>375</v>
      </c>
      <c r="FB29" s="8" t="s">
        <v>375</v>
      </c>
      <c r="FC29" s="8" t="s">
        <v>371</v>
      </c>
      <c r="FD29" s="9" t="s">
        <v>376</v>
      </c>
      <c r="FE29" s="9" t="s">
        <v>376</v>
      </c>
      <c r="FF29" s="8" t="s">
        <v>371</v>
      </c>
      <c r="FG29" s="8" t="s">
        <v>371</v>
      </c>
      <c r="FH29" s="8" t="s">
        <v>371</v>
      </c>
      <c r="FI29" s="8" t="s">
        <v>371</v>
      </c>
      <c r="FJ29" s="8" t="s">
        <v>371</v>
      </c>
      <c r="FK29" s="8" t="s">
        <v>371</v>
      </c>
      <c r="FL29" s="8" t="s">
        <v>371</v>
      </c>
      <c r="FM29" s="8" t="s">
        <v>371</v>
      </c>
      <c r="FN29" s="8" t="s">
        <v>371</v>
      </c>
      <c r="FO29" s="9" t="s">
        <v>376</v>
      </c>
      <c r="FP29" s="8" t="s">
        <v>371</v>
      </c>
      <c r="FQ29" s="8" t="s">
        <v>373</v>
      </c>
      <c r="FR29" s="8" t="s">
        <v>375</v>
      </c>
      <c r="FS29" s="9" t="s">
        <v>376</v>
      </c>
      <c r="FT29" s="8" t="s">
        <v>375</v>
      </c>
      <c r="FU29" s="8" t="s">
        <v>371</v>
      </c>
      <c r="FV29" s="8" t="s">
        <v>375</v>
      </c>
      <c r="FW29" s="8" t="s">
        <v>371</v>
      </c>
      <c r="FX29" s="8" t="s">
        <v>371</v>
      </c>
      <c r="FY29" s="9" t="s">
        <v>376</v>
      </c>
      <c r="FZ29" s="8" t="s">
        <v>377</v>
      </c>
      <c r="GA29" s="8" t="s">
        <v>377</v>
      </c>
      <c r="GB29" s="8" t="s">
        <v>373</v>
      </c>
      <c r="GC29" s="9" t="s">
        <v>376</v>
      </c>
      <c r="GD29" s="8" t="s">
        <v>373</v>
      </c>
      <c r="GE29" s="8" t="s">
        <v>371</v>
      </c>
      <c r="GF29" s="9" t="s">
        <v>376</v>
      </c>
      <c r="GG29" s="8" t="s">
        <v>373</v>
      </c>
      <c r="GH29" s="8" t="s">
        <v>373</v>
      </c>
      <c r="GI29" s="9" t="s">
        <v>376</v>
      </c>
      <c r="GJ29" s="9" t="s">
        <v>376</v>
      </c>
      <c r="GK29" s="9" t="s">
        <v>376</v>
      </c>
    </row>
    <row r="30" spans="1:193" x14ac:dyDescent="0.25">
      <c r="A30" s="8" t="s">
        <v>480</v>
      </c>
      <c r="B30" s="8" t="s">
        <v>403</v>
      </c>
      <c r="C30" s="8" t="s">
        <v>374</v>
      </c>
      <c r="D30" s="8" t="s">
        <v>374</v>
      </c>
      <c r="E30" s="8" t="s">
        <v>379</v>
      </c>
      <c r="F30" s="8" t="s">
        <v>371</v>
      </c>
      <c r="G30" s="8" t="s">
        <v>371</v>
      </c>
      <c r="H30" s="8" t="s">
        <v>379</v>
      </c>
      <c r="I30" s="8" t="s">
        <v>374</v>
      </c>
      <c r="J30" s="8" t="s">
        <v>372</v>
      </c>
      <c r="K30" s="8" t="s">
        <v>379</v>
      </c>
      <c r="L30" s="8" t="s">
        <v>380</v>
      </c>
      <c r="M30" s="8" t="s">
        <v>380</v>
      </c>
      <c r="N30" s="8" t="s">
        <v>380</v>
      </c>
      <c r="O30" s="8" t="s">
        <v>381</v>
      </c>
      <c r="P30" s="9" t="s">
        <v>376</v>
      </c>
      <c r="Q30" s="8" t="s">
        <v>381</v>
      </c>
      <c r="R30" s="8" t="s">
        <v>374</v>
      </c>
      <c r="S30" s="8" t="s">
        <v>381</v>
      </c>
      <c r="T30" s="8" t="s">
        <v>379</v>
      </c>
      <c r="U30" s="8" t="s">
        <v>379</v>
      </c>
      <c r="V30" s="8" t="s">
        <v>379</v>
      </c>
      <c r="W30" s="9" t="s">
        <v>376</v>
      </c>
      <c r="X30" s="8" t="s">
        <v>372</v>
      </c>
      <c r="Y30" s="8" t="s">
        <v>374</v>
      </c>
      <c r="Z30" s="8" t="s">
        <v>379</v>
      </c>
      <c r="AA30" s="8" t="s">
        <v>380</v>
      </c>
      <c r="AB30" s="8" t="s">
        <v>372</v>
      </c>
      <c r="AC30" s="8" t="s">
        <v>372</v>
      </c>
      <c r="AD30" s="9" t="s">
        <v>376</v>
      </c>
      <c r="AE30" s="8" t="s">
        <v>374</v>
      </c>
      <c r="AF30" s="9" t="s">
        <v>376</v>
      </c>
      <c r="AG30" s="8" t="s">
        <v>374</v>
      </c>
      <c r="AH30" s="8" t="s">
        <v>374</v>
      </c>
      <c r="AI30" s="8" t="s">
        <v>372</v>
      </c>
      <c r="AJ30" s="9" t="s">
        <v>376</v>
      </c>
      <c r="AK30" s="8" t="s">
        <v>374</v>
      </c>
      <c r="AL30" s="8" t="s">
        <v>374</v>
      </c>
      <c r="AM30" s="8" t="s">
        <v>372</v>
      </c>
      <c r="AN30" s="8" t="s">
        <v>377</v>
      </c>
      <c r="AO30" s="8" t="s">
        <v>374</v>
      </c>
      <c r="AP30" s="8" t="s">
        <v>372</v>
      </c>
      <c r="AQ30" s="9" t="s">
        <v>376</v>
      </c>
      <c r="AR30" s="9" t="s">
        <v>376</v>
      </c>
      <c r="AS30" s="8" t="s">
        <v>374</v>
      </c>
      <c r="AT30" s="8" t="s">
        <v>380</v>
      </c>
      <c r="AU30" s="8" t="s">
        <v>374</v>
      </c>
      <c r="AV30" s="8" t="s">
        <v>374</v>
      </c>
      <c r="AW30" s="8" t="s">
        <v>373</v>
      </c>
      <c r="AX30" s="8" t="s">
        <v>375</v>
      </c>
      <c r="AY30" s="8" t="s">
        <v>381</v>
      </c>
      <c r="AZ30" s="8" t="s">
        <v>381</v>
      </c>
      <c r="BA30" s="8" t="s">
        <v>374</v>
      </c>
      <c r="BB30" s="8" t="s">
        <v>380</v>
      </c>
      <c r="BC30" s="8" t="s">
        <v>380</v>
      </c>
      <c r="BD30" s="8" t="s">
        <v>379</v>
      </c>
      <c r="BE30" s="8" t="s">
        <v>374</v>
      </c>
      <c r="BF30" s="8" t="s">
        <v>371</v>
      </c>
      <c r="BG30" s="8" t="s">
        <v>377</v>
      </c>
      <c r="BH30" s="8" t="s">
        <v>374</v>
      </c>
      <c r="BI30" s="8" t="s">
        <v>380</v>
      </c>
      <c r="BJ30" s="8" t="s">
        <v>371</v>
      </c>
      <c r="BK30" s="8" t="s">
        <v>371</v>
      </c>
      <c r="BL30" s="9" t="s">
        <v>376</v>
      </c>
      <c r="BM30" s="9" t="s">
        <v>376</v>
      </c>
      <c r="BN30" s="8" t="s">
        <v>377</v>
      </c>
      <c r="BO30" s="8" t="s">
        <v>372</v>
      </c>
      <c r="BP30" s="8" t="s">
        <v>372</v>
      </c>
      <c r="BQ30" s="8" t="s">
        <v>381</v>
      </c>
      <c r="BR30" s="8" t="s">
        <v>372</v>
      </c>
      <c r="BS30" s="8" t="s">
        <v>371</v>
      </c>
      <c r="BT30" s="9" t="s">
        <v>376</v>
      </c>
      <c r="BU30" s="8" t="s">
        <v>374</v>
      </c>
      <c r="BV30" s="8" t="s">
        <v>377</v>
      </c>
      <c r="BW30" s="8" t="s">
        <v>379</v>
      </c>
      <c r="BX30" s="8" t="s">
        <v>381</v>
      </c>
      <c r="BY30" s="8" t="s">
        <v>381</v>
      </c>
      <c r="BZ30" s="8" t="s">
        <v>380</v>
      </c>
      <c r="CA30" s="8" t="s">
        <v>371</v>
      </c>
      <c r="CB30" s="8" t="s">
        <v>374</v>
      </c>
      <c r="CC30" s="9" t="s">
        <v>376</v>
      </c>
      <c r="CD30" s="8" t="s">
        <v>374</v>
      </c>
      <c r="CE30" s="8" t="s">
        <v>381</v>
      </c>
      <c r="CF30" s="8" t="s">
        <v>381</v>
      </c>
      <c r="CG30" s="8" t="s">
        <v>381</v>
      </c>
      <c r="CH30" s="8" t="s">
        <v>381</v>
      </c>
      <c r="CI30" s="8" t="s">
        <v>381</v>
      </c>
      <c r="CJ30" s="8" t="s">
        <v>381</v>
      </c>
      <c r="CK30" s="8" t="s">
        <v>372</v>
      </c>
      <c r="CL30" s="8" t="s">
        <v>381</v>
      </c>
      <c r="CM30" s="8" t="s">
        <v>377</v>
      </c>
      <c r="CN30" s="8" t="s">
        <v>379</v>
      </c>
      <c r="CO30" s="8" t="s">
        <v>379</v>
      </c>
      <c r="CP30" s="8" t="s">
        <v>379</v>
      </c>
      <c r="CQ30" s="8" t="s">
        <v>379</v>
      </c>
      <c r="CR30" s="9" t="s">
        <v>376</v>
      </c>
      <c r="CS30" s="8" t="s">
        <v>372</v>
      </c>
      <c r="CT30" s="9" t="s">
        <v>376</v>
      </c>
      <c r="CU30" s="9" t="s">
        <v>376</v>
      </c>
      <c r="CV30" s="8" t="s">
        <v>374</v>
      </c>
      <c r="CW30" s="8" t="s">
        <v>374</v>
      </c>
      <c r="CX30" s="8" t="s">
        <v>375</v>
      </c>
      <c r="CY30" s="8" t="s">
        <v>375</v>
      </c>
      <c r="CZ30" s="8" t="s">
        <v>375</v>
      </c>
      <c r="DA30" s="8" t="s">
        <v>374</v>
      </c>
      <c r="DB30" s="8" t="s">
        <v>375</v>
      </c>
      <c r="DC30" s="8" t="s">
        <v>372</v>
      </c>
      <c r="DD30" s="8" t="s">
        <v>374</v>
      </c>
      <c r="DE30" s="8" t="s">
        <v>374</v>
      </c>
      <c r="DF30" s="8" t="s">
        <v>379</v>
      </c>
      <c r="DG30" s="8" t="s">
        <v>375</v>
      </c>
      <c r="DH30" s="8" t="s">
        <v>374</v>
      </c>
      <c r="DI30" s="8" t="s">
        <v>375</v>
      </c>
      <c r="DJ30" s="9" t="s">
        <v>376</v>
      </c>
      <c r="DK30" s="9" t="s">
        <v>376</v>
      </c>
      <c r="DL30" s="8" t="s">
        <v>403</v>
      </c>
      <c r="DM30" s="8" t="s">
        <v>403</v>
      </c>
      <c r="DN30" s="8" t="s">
        <v>403</v>
      </c>
      <c r="DO30" s="8" t="s">
        <v>403</v>
      </c>
      <c r="DP30" s="8" t="s">
        <v>403</v>
      </c>
      <c r="DQ30" s="8" t="s">
        <v>403</v>
      </c>
      <c r="DR30" s="8" t="s">
        <v>403</v>
      </c>
      <c r="DS30" s="8" t="s">
        <v>403</v>
      </c>
      <c r="DT30" s="8" t="s">
        <v>403</v>
      </c>
      <c r="DU30" s="8" t="s">
        <v>403</v>
      </c>
      <c r="DV30" s="8" t="s">
        <v>403</v>
      </c>
      <c r="DW30" s="8" t="s">
        <v>403</v>
      </c>
      <c r="DX30" s="8" t="s">
        <v>403</v>
      </c>
      <c r="DY30" s="8" t="s">
        <v>403</v>
      </c>
      <c r="DZ30" s="8" t="s">
        <v>403</v>
      </c>
      <c r="EA30" s="9" t="s">
        <v>376</v>
      </c>
      <c r="EB30" s="9" t="s">
        <v>376</v>
      </c>
      <c r="EC30" s="8" t="s">
        <v>403</v>
      </c>
      <c r="ED30" s="8" t="s">
        <v>403</v>
      </c>
      <c r="EE30" s="8" t="s">
        <v>403</v>
      </c>
      <c r="EF30" s="8" t="s">
        <v>403</v>
      </c>
      <c r="EG30" s="8" t="s">
        <v>403</v>
      </c>
      <c r="EH30" s="8" t="s">
        <v>403</v>
      </c>
      <c r="EI30" s="8" t="s">
        <v>403</v>
      </c>
      <c r="EJ30" s="8" t="s">
        <v>403</v>
      </c>
      <c r="EK30" s="8" t="s">
        <v>403</v>
      </c>
      <c r="EL30" s="8" t="s">
        <v>403</v>
      </c>
      <c r="EM30" s="8" t="s">
        <v>403</v>
      </c>
      <c r="EN30" s="8" t="s">
        <v>403</v>
      </c>
      <c r="EO30" s="8" t="s">
        <v>403</v>
      </c>
      <c r="EP30" s="9" t="s">
        <v>376</v>
      </c>
      <c r="EQ30" s="9" t="s">
        <v>376</v>
      </c>
      <c r="ER30" s="8" t="s">
        <v>379</v>
      </c>
      <c r="ES30" s="8" t="s">
        <v>374</v>
      </c>
      <c r="ET30" s="8" t="s">
        <v>374</v>
      </c>
      <c r="EU30" s="8" t="s">
        <v>374</v>
      </c>
      <c r="EV30" s="8" t="s">
        <v>381</v>
      </c>
      <c r="EW30" s="8" t="s">
        <v>381</v>
      </c>
      <c r="EX30" s="8" t="s">
        <v>379</v>
      </c>
      <c r="EY30" s="8" t="s">
        <v>373</v>
      </c>
      <c r="EZ30" s="8" t="s">
        <v>374</v>
      </c>
      <c r="FA30" s="8" t="s">
        <v>381</v>
      </c>
      <c r="FB30" s="8" t="s">
        <v>381</v>
      </c>
      <c r="FC30" s="8" t="s">
        <v>381</v>
      </c>
      <c r="FD30" s="9" t="s">
        <v>376</v>
      </c>
      <c r="FE30" s="9" t="s">
        <v>376</v>
      </c>
      <c r="FF30" s="8" t="s">
        <v>374</v>
      </c>
      <c r="FG30" s="8" t="s">
        <v>374</v>
      </c>
      <c r="FH30" s="8" t="s">
        <v>374</v>
      </c>
      <c r="FI30" s="8" t="s">
        <v>374</v>
      </c>
      <c r="FJ30" s="8" t="s">
        <v>373</v>
      </c>
      <c r="FK30" s="8" t="s">
        <v>373</v>
      </c>
      <c r="FL30" s="8" t="s">
        <v>375</v>
      </c>
      <c r="FM30" s="8" t="s">
        <v>375</v>
      </c>
      <c r="FN30" s="8" t="s">
        <v>375</v>
      </c>
      <c r="FO30" s="9" t="s">
        <v>376</v>
      </c>
      <c r="FP30" s="8" t="s">
        <v>374</v>
      </c>
      <c r="FQ30" s="8" t="s">
        <v>374</v>
      </c>
      <c r="FR30" s="8" t="s">
        <v>374</v>
      </c>
      <c r="FS30" s="9" t="s">
        <v>376</v>
      </c>
      <c r="FT30" s="8" t="s">
        <v>374</v>
      </c>
      <c r="FU30" s="8" t="s">
        <v>374</v>
      </c>
      <c r="FV30" s="8" t="s">
        <v>374</v>
      </c>
      <c r="FW30" s="8" t="s">
        <v>374</v>
      </c>
      <c r="FX30" s="8" t="s">
        <v>374</v>
      </c>
      <c r="FY30" s="9" t="s">
        <v>376</v>
      </c>
      <c r="FZ30" s="8" t="s">
        <v>374</v>
      </c>
      <c r="GA30" s="8" t="s">
        <v>374</v>
      </c>
      <c r="GB30" s="8" t="s">
        <v>374</v>
      </c>
      <c r="GC30" s="9" t="s">
        <v>376</v>
      </c>
      <c r="GD30" s="8" t="s">
        <v>377</v>
      </c>
      <c r="GE30" s="8" t="s">
        <v>377</v>
      </c>
      <c r="GF30" s="9" t="s">
        <v>376</v>
      </c>
      <c r="GG30" s="8" t="s">
        <v>379</v>
      </c>
      <c r="GH30" s="8" t="s">
        <v>374</v>
      </c>
      <c r="GI30" s="9" t="s">
        <v>376</v>
      </c>
      <c r="GJ30" s="9" t="s">
        <v>376</v>
      </c>
      <c r="GK30" s="9" t="s">
        <v>376</v>
      </c>
    </row>
    <row r="31" spans="1:193" x14ac:dyDescent="0.25">
      <c r="A31" s="8" t="s">
        <v>459</v>
      </c>
      <c r="B31" s="8" t="s">
        <v>371</v>
      </c>
      <c r="C31" s="8" t="s">
        <v>377</v>
      </c>
      <c r="D31" s="8" t="s">
        <v>373</v>
      </c>
      <c r="E31" s="8" t="s">
        <v>373</v>
      </c>
      <c r="F31" s="8" t="s">
        <v>375</v>
      </c>
      <c r="G31" s="8" t="s">
        <v>375</v>
      </c>
      <c r="H31" s="8" t="s">
        <v>373</v>
      </c>
      <c r="I31" s="8" t="s">
        <v>375</v>
      </c>
      <c r="J31" s="8" t="s">
        <v>377</v>
      </c>
      <c r="K31" s="8" t="s">
        <v>373</v>
      </c>
      <c r="L31" s="8" t="s">
        <v>373</v>
      </c>
      <c r="M31" s="8" t="s">
        <v>373</v>
      </c>
      <c r="N31" s="8" t="s">
        <v>377</v>
      </c>
      <c r="O31" s="8" t="s">
        <v>373</v>
      </c>
      <c r="P31" s="9" t="s">
        <v>376</v>
      </c>
      <c r="Q31" s="8" t="s">
        <v>373</v>
      </c>
      <c r="R31" s="8" t="s">
        <v>377</v>
      </c>
      <c r="S31" s="8" t="s">
        <v>373</v>
      </c>
      <c r="T31" s="8" t="s">
        <v>373</v>
      </c>
      <c r="U31" s="8" t="s">
        <v>373</v>
      </c>
      <c r="V31" s="8" t="s">
        <v>373</v>
      </c>
      <c r="W31" s="9" t="s">
        <v>376</v>
      </c>
      <c r="X31" s="8" t="s">
        <v>373</v>
      </c>
      <c r="Y31" s="8" t="s">
        <v>377</v>
      </c>
      <c r="Z31" s="8" t="s">
        <v>373</v>
      </c>
      <c r="AA31" s="8" t="s">
        <v>373</v>
      </c>
      <c r="AB31" s="8" t="s">
        <v>373</v>
      </c>
      <c r="AC31" s="8" t="s">
        <v>373</v>
      </c>
      <c r="AD31" s="9" t="s">
        <v>376</v>
      </c>
      <c r="AE31" s="8" t="s">
        <v>373</v>
      </c>
      <c r="AF31" s="9" t="s">
        <v>376</v>
      </c>
      <c r="AG31" s="8" t="s">
        <v>373</v>
      </c>
      <c r="AH31" s="8" t="s">
        <v>373</v>
      </c>
      <c r="AI31" s="8" t="s">
        <v>373</v>
      </c>
      <c r="AJ31" s="9" t="s">
        <v>376</v>
      </c>
      <c r="AK31" s="8" t="s">
        <v>375</v>
      </c>
      <c r="AL31" s="8" t="s">
        <v>373</v>
      </c>
      <c r="AM31" s="8" t="s">
        <v>373</v>
      </c>
      <c r="AN31" s="8" t="s">
        <v>375</v>
      </c>
      <c r="AO31" s="8" t="s">
        <v>373</v>
      </c>
      <c r="AP31" s="8" t="s">
        <v>373</v>
      </c>
      <c r="AQ31" s="9" t="s">
        <v>376</v>
      </c>
      <c r="AR31" s="9" t="s">
        <v>376</v>
      </c>
      <c r="AS31" s="8" t="s">
        <v>373</v>
      </c>
      <c r="AT31" s="8" t="s">
        <v>373</v>
      </c>
      <c r="AU31" s="8" t="s">
        <v>373</v>
      </c>
      <c r="AV31" s="8" t="s">
        <v>377</v>
      </c>
      <c r="AW31" s="8" t="s">
        <v>377</v>
      </c>
      <c r="AX31" s="8" t="s">
        <v>373</v>
      </c>
      <c r="AY31" s="8" t="s">
        <v>373</v>
      </c>
      <c r="AZ31" s="8" t="s">
        <v>373</v>
      </c>
      <c r="BA31" s="8" t="s">
        <v>373</v>
      </c>
      <c r="BB31" s="8" t="s">
        <v>373</v>
      </c>
      <c r="BC31" s="8" t="s">
        <v>373</v>
      </c>
      <c r="BD31" s="8" t="s">
        <v>375</v>
      </c>
      <c r="BE31" s="8" t="s">
        <v>377</v>
      </c>
      <c r="BF31" s="8" t="s">
        <v>377</v>
      </c>
      <c r="BG31" s="8" t="s">
        <v>373</v>
      </c>
      <c r="BH31" s="8" t="s">
        <v>373</v>
      </c>
      <c r="BI31" s="8" t="s">
        <v>375</v>
      </c>
      <c r="BJ31" s="8" t="s">
        <v>377</v>
      </c>
      <c r="BK31" s="8" t="s">
        <v>377</v>
      </c>
      <c r="BL31" s="9" t="s">
        <v>376</v>
      </c>
      <c r="BM31" s="9" t="s">
        <v>376</v>
      </c>
      <c r="BN31" s="8" t="s">
        <v>377</v>
      </c>
      <c r="BO31" s="8" t="s">
        <v>377</v>
      </c>
      <c r="BP31" s="8" t="s">
        <v>377</v>
      </c>
      <c r="BQ31" s="8" t="s">
        <v>377</v>
      </c>
      <c r="BR31" s="8" t="s">
        <v>377</v>
      </c>
      <c r="BS31" s="8" t="s">
        <v>377</v>
      </c>
      <c r="BT31" s="9" t="s">
        <v>862</v>
      </c>
      <c r="BU31" s="8" t="s">
        <v>377</v>
      </c>
      <c r="BV31" s="8" t="s">
        <v>377</v>
      </c>
      <c r="BW31" s="8" t="s">
        <v>377</v>
      </c>
      <c r="BX31" s="8" t="s">
        <v>377</v>
      </c>
      <c r="BY31" s="8" t="s">
        <v>377</v>
      </c>
      <c r="BZ31" s="8" t="s">
        <v>377</v>
      </c>
      <c r="CA31" s="8" t="s">
        <v>377</v>
      </c>
      <c r="CB31" s="8" t="s">
        <v>377</v>
      </c>
      <c r="CC31" s="9" t="s">
        <v>862</v>
      </c>
      <c r="CD31" s="8" t="s">
        <v>377</v>
      </c>
      <c r="CE31" s="8" t="s">
        <v>377</v>
      </c>
      <c r="CF31" s="8" t="s">
        <v>377</v>
      </c>
      <c r="CG31" s="8" t="s">
        <v>377</v>
      </c>
      <c r="CH31" s="8" t="s">
        <v>375</v>
      </c>
      <c r="CI31" s="8" t="s">
        <v>377</v>
      </c>
      <c r="CJ31" s="8" t="s">
        <v>375</v>
      </c>
      <c r="CK31" s="8" t="s">
        <v>377</v>
      </c>
      <c r="CL31" s="8" t="s">
        <v>377</v>
      </c>
      <c r="CM31" s="8" t="s">
        <v>377</v>
      </c>
      <c r="CN31" s="8" t="s">
        <v>377</v>
      </c>
      <c r="CO31" s="8" t="s">
        <v>377</v>
      </c>
      <c r="CP31" s="8" t="s">
        <v>377</v>
      </c>
      <c r="CQ31" s="8" t="s">
        <v>377</v>
      </c>
      <c r="CR31" s="9" t="s">
        <v>862</v>
      </c>
      <c r="CS31" s="8" t="s">
        <v>373</v>
      </c>
      <c r="CT31" s="9" t="s">
        <v>862</v>
      </c>
      <c r="CU31" s="9" t="s">
        <v>376</v>
      </c>
      <c r="CV31" s="8" t="s">
        <v>373</v>
      </c>
      <c r="CW31" s="8" t="s">
        <v>373</v>
      </c>
      <c r="CX31" s="8" t="s">
        <v>373</v>
      </c>
      <c r="CY31" s="8" t="s">
        <v>373</v>
      </c>
      <c r="CZ31" s="8" t="s">
        <v>373</v>
      </c>
      <c r="DA31" s="8" t="s">
        <v>373</v>
      </c>
      <c r="DB31" s="8" t="s">
        <v>373</v>
      </c>
      <c r="DC31" s="8" t="s">
        <v>377</v>
      </c>
      <c r="DD31" s="8" t="s">
        <v>373</v>
      </c>
      <c r="DE31" s="8" t="s">
        <v>377</v>
      </c>
      <c r="DF31" s="8" t="s">
        <v>373</v>
      </c>
      <c r="DG31" s="8" t="s">
        <v>373</v>
      </c>
      <c r="DH31" s="8" t="s">
        <v>373</v>
      </c>
      <c r="DI31" s="8" t="s">
        <v>373</v>
      </c>
      <c r="DJ31" s="9" t="s">
        <v>862</v>
      </c>
      <c r="DK31" s="9" t="s">
        <v>376</v>
      </c>
      <c r="DL31" s="8" t="s">
        <v>373</v>
      </c>
      <c r="DM31" s="8" t="s">
        <v>373</v>
      </c>
      <c r="DN31" s="8" t="s">
        <v>377</v>
      </c>
      <c r="DO31" s="8" t="s">
        <v>373</v>
      </c>
      <c r="DP31" s="8" t="s">
        <v>373</v>
      </c>
      <c r="DQ31" s="8" t="s">
        <v>377</v>
      </c>
      <c r="DR31" s="8" t="s">
        <v>373</v>
      </c>
      <c r="DS31" s="8" t="s">
        <v>373</v>
      </c>
      <c r="DT31" s="8" t="s">
        <v>377</v>
      </c>
      <c r="DU31" s="8" t="s">
        <v>377</v>
      </c>
      <c r="DV31" s="8" t="s">
        <v>373</v>
      </c>
      <c r="DW31" s="8" t="s">
        <v>377</v>
      </c>
      <c r="DX31" s="8" t="s">
        <v>377</v>
      </c>
      <c r="DY31" s="8" t="s">
        <v>373</v>
      </c>
      <c r="DZ31" s="8" t="s">
        <v>375</v>
      </c>
      <c r="EA31" s="9" t="s">
        <v>376</v>
      </c>
      <c r="EB31" s="9" t="s">
        <v>376</v>
      </c>
      <c r="EC31" s="8" t="s">
        <v>373</v>
      </c>
      <c r="ED31" s="8" t="s">
        <v>373</v>
      </c>
      <c r="EE31" s="8" t="s">
        <v>373</v>
      </c>
      <c r="EF31" s="8" t="s">
        <v>377</v>
      </c>
      <c r="EG31" s="8" t="s">
        <v>377</v>
      </c>
      <c r="EH31" s="8" t="s">
        <v>377</v>
      </c>
      <c r="EI31" s="8" t="s">
        <v>373</v>
      </c>
      <c r="EJ31" s="8" t="s">
        <v>377</v>
      </c>
      <c r="EK31" s="8" t="s">
        <v>377</v>
      </c>
      <c r="EL31" s="8" t="s">
        <v>373</v>
      </c>
      <c r="EM31" s="8" t="s">
        <v>373</v>
      </c>
      <c r="EN31" s="8" t="s">
        <v>373</v>
      </c>
      <c r="EO31" s="8" t="s">
        <v>377</v>
      </c>
      <c r="EP31" s="9" t="s">
        <v>376</v>
      </c>
      <c r="EQ31" s="9" t="s">
        <v>376</v>
      </c>
      <c r="ER31" s="8" t="s">
        <v>373</v>
      </c>
      <c r="ES31" s="8" t="s">
        <v>373</v>
      </c>
      <c r="ET31" s="8" t="s">
        <v>373</v>
      </c>
      <c r="EU31" s="8" t="s">
        <v>373</v>
      </c>
      <c r="EV31" s="8" t="s">
        <v>375</v>
      </c>
      <c r="EW31" s="8" t="s">
        <v>403</v>
      </c>
      <c r="EX31" s="8" t="s">
        <v>373</v>
      </c>
      <c r="EY31" s="8" t="s">
        <v>373</v>
      </c>
      <c r="EZ31" s="8" t="s">
        <v>373</v>
      </c>
      <c r="FA31" s="8" t="s">
        <v>377</v>
      </c>
      <c r="FB31" s="8" t="s">
        <v>377</v>
      </c>
      <c r="FC31" s="8" t="s">
        <v>377</v>
      </c>
      <c r="FD31" s="9" t="s">
        <v>862</v>
      </c>
      <c r="FE31" s="9" t="s">
        <v>376</v>
      </c>
      <c r="FF31" s="8" t="s">
        <v>373</v>
      </c>
      <c r="FG31" s="8" t="s">
        <v>373</v>
      </c>
      <c r="FH31" s="8" t="s">
        <v>373</v>
      </c>
      <c r="FI31" s="8" t="s">
        <v>373</v>
      </c>
      <c r="FJ31" s="8" t="s">
        <v>373</v>
      </c>
      <c r="FK31" s="8" t="s">
        <v>373</v>
      </c>
      <c r="FL31" s="8" t="s">
        <v>373</v>
      </c>
      <c r="FM31" s="8" t="s">
        <v>373</v>
      </c>
      <c r="FN31" s="8" t="s">
        <v>373</v>
      </c>
      <c r="FO31" s="9" t="s">
        <v>376</v>
      </c>
      <c r="FP31" s="8" t="s">
        <v>373</v>
      </c>
      <c r="FQ31" s="8" t="s">
        <v>373</v>
      </c>
      <c r="FR31" s="8" t="s">
        <v>373</v>
      </c>
      <c r="FS31" s="9" t="s">
        <v>376</v>
      </c>
      <c r="FT31" s="8" t="s">
        <v>373</v>
      </c>
      <c r="FU31" s="8" t="s">
        <v>373</v>
      </c>
      <c r="FV31" s="8" t="s">
        <v>373</v>
      </c>
      <c r="FW31" s="8" t="s">
        <v>373</v>
      </c>
      <c r="FX31" s="8" t="s">
        <v>373</v>
      </c>
      <c r="FY31" s="9" t="s">
        <v>376</v>
      </c>
      <c r="FZ31" s="8" t="s">
        <v>373</v>
      </c>
      <c r="GA31" s="8" t="s">
        <v>373</v>
      </c>
      <c r="GB31" s="8" t="s">
        <v>373</v>
      </c>
      <c r="GC31" s="9" t="s">
        <v>376</v>
      </c>
      <c r="GD31" s="8" t="s">
        <v>373</v>
      </c>
      <c r="GE31" s="8" t="s">
        <v>373</v>
      </c>
      <c r="GF31" s="9" t="s">
        <v>376</v>
      </c>
      <c r="GG31" s="8" t="s">
        <v>373</v>
      </c>
      <c r="GH31" s="8" t="s">
        <v>373</v>
      </c>
      <c r="GI31" s="9" t="s">
        <v>376</v>
      </c>
      <c r="GJ31" s="9" t="s">
        <v>376</v>
      </c>
      <c r="GK31" s="9" t="s">
        <v>376</v>
      </c>
    </row>
    <row r="32" spans="1:193" x14ac:dyDescent="0.25">
      <c r="A32" s="8" t="s">
        <v>508</v>
      </c>
      <c r="B32" s="8" t="s">
        <v>371</v>
      </c>
      <c r="C32" s="8" t="s">
        <v>372</v>
      </c>
      <c r="D32" s="8" t="s">
        <v>377</v>
      </c>
      <c r="E32" s="8" t="s">
        <v>380</v>
      </c>
      <c r="F32" s="8" t="s">
        <v>373</v>
      </c>
      <c r="G32" s="8" t="s">
        <v>373</v>
      </c>
      <c r="H32" s="8" t="s">
        <v>372</v>
      </c>
      <c r="I32" s="8" t="s">
        <v>371</v>
      </c>
      <c r="J32" s="8" t="s">
        <v>375</v>
      </c>
      <c r="K32" s="8" t="s">
        <v>373</v>
      </c>
      <c r="L32" s="8" t="s">
        <v>375</v>
      </c>
      <c r="M32" s="8" t="s">
        <v>371</v>
      </c>
      <c r="N32" s="8" t="s">
        <v>373</v>
      </c>
      <c r="O32" s="8" t="s">
        <v>373</v>
      </c>
      <c r="P32" s="9" t="s">
        <v>376</v>
      </c>
      <c r="Q32" s="8" t="s">
        <v>373</v>
      </c>
      <c r="R32" s="8" t="s">
        <v>373</v>
      </c>
      <c r="S32" s="8" t="s">
        <v>375</v>
      </c>
      <c r="T32" s="8" t="s">
        <v>373</v>
      </c>
      <c r="U32" s="8" t="s">
        <v>377</v>
      </c>
      <c r="V32" s="8" t="s">
        <v>377</v>
      </c>
      <c r="W32" s="9" t="s">
        <v>376</v>
      </c>
      <c r="X32" s="8" t="s">
        <v>373</v>
      </c>
      <c r="Y32" s="8" t="s">
        <v>372</v>
      </c>
      <c r="Z32" s="8" t="s">
        <v>373</v>
      </c>
      <c r="AA32" s="8" t="s">
        <v>373</v>
      </c>
      <c r="AB32" s="8" t="s">
        <v>375</v>
      </c>
      <c r="AC32" s="8" t="s">
        <v>372</v>
      </c>
      <c r="AD32" s="9" t="s">
        <v>376</v>
      </c>
      <c r="AE32" s="8" t="s">
        <v>373</v>
      </c>
      <c r="AF32" s="9" t="s">
        <v>376</v>
      </c>
      <c r="AG32" s="8" t="s">
        <v>373</v>
      </c>
      <c r="AH32" s="8" t="s">
        <v>375</v>
      </c>
      <c r="AI32" s="8" t="s">
        <v>375</v>
      </c>
      <c r="AJ32" s="9" t="s">
        <v>376</v>
      </c>
      <c r="AK32" s="8" t="s">
        <v>373</v>
      </c>
      <c r="AL32" s="8" t="s">
        <v>373</v>
      </c>
      <c r="AM32" s="8" t="s">
        <v>375</v>
      </c>
      <c r="AN32" s="8" t="s">
        <v>375</v>
      </c>
      <c r="AO32" s="8" t="s">
        <v>375</v>
      </c>
      <c r="AP32" s="8" t="s">
        <v>373</v>
      </c>
      <c r="AQ32" s="9" t="s">
        <v>376</v>
      </c>
      <c r="AR32" s="9" t="s">
        <v>376</v>
      </c>
      <c r="AS32" s="8" t="s">
        <v>375</v>
      </c>
      <c r="AT32" s="8" t="s">
        <v>375</v>
      </c>
      <c r="AU32" s="8" t="s">
        <v>373</v>
      </c>
      <c r="AV32" s="8" t="s">
        <v>377</v>
      </c>
      <c r="AW32" s="8" t="s">
        <v>377</v>
      </c>
      <c r="AX32" s="8" t="s">
        <v>377</v>
      </c>
      <c r="AY32" s="8" t="s">
        <v>377</v>
      </c>
      <c r="AZ32" s="8" t="s">
        <v>377</v>
      </c>
      <c r="BA32" s="8" t="s">
        <v>375</v>
      </c>
      <c r="BB32" s="8" t="s">
        <v>375</v>
      </c>
      <c r="BC32" s="8" t="s">
        <v>375</v>
      </c>
      <c r="BD32" s="8" t="s">
        <v>375</v>
      </c>
      <c r="BE32" s="8" t="s">
        <v>377</v>
      </c>
      <c r="BF32" s="8" t="s">
        <v>373</v>
      </c>
      <c r="BG32" s="8" t="s">
        <v>373</v>
      </c>
      <c r="BH32" s="8" t="s">
        <v>377</v>
      </c>
      <c r="BI32" s="8" t="s">
        <v>373</v>
      </c>
      <c r="BJ32" s="8" t="s">
        <v>373</v>
      </c>
      <c r="BK32" s="8" t="s">
        <v>373</v>
      </c>
      <c r="BL32" s="9" t="s">
        <v>376</v>
      </c>
      <c r="BM32" s="9" t="s">
        <v>376</v>
      </c>
      <c r="BN32" s="8" t="s">
        <v>403</v>
      </c>
      <c r="BO32" s="8" t="s">
        <v>403</v>
      </c>
      <c r="BP32" s="8" t="s">
        <v>403</v>
      </c>
      <c r="BQ32" s="8" t="s">
        <v>403</v>
      </c>
      <c r="BR32" s="8" t="s">
        <v>403</v>
      </c>
      <c r="BS32" s="8" t="s">
        <v>403</v>
      </c>
      <c r="BT32" s="9" t="s">
        <v>376</v>
      </c>
      <c r="BU32" s="8" t="s">
        <v>403</v>
      </c>
      <c r="BV32" s="8" t="s">
        <v>403</v>
      </c>
      <c r="BW32" s="8" t="s">
        <v>403</v>
      </c>
      <c r="BX32" s="8" t="s">
        <v>403</v>
      </c>
      <c r="BY32" s="8" t="s">
        <v>403</v>
      </c>
      <c r="BZ32" s="8" t="s">
        <v>403</v>
      </c>
      <c r="CA32" s="8" t="s">
        <v>403</v>
      </c>
      <c r="CB32" s="8" t="s">
        <v>403</v>
      </c>
      <c r="CC32" s="9" t="s">
        <v>376</v>
      </c>
      <c r="CD32" s="8" t="s">
        <v>403</v>
      </c>
      <c r="CE32" s="8" t="s">
        <v>403</v>
      </c>
      <c r="CF32" s="8" t="s">
        <v>403</v>
      </c>
      <c r="CG32" s="8" t="s">
        <v>403</v>
      </c>
      <c r="CH32" s="8" t="s">
        <v>403</v>
      </c>
      <c r="CI32" s="8" t="s">
        <v>403</v>
      </c>
      <c r="CJ32" s="8" t="s">
        <v>403</v>
      </c>
      <c r="CK32" s="8" t="s">
        <v>403</v>
      </c>
      <c r="CL32" s="8" t="s">
        <v>403</v>
      </c>
      <c r="CM32" s="8" t="s">
        <v>403</v>
      </c>
      <c r="CN32" s="8" t="s">
        <v>403</v>
      </c>
      <c r="CO32" s="8" t="s">
        <v>403</v>
      </c>
      <c r="CP32" s="8" t="s">
        <v>403</v>
      </c>
      <c r="CQ32" s="8" t="s">
        <v>403</v>
      </c>
      <c r="CR32" s="9" t="s">
        <v>376</v>
      </c>
      <c r="CS32" s="8" t="s">
        <v>403</v>
      </c>
      <c r="CT32" s="9" t="s">
        <v>376</v>
      </c>
      <c r="CU32" s="9" t="s">
        <v>376</v>
      </c>
      <c r="CV32" s="8" t="s">
        <v>375</v>
      </c>
      <c r="CW32" s="8" t="s">
        <v>371</v>
      </c>
      <c r="CX32" s="8" t="s">
        <v>375</v>
      </c>
      <c r="CY32" s="8" t="s">
        <v>375</v>
      </c>
      <c r="CZ32" s="8" t="s">
        <v>377</v>
      </c>
      <c r="DA32" s="8" t="s">
        <v>372</v>
      </c>
      <c r="DB32" s="8" t="s">
        <v>375</v>
      </c>
      <c r="DC32" s="8" t="s">
        <v>372</v>
      </c>
      <c r="DD32" s="8" t="s">
        <v>371</v>
      </c>
      <c r="DE32" s="8" t="s">
        <v>375</v>
      </c>
      <c r="DF32" s="8" t="s">
        <v>375</v>
      </c>
      <c r="DG32" s="8" t="s">
        <v>375</v>
      </c>
      <c r="DH32" s="8" t="s">
        <v>375</v>
      </c>
      <c r="DI32" s="8" t="s">
        <v>375</v>
      </c>
      <c r="DJ32" s="9" t="s">
        <v>376</v>
      </c>
      <c r="DK32" s="9" t="s">
        <v>376</v>
      </c>
      <c r="DL32" s="8" t="s">
        <v>371</v>
      </c>
      <c r="DM32" s="8" t="s">
        <v>375</v>
      </c>
      <c r="DN32" s="8" t="s">
        <v>372</v>
      </c>
      <c r="DO32" s="8" t="s">
        <v>371</v>
      </c>
      <c r="DP32" s="8" t="s">
        <v>371</v>
      </c>
      <c r="DQ32" s="8" t="s">
        <v>377</v>
      </c>
      <c r="DR32" s="8" t="s">
        <v>373</v>
      </c>
      <c r="DS32" s="8" t="s">
        <v>373</v>
      </c>
      <c r="DT32" s="8" t="s">
        <v>375</v>
      </c>
      <c r="DU32" s="8" t="s">
        <v>375</v>
      </c>
      <c r="DV32" s="8" t="s">
        <v>371</v>
      </c>
      <c r="DW32" s="8" t="s">
        <v>375</v>
      </c>
      <c r="DX32" s="8" t="s">
        <v>373</v>
      </c>
      <c r="DY32" s="8" t="s">
        <v>371</v>
      </c>
      <c r="DZ32" s="8" t="s">
        <v>371</v>
      </c>
      <c r="EA32" s="9" t="s">
        <v>376</v>
      </c>
      <c r="EB32" s="9" t="s">
        <v>376</v>
      </c>
      <c r="EC32" s="8" t="s">
        <v>371</v>
      </c>
      <c r="ED32" s="8" t="s">
        <v>371</v>
      </c>
      <c r="EE32" s="8" t="s">
        <v>373</v>
      </c>
      <c r="EF32" s="8" t="s">
        <v>377</v>
      </c>
      <c r="EG32" s="8" t="s">
        <v>379</v>
      </c>
      <c r="EH32" s="8" t="s">
        <v>377</v>
      </c>
      <c r="EI32" s="8" t="s">
        <v>371</v>
      </c>
      <c r="EJ32" s="8" t="s">
        <v>375</v>
      </c>
      <c r="EK32" s="8" t="s">
        <v>373</v>
      </c>
      <c r="EL32" s="8" t="s">
        <v>371</v>
      </c>
      <c r="EM32" s="8" t="s">
        <v>371</v>
      </c>
      <c r="EN32" s="8" t="s">
        <v>373</v>
      </c>
      <c r="EO32" s="8" t="s">
        <v>377</v>
      </c>
      <c r="EP32" s="9" t="s">
        <v>376</v>
      </c>
      <c r="EQ32" s="9" t="s">
        <v>376</v>
      </c>
      <c r="ER32" s="8" t="s">
        <v>371</v>
      </c>
      <c r="ES32" s="8" t="s">
        <v>373</v>
      </c>
      <c r="ET32" s="8" t="s">
        <v>373</v>
      </c>
      <c r="EU32" s="8" t="s">
        <v>371</v>
      </c>
      <c r="EV32" s="8" t="s">
        <v>372</v>
      </c>
      <c r="EW32" s="8" t="s">
        <v>375</v>
      </c>
      <c r="EX32" s="8" t="s">
        <v>371</v>
      </c>
      <c r="EY32" s="8" t="s">
        <v>373</v>
      </c>
      <c r="EZ32" s="8" t="s">
        <v>373</v>
      </c>
      <c r="FA32" s="8" t="s">
        <v>377</v>
      </c>
      <c r="FB32" s="8" t="s">
        <v>377</v>
      </c>
      <c r="FC32" s="8" t="s">
        <v>373</v>
      </c>
      <c r="FD32" s="9" t="s">
        <v>376</v>
      </c>
      <c r="FE32" s="9" t="s">
        <v>376</v>
      </c>
      <c r="FF32" s="8" t="s">
        <v>377</v>
      </c>
      <c r="FG32" s="8" t="s">
        <v>377</v>
      </c>
      <c r="FH32" s="8" t="s">
        <v>377</v>
      </c>
      <c r="FI32" s="8" t="s">
        <v>377</v>
      </c>
      <c r="FJ32" s="8" t="s">
        <v>377</v>
      </c>
      <c r="FK32" s="8" t="s">
        <v>377</v>
      </c>
      <c r="FL32" s="8" t="s">
        <v>377</v>
      </c>
      <c r="FM32" s="8" t="s">
        <v>377</v>
      </c>
      <c r="FN32" s="8" t="s">
        <v>377</v>
      </c>
      <c r="FO32" s="9" t="s">
        <v>376</v>
      </c>
      <c r="FP32" s="8" t="s">
        <v>403</v>
      </c>
      <c r="FQ32" s="8" t="s">
        <v>403</v>
      </c>
      <c r="FR32" s="8" t="s">
        <v>403</v>
      </c>
      <c r="FS32" s="9" t="s">
        <v>376</v>
      </c>
      <c r="FT32" s="8" t="s">
        <v>373</v>
      </c>
      <c r="FU32" s="8" t="s">
        <v>373</v>
      </c>
      <c r="FV32" s="8" t="s">
        <v>377</v>
      </c>
      <c r="FW32" s="8" t="s">
        <v>373</v>
      </c>
      <c r="FX32" s="8" t="s">
        <v>377</v>
      </c>
      <c r="FY32" s="9" t="s">
        <v>376</v>
      </c>
      <c r="FZ32" s="8" t="s">
        <v>373</v>
      </c>
      <c r="GA32" s="8" t="s">
        <v>377</v>
      </c>
      <c r="GB32" s="8" t="s">
        <v>373</v>
      </c>
      <c r="GC32" s="9" t="s">
        <v>376</v>
      </c>
      <c r="GD32" s="8" t="s">
        <v>403</v>
      </c>
      <c r="GE32" s="8" t="s">
        <v>403</v>
      </c>
      <c r="GF32" s="9" t="s">
        <v>376</v>
      </c>
      <c r="GG32" s="8" t="s">
        <v>377</v>
      </c>
      <c r="GH32" s="8" t="s">
        <v>373</v>
      </c>
      <c r="GI32" s="9" t="s">
        <v>376</v>
      </c>
      <c r="GJ32" s="9" t="s">
        <v>376</v>
      </c>
      <c r="GK32" s="9" t="s">
        <v>376</v>
      </c>
    </row>
    <row r="33" spans="1:193" x14ac:dyDescent="0.25">
      <c r="A33" s="8" t="s">
        <v>460</v>
      </c>
      <c r="B33" s="8" t="s">
        <v>371</v>
      </c>
      <c r="C33" s="8" t="s">
        <v>373</v>
      </c>
      <c r="D33" s="8" t="s">
        <v>375</v>
      </c>
      <c r="E33" s="8" t="s">
        <v>371</v>
      </c>
      <c r="F33" s="8" t="s">
        <v>371</v>
      </c>
      <c r="G33" s="8" t="s">
        <v>371</v>
      </c>
      <c r="H33" s="8" t="s">
        <v>375</v>
      </c>
      <c r="I33" s="8" t="s">
        <v>375</v>
      </c>
      <c r="J33" s="8" t="s">
        <v>375</v>
      </c>
      <c r="K33" s="8" t="s">
        <v>375</v>
      </c>
      <c r="L33" s="8" t="s">
        <v>371</v>
      </c>
      <c r="M33" s="8" t="s">
        <v>375</v>
      </c>
      <c r="N33" s="8" t="s">
        <v>371</v>
      </c>
      <c r="O33" s="8" t="s">
        <v>403</v>
      </c>
      <c r="P33" s="8" t="s">
        <v>376</v>
      </c>
      <c r="Q33" s="8" t="s">
        <v>373</v>
      </c>
      <c r="R33" s="8" t="s">
        <v>373</v>
      </c>
      <c r="S33" s="8" t="s">
        <v>375</v>
      </c>
      <c r="T33" s="8" t="s">
        <v>373</v>
      </c>
      <c r="U33" s="8" t="s">
        <v>373</v>
      </c>
      <c r="V33" s="8" t="s">
        <v>373</v>
      </c>
      <c r="W33" s="9" t="s">
        <v>376</v>
      </c>
      <c r="X33" s="8" t="s">
        <v>373</v>
      </c>
      <c r="Y33" s="8" t="s">
        <v>373</v>
      </c>
      <c r="Z33" s="8" t="s">
        <v>373</v>
      </c>
      <c r="AA33" s="8" t="s">
        <v>373</v>
      </c>
      <c r="AB33" s="8" t="s">
        <v>373</v>
      </c>
      <c r="AC33" s="8" t="s">
        <v>373</v>
      </c>
      <c r="AD33" s="9" t="s">
        <v>376</v>
      </c>
      <c r="AE33" s="8" t="s">
        <v>403</v>
      </c>
      <c r="AF33" s="9" t="s">
        <v>376</v>
      </c>
      <c r="AG33" s="8" t="s">
        <v>373</v>
      </c>
      <c r="AH33" s="8" t="s">
        <v>373</v>
      </c>
      <c r="AI33" s="8" t="s">
        <v>373</v>
      </c>
      <c r="AJ33" s="9" t="s">
        <v>376</v>
      </c>
      <c r="AK33" s="8" t="s">
        <v>371</v>
      </c>
      <c r="AL33" s="8" t="s">
        <v>371</v>
      </c>
      <c r="AM33" s="8" t="s">
        <v>371</v>
      </c>
      <c r="AN33" s="8" t="s">
        <v>371</v>
      </c>
      <c r="AO33" s="8" t="s">
        <v>371</v>
      </c>
      <c r="AP33" s="8" t="s">
        <v>371</v>
      </c>
      <c r="AQ33" s="9" t="s">
        <v>376</v>
      </c>
      <c r="AR33" s="9" t="s">
        <v>461</v>
      </c>
      <c r="AS33" s="8" t="s">
        <v>371</v>
      </c>
      <c r="AT33" s="8" t="s">
        <v>375</v>
      </c>
      <c r="AU33" s="8" t="s">
        <v>375</v>
      </c>
      <c r="AV33" s="8" t="s">
        <v>375</v>
      </c>
      <c r="AW33" s="8" t="s">
        <v>375</v>
      </c>
      <c r="AX33" s="8" t="s">
        <v>375</v>
      </c>
      <c r="AY33" s="8" t="s">
        <v>373</v>
      </c>
      <c r="AZ33" s="8" t="s">
        <v>375</v>
      </c>
      <c r="BA33" s="8" t="s">
        <v>375</v>
      </c>
      <c r="BB33" s="8" t="s">
        <v>375</v>
      </c>
      <c r="BC33" s="8" t="s">
        <v>371</v>
      </c>
      <c r="BD33" s="8" t="s">
        <v>371</v>
      </c>
      <c r="BE33" s="8" t="s">
        <v>371</v>
      </c>
      <c r="BF33" s="8" t="s">
        <v>371</v>
      </c>
      <c r="BG33" s="8" t="s">
        <v>371</v>
      </c>
      <c r="BH33" s="8" t="s">
        <v>371</v>
      </c>
      <c r="BI33" s="8" t="s">
        <v>371</v>
      </c>
      <c r="BJ33" s="8" t="s">
        <v>371</v>
      </c>
      <c r="BK33" s="8" t="s">
        <v>371</v>
      </c>
      <c r="BL33" s="9" t="s">
        <v>376</v>
      </c>
      <c r="BM33" s="9" t="s">
        <v>376</v>
      </c>
      <c r="BN33" s="8" t="s">
        <v>371</v>
      </c>
      <c r="BO33" s="8" t="s">
        <v>371</v>
      </c>
      <c r="BP33" s="8" t="s">
        <v>375</v>
      </c>
      <c r="BQ33" s="8" t="s">
        <v>375</v>
      </c>
      <c r="BR33" s="8" t="s">
        <v>371</v>
      </c>
      <c r="BS33" s="8" t="s">
        <v>371</v>
      </c>
      <c r="BT33" s="9" t="s">
        <v>376</v>
      </c>
      <c r="BU33" s="8" t="s">
        <v>375</v>
      </c>
      <c r="BV33" s="8" t="s">
        <v>375</v>
      </c>
      <c r="BW33" s="8" t="s">
        <v>375</v>
      </c>
      <c r="BX33" s="8" t="s">
        <v>377</v>
      </c>
      <c r="BY33" s="8" t="s">
        <v>373</v>
      </c>
      <c r="BZ33" s="8" t="s">
        <v>375</v>
      </c>
      <c r="CA33" s="8" t="s">
        <v>377</v>
      </c>
      <c r="CB33" s="8" t="s">
        <v>375</v>
      </c>
      <c r="CC33" s="9" t="s">
        <v>376</v>
      </c>
      <c r="CD33" s="8" t="s">
        <v>375</v>
      </c>
      <c r="CE33" s="8" t="s">
        <v>373</v>
      </c>
      <c r="CF33" s="8" t="s">
        <v>373</v>
      </c>
      <c r="CG33" s="8" t="s">
        <v>375</v>
      </c>
      <c r="CH33" s="8" t="s">
        <v>375</v>
      </c>
      <c r="CI33" s="8" t="s">
        <v>373</v>
      </c>
      <c r="CJ33" s="8" t="s">
        <v>371</v>
      </c>
      <c r="CK33" s="8" t="s">
        <v>371</v>
      </c>
      <c r="CL33" s="8" t="s">
        <v>373</v>
      </c>
      <c r="CM33" s="8" t="s">
        <v>375</v>
      </c>
      <c r="CN33" s="8" t="s">
        <v>373</v>
      </c>
      <c r="CO33" s="8" t="s">
        <v>373</v>
      </c>
      <c r="CP33" s="8" t="s">
        <v>373</v>
      </c>
      <c r="CQ33" s="8" t="s">
        <v>373</v>
      </c>
      <c r="CR33" s="9" t="s">
        <v>376</v>
      </c>
      <c r="CS33" s="8" t="s">
        <v>371</v>
      </c>
      <c r="CT33" s="9" t="s">
        <v>376</v>
      </c>
      <c r="CU33" s="9" t="s">
        <v>376</v>
      </c>
      <c r="CV33" s="8" t="s">
        <v>371</v>
      </c>
      <c r="CW33" s="8" t="s">
        <v>371</v>
      </c>
      <c r="CX33" s="8" t="s">
        <v>371</v>
      </c>
      <c r="CY33" s="8" t="s">
        <v>371</v>
      </c>
      <c r="CZ33" s="8" t="s">
        <v>371</v>
      </c>
      <c r="DA33" s="8" t="s">
        <v>371</v>
      </c>
      <c r="DB33" s="8" t="s">
        <v>371</v>
      </c>
      <c r="DC33" s="8" t="s">
        <v>371</v>
      </c>
      <c r="DD33" s="8" t="s">
        <v>371</v>
      </c>
      <c r="DE33" s="8" t="s">
        <v>371</v>
      </c>
      <c r="DF33" s="8" t="s">
        <v>371</v>
      </c>
      <c r="DG33" s="8" t="s">
        <v>371</v>
      </c>
      <c r="DH33" s="8" t="s">
        <v>371</v>
      </c>
      <c r="DI33" s="8" t="s">
        <v>371</v>
      </c>
      <c r="DJ33" s="9" t="s">
        <v>376</v>
      </c>
      <c r="DK33" s="9" t="s">
        <v>376</v>
      </c>
      <c r="DL33" s="8" t="s">
        <v>375</v>
      </c>
      <c r="DM33" s="8" t="s">
        <v>371</v>
      </c>
      <c r="DN33" s="8" t="s">
        <v>403</v>
      </c>
      <c r="DO33" s="8" t="s">
        <v>371</v>
      </c>
      <c r="DP33" s="8" t="s">
        <v>371</v>
      </c>
      <c r="DQ33" s="8" t="s">
        <v>371</v>
      </c>
      <c r="DR33" s="8" t="s">
        <v>375</v>
      </c>
      <c r="DS33" s="8" t="s">
        <v>371</v>
      </c>
      <c r="DT33" s="8" t="s">
        <v>375</v>
      </c>
      <c r="DU33" s="8" t="s">
        <v>375</v>
      </c>
      <c r="DV33" s="8" t="s">
        <v>375</v>
      </c>
      <c r="DW33" s="8" t="s">
        <v>371</v>
      </c>
      <c r="DX33" s="8" t="s">
        <v>371</v>
      </c>
      <c r="DY33" s="8" t="s">
        <v>371</v>
      </c>
      <c r="DZ33" s="8" t="s">
        <v>371</v>
      </c>
      <c r="EA33" s="9" t="s">
        <v>376</v>
      </c>
      <c r="EB33" s="9" t="s">
        <v>376</v>
      </c>
      <c r="EC33" s="8" t="s">
        <v>403</v>
      </c>
      <c r="ED33" s="8" t="s">
        <v>403</v>
      </c>
      <c r="EE33" s="8" t="s">
        <v>403</v>
      </c>
      <c r="EF33" s="8" t="s">
        <v>403</v>
      </c>
      <c r="EG33" s="8" t="s">
        <v>403</v>
      </c>
      <c r="EH33" s="8" t="s">
        <v>403</v>
      </c>
      <c r="EI33" s="8" t="s">
        <v>403</v>
      </c>
      <c r="EJ33" s="8" t="s">
        <v>403</v>
      </c>
      <c r="EK33" s="8" t="s">
        <v>403</v>
      </c>
      <c r="EL33" s="8" t="s">
        <v>403</v>
      </c>
      <c r="EM33" s="8" t="s">
        <v>403</v>
      </c>
      <c r="EN33" s="8" t="s">
        <v>403</v>
      </c>
      <c r="EO33" s="8" t="s">
        <v>403</v>
      </c>
      <c r="EP33" s="9" t="s">
        <v>376</v>
      </c>
      <c r="EQ33" s="9" t="s">
        <v>376</v>
      </c>
      <c r="ER33" s="8" t="s">
        <v>375</v>
      </c>
      <c r="ES33" s="8" t="s">
        <v>375</v>
      </c>
      <c r="ET33" s="8" t="s">
        <v>375</v>
      </c>
      <c r="EU33" s="8" t="s">
        <v>375</v>
      </c>
      <c r="EV33" s="8" t="s">
        <v>375</v>
      </c>
      <c r="EW33" s="8" t="s">
        <v>375</v>
      </c>
      <c r="EX33" s="8" t="s">
        <v>403</v>
      </c>
      <c r="EY33" s="8" t="s">
        <v>403</v>
      </c>
      <c r="EZ33" s="8" t="s">
        <v>375</v>
      </c>
      <c r="FA33" s="8" t="s">
        <v>375</v>
      </c>
      <c r="FB33" s="8" t="s">
        <v>375</v>
      </c>
      <c r="FC33" s="8" t="s">
        <v>375</v>
      </c>
      <c r="FD33" s="9" t="s">
        <v>376</v>
      </c>
      <c r="FE33" s="9" t="s">
        <v>376</v>
      </c>
      <c r="FF33" s="8" t="s">
        <v>373</v>
      </c>
      <c r="FG33" s="8" t="s">
        <v>373</v>
      </c>
      <c r="FH33" s="8" t="s">
        <v>375</v>
      </c>
      <c r="FI33" s="8" t="s">
        <v>373</v>
      </c>
      <c r="FJ33" s="8" t="s">
        <v>373</v>
      </c>
      <c r="FK33" s="8" t="s">
        <v>375</v>
      </c>
      <c r="FL33" s="8" t="s">
        <v>377</v>
      </c>
      <c r="FM33" s="8" t="s">
        <v>377</v>
      </c>
      <c r="FN33" s="8" t="s">
        <v>377</v>
      </c>
      <c r="FO33" s="9" t="s">
        <v>376</v>
      </c>
      <c r="FP33" s="8" t="s">
        <v>375</v>
      </c>
      <c r="FQ33" s="8" t="s">
        <v>377</v>
      </c>
      <c r="FR33" s="8" t="s">
        <v>375</v>
      </c>
      <c r="FS33" s="9" t="s">
        <v>376</v>
      </c>
      <c r="FT33" s="8" t="s">
        <v>375</v>
      </c>
      <c r="FU33" s="8" t="s">
        <v>375</v>
      </c>
      <c r="FV33" s="8" t="s">
        <v>375</v>
      </c>
      <c r="FW33" s="8" t="s">
        <v>375</v>
      </c>
      <c r="FX33" s="8" t="s">
        <v>375</v>
      </c>
      <c r="FY33" s="9" t="s">
        <v>462</v>
      </c>
      <c r="FZ33" s="8" t="s">
        <v>375</v>
      </c>
      <c r="GA33" s="8" t="s">
        <v>375</v>
      </c>
      <c r="GB33" s="8" t="s">
        <v>375</v>
      </c>
      <c r="GC33" s="9" t="s">
        <v>462</v>
      </c>
      <c r="GD33" s="8" t="s">
        <v>375</v>
      </c>
      <c r="GE33" s="8" t="s">
        <v>375</v>
      </c>
      <c r="GF33" s="9" t="s">
        <v>376</v>
      </c>
      <c r="GG33" s="8" t="s">
        <v>371</v>
      </c>
      <c r="GH33" s="8" t="s">
        <v>371</v>
      </c>
      <c r="GI33" s="9" t="s">
        <v>376</v>
      </c>
      <c r="GJ33" s="9" t="s">
        <v>376</v>
      </c>
      <c r="GK33" s="9" t="s">
        <v>376</v>
      </c>
    </row>
  </sheetData>
  <autoFilter ref="A2:GK33" xr:uid="{00000000-0009-0000-0000-000000000000}"/>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050269-A9F2-456C-B7E9-4E5C957881F4}">
  <dimension ref="A1:EK30"/>
  <sheetViews>
    <sheetView tabSelected="1" topLeftCell="DL1" zoomScale="90" zoomScaleNormal="90" workbookViewId="0">
      <selection activeCell="E18" sqref="E18"/>
    </sheetView>
  </sheetViews>
  <sheetFormatPr defaultRowHeight="15" x14ac:dyDescent="0.25"/>
  <cols>
    <col min="1" max="1" width="18.140625" style="2" customWidth="1"/>
    <col min="2" max="10" width="9.140625" style="2"/>
    <col min="11" max="11" width="55.5703125" style="5" customWidth="1"/>
    <col min="12" max="45" width="9.140625" style="2"/>
    <col min="46" max="46" width="72.28515625" style="5" customWidth="1"/>
    <col min="47" max="70" width="9.140625" style="2"/>
    <col min="71" max="71" width="31.140625" style="5" customWidth="1"/>
    <col min="72" max="79" width="9.140625" style="2"/>
    <col min="80" max="80" width="52.85546875" style="5" customWidth="1"/>
    <col min="81" max="91" width="9.140625" style="2"/>
    <col min="92" max="92" width="41.7109375" style="5" customWidth="1"/>
    <col min="93" max="107" width="9.140625" style="2"/>
    <col min="108" max="108" width="45.5703125" style="5" customWidth="1"/>
    <col min="109" max="112" width="9.140625" style="2"/>
    <col min="113" max="113" width="51.5703125" style="5" customWidth="1"/>
    <col min="114" max="119" width="9.140625" style="2"/>
    <col min="120" max="120" width="72.28515625" style="5" customWidth="1"/>
    <col min="121" max="141" width="9.140625" style="23"/>
    <col min="142" max="16384" width="9.140625" style="2"/>
  </cols>
  <sheetData>
    <row r="1" spans="1:141" x14ac:dyDescent="0.25">
      <c r="A1" s="1" t="s">
        <v>0</v>
      </c>
      <c r="B1" s="1" t="s">
        <v>1</v>
      </c>
      <c r="C1" s="1" t="s">
        <v>2</v>
      </c>
      <c r="D1" s="1" t="s">
        <v>3</v>
      </c>
      <c r="E1" s="1" t="s">
        <v>4</v>
      </c>
      <c r="F1" s="1" t="s">
        <v>5</v>
      </c>
      <c r="G1" s="1" t="s">
        <v>6</v>
      </c>
      <c r="H1" s="1" t="s">
        <v>7</v>
      </c>
      <c r="I1" s="1" t="s">
        <v>8</v>
      </c>
      <c r="J1" s="1" t="s">
        <v>9</v>
      </c>
      <c r="K1" s="26" t="s">
        <v>15</v>
      </c>
      <c r="L1" s="1" t="s">
        <v>538</v>
      </c>
      <c r="M1" s="1" t="s">
        <v>539</v>
      </c>
      <c r="N1" s="1" t="s">
        <v>16</v>
      </c>
      <c r="O1" s="1" t="s">
        <v>17</v>
      </c>
      <c r="P1" s="1" t="s">
        <v>18</v>
      </c>
      <c r="Q1" s="1" t="s">
        <v>19</v>
      </c>
      <c r="R1" s="1" t="s">
        <v>20</v>
      </c>
      <c r="S1" s="1" t="s">
        <v>21</v>
      </c>
      <c r="T1" s="1" t="s">
        <v>23</v>
      </c>
      <c r="U1" s="1" t="s">
        <v>24</v>
      </c>
      <c r="V1" s="1" t="s">
        <v>25</v>
      </c>
      <c r="W1" s="1" t="s">
        <v>26</v>
      </c>
      <c r="X1" s="1" t="s">
        <v>540</v>
      </c>
      <c r="Y1" s="1" t="s">
        <v>541</v>
      </c>
      <c r="Z1" s="1" t="s">
        <v>30</v>
      </c>
      <c r="AA1" s="1" t="s">
        <v>542</v>
      </c>
      <c r="AB1" s="1" t="s">
        <v>543</v>
      </c>
      <c r="AC1" s="1" t="s">
        <v>544</v>
      </c>
      <c r="AD1" s="1" t="s">
        <v>32</v>
      </c>
      <c r="AE1" s="1" t="s">
        <v>33</v>
      </c>
      <c r="AF1" s="1" t="s">
        <v>46</v>
      </c>
      <c r="AG1" s="1" t="s">
        <v>47</v>
      </c>
      <c r="AH1" s="1" t="s">
        <v>48</v>
      </c>
      <c r="AI1" s="1" t="s">
        <v>49</v>
      </c>
      <c r="AJ1" s="1" t="s">
        <v>50</v>
      </c>
      <c r="AK1" s="1" t="s">
        <v>51</v>
      </c>
      <c r="AL1" s="1" t="s">
        <v>52</v>
      </c>
      <c r="AM1" s="1" t="s">
        <v>53</v>
      </c>
      <c r="AN1" s="1" t="s">
        <v>54</v>
      </c>
      <c r="AO1" s="1" t="s">
        <v>55</v>
      </c>
      <c r="AP1" s="1" t="s">
        <v>56</v>
      </c>
      <c r="AQ1" s="1" t="s">
        <v>57</v>
      </c>
      <c r="AR1" s="1" t="s">
        <v>58</v>
      </c>
      <c r="AS1" s="1" t="s">
        <v>59</v>
      </c>
      <c r="AT1" s="26" t="s">
        <v>65</v>
      </c>
      <c r="AU1" s="1" t="s">
        <v>545</v>
      </c>
      <c r="AV1" s="1" t="s">
        <v>67</v>
      </c>
      <c r="AW1" s="1" t="s">
        <v>68</v>
      </c>
      <c r="AX1" s="1" t="s">
        <v>69</v>
      </c>
      <c r="AY1" s="1" t="s">
        <v>70</v>
      </c>
      <c r="AZ1" s="1" t="s">
        <v>74</v>
      </c>
      <c r="BA1" s="1" t="s">
        <v>75</v>
      </c>
      <c r="BB1" s="1" t="s">
        <v>76</v>
      </c>
      <c r="BC1" s="1" t="s">
        <v>77</v>
      </c>
      <c r="BD1" s="1" t="s">
        <v>78</v>
      </c>
      <c r="BE1" s="1" t="s">
        <v>546</v>
      </c>
      <c r="BF1" s="1" t="s">
        <v>547</v>
      </c>
      <c r="BG1" s="1" t="s">
        <v>83</v>
      </c>
      <c r="BH1" s="1" t="s">
        <v>84</v>
      </c>
      <c r="BI1" s="1" t="s">
        <v>85</v>
      </c>
      <c r="BJ1" s="1" t="s">
        <v>86</v>
      </c>
      <c r="BK1" s="1" t="s">
        <v>87</v>
      </c>
      <c r="BL1" s="1" t="s">
        <v>88</v>
      </c>
      <c r="BM1" s="1" t="s">
        <v>89</v>
      </c>
      <c r="BN1" s="1" t="s">
        <v>90</v>
      </c>
      <c r="BO1" s="1" t="s">
        <v>91</v>
      </c>
      <c r="BP1" s="1" t="s">
        <v>92</v>
      </c>
      <c r="BQ1" s="1" t="s">
        <v>93</v>
      </c>
      <c r="BR1" s="1" t="s">
        <v>94</v>
      </c>
      <c r="BS1" s="26" t="s">
        <v>97</v>
      </c>
      <c r="BT1" s="1" t="s">
        <v>101</v>
      </c>
      <c r="BU1" s="1" t="s">
        <v>102</v>
      </c>
      <c r="BV1" s="1" t="s">
        <v>103</v>
      </c>
      <c r="BW1" s="1" t="s">
        <v>104</v>
      </c>
      <c r="BX1" s="1" t="s">
        <v>105</v>
      </c>
      <c r="BY1" s="1" t="s">
        <v>106</v>
      </c>
      <c r="BZ1" s="1" t="s">
        <v>107</v>
      </c>
      <c r="CA1" s="1" t="s">
        <v>108</v>
      </c>
      <c r="CB1" s="26" t="s">
        <v>115</v>
      </c>
      <c r="CC1" s="1" t="s">
        <v>548</v>
      </c>
      <c r="CD1" s="1" t="s">
        <v>549</v>
      </c>
      <c r="CE1" s="1" t="s">
        <v>550</v>
      </c>
      <c r="CF1" s="1" t="s">
        <v>117</v>
      </c>
      <c r="CG1" s="1" t="s">
        <v>118</v>
      </c>
      <c r="CH1" s="1" t="s">
        <v>119</v>
      </c>
      <c r="CI1" s="1" t="s">
        <v>120</v>
      </c>
      <c r="CJ1" s="1" t="s">
        <v>121</v>
      </c>
      <c r="CK1" s="1" t="s">
        <v>122</v>
      </c>
      <c r="CL1" s="1" t="s">
        <v>123</v>
      </c>
      <c r="CM1" s="1" t="s">
        <v>124</v>
      </c>
      <c r="CN1" s="26" t="s">
        <v>132</v>
      </c>
      <c r="CO1" s="1" t="s">
        <v>551</v>
      </c>
      <c r="CP1" s="1" t="s">
        <v>552</v>
      </c>
      <c r="CQ1" s="1" t="s">
        <v>134</v>
      </c>
      <c r="CR1" s="1" t="s">
        <v>135</v>
      </c>
      <c r="CS1" s="1" t="s">
        <v>136</v>
      </c>
      <c r="CT1" s="1" t="s">
        <v>137</v>
      </c>
      <c r="CU1" s="1" t="s">
        <v>138</v>
      </c>
      <c r="CV1" s="1" t="s">
        <v>139</v>
      </c>
      <c r="CW1" s="1" t="s">
        <v>140</v>
      </c>
      <c r="CX1" s="1" t="s">
        <v>141</v>
      </c>
      <c r="CY1" s="1" t="s">
        <v>553</v>
      </c>
      <c r="CZ1" s="1" t="s">
        <v>149</v>
      </c>
      <c r="DA1" s="1" t="s">
        <v>150</v>
      </c>
      <c r="DB1" s="1" t="s">
        <v>151</v>
      </c>
      <c r="DC1" s="1" t="s">
        <v>152</v>
      </c>
      <c r="DD1" s="26" t="s">
        <v>161</v>
      </c>
      <c r="DE1" s="1" t="s">
        <v>554</v>
      </c>
      <c r="DF1" s="1" t="s">
        <v>163</v>
      </c>
      <c r="DG1" s="1" t="s">
        <v>164</v>
      </c>
      <c r="DH1" s="1" t="s">
        <v>165</v>
      </c>
      <c r="DI1" s="26" t="s">
        <v>172</v>
      </c>
      <c r="DJ1" s="1" t="s">
        <v>173</v>
      </c>
      <c r="DK1" s="1" t="s">
        <v>177</v>
      </c>
      <c r="DL1" s="1" t="s">
        <v>178</v>
      </c>
      <c r="DM1" s="1" t="s">
        <v>183</v>
      </c>
      <c r="DN1" s="1" t="s">
        <v>184</v>
      </c>
      <c r="DO1" s="1" t="s">
        <v>190</v>
      </c>
      <c r="DP1" s="26" t="s">
        <v>194</v>
      </c>
    </row>
    <row r="2" spans="1:141" ht="15.75" thickBot="1" x14ac:dyDescent="0.3">
      <c r="A2" s="1" t="s">
        <v>195</v>
      </c>
      <c r="B2" s="1" t="s">
        <v>555</v>
      </c>
      <c r="C2" s="1" t="s">
        <v>556</v>
      </c>
      <c r="D2" s="1" t="s">
        <v>557</v>
      </c>
      <c r="E2" s="1" t="s">
        <v>558</v>
      </c>
      <c r="F2" s="1" t="s">
        <v>559</v>
      </c>
      <c r="G2" s="1" t="s">
        <v>560</v>
      </c>
      <c r="H2" s="1" t="s">
        <v>561</v>
      </c>
      <c r="I2" s="1" t="s">
        <v>562</v>
      </c>
      <c r="J2" s="1" t="s">
        <v>563</v>
      </c>
      <c r="K2" s="27" t="s">
        <v>564</v>
      </c>
      <c r="L2" s="1" t="s">
        <v>565</v>
      </c>
      <c r="M2" s="1" t="s">
        <v>566</v>
      </c>
      <c r="N2" s="1" t="s">
        <v>567</v>
      </c>
      <c r="O2" s="1" t="s">
        <v>568</v>
      </c>
      <c r="P2" s="1" t="s">
        <v>569</v>
      </c>
      <c r="Q2" s="1" t="s">
        <v>570</v>
      </c>
      <c r="R2" s="1" t="s">
        <v>571</v>
      </c>
      <c r="S2" s="1" t="s">
        <v>572</v>
      </c>
      <c r="T2" s="1" t="s">
        <v>573</v>
      </c>
      <c r="U2" s="1" t="s">
        <v>574</v>
      </c>
      <c r="V2" s="1" t="s">
        <v>575</v>
      </c>
      <c r="W2" s="1" t="s">
        <v>576</v>
      </c>
      <c r="X2" s="1" t="s">
        <v>577</v>
      </c>
      <c r="Y2" s="1" t="s">
        <v>578</v>
      </c>
      <c r="Z2" s="1" t="s">
        <v>579</v>
      </c>
      <c r="AA2" s="1" t="s">
        <v>580</v>
      </c>
      <c r="AB2" s="1" t="s">
        <v>581</v>
      </c>
      <c r="AC2" s="1" t="s">
        <v>582</v>
      </c>
      <c r="AD2" s="1" t="s">
        <v>583</v>
      </c>
      <c r="AE2" s="1" t="s">
        <v>584</v>
      </c>
      <c r="AF2" s="1" t="s">
        <v>585</v>
      </c>
      <c r="AG2" s="1" t="s">
        <v>586</v>
      </c>
      <c r="AH2" s="1" t="s">
        <v>587</v>
      </c>
      <c r="AI2" s="1" t="s">
        <v>588</v>
      </c>
      <c r="AJ2" s="1" t="s">
        <v>589</v>
      </c>
      <c r="AK2" s="1" t="s">
        <v>590</v>
      </c>
      <c r="AL2" s="1" t="s">
        <v>591</v>
      </c>
      <c r="AM2" s="1" t="s">
        <v>592</v>
      </c>
      <c r="AN2" s="1" t="s">
        <v>593</v>
      </c>
      <c r="AO2" s="1" t="s">
        <v>594</v>
      </c>
      <c r="AP2" s="1" t="s">
        <v>595</v>
      </c>
      <c r="AQ2" s="1" t="s">
        <v>596</v>
      </c>
      <c r="AR2" s="1" t="s">
        <v>597</v>
      </c>
      <c r="AS2" s="1" t="s">
        <v>598</v>
      </c>
      <c r="AT2" s="27" t="s">
        <v>564</v>
      </c>
      <c r="AU2" s="1" t="s">
        <v>599</v>
      </c>
      <c r="AV2" s="1" t="s">
        <v>600</v>
      </c>
      <c r="AW2" s="1" t="s">
        <v>601</v>
      </c>
      <c r="AX2" s="1" t="s">
        <v>602</v>
      </c>
      <c r="AY2" s="1" t="s">
        <v>603</v>
      </c>
      <c r="AZ2" s="1" t="s">
        <v>604</v>
      </c>
      <c r="BA2" s="1" t="s">
        <v>605</v>
      </c>
      <c r="BB2" s="1" t="s">
        <v>606</v>
      </c>
      <c r="BC2" s="1" t="s">
        <v>607</v>
      </c>
      <c r="BD2" s="1" t="s">
        <v>608</v>
      </c>
      <c r="BE2" s="1" t="s">
        <v>609</v>
      </c>
      <c r="BF2" s="1" t="s">
        <v>610</v>
      </c>
      <c r="BG2" s="1" t="s">
        <v>611</v>
      </c>
      <c r="BH2" s="1" t="s">
        <v>612</v>
      </c>
      <c r="BI2" s="1" t="s">
        <v>613</v>
      </c>
      <c r="BJ2" s="1" t="s">
        <v>614</v>
      </c>
      <c r="BK2" s="1" t="s">
        <v>615</v>
      </c>
      <c r="BL2" s="1" t="s">
        <v>616</v>
      </c>
      <c r="BM2" s="1" t="s">
        <v>617</v>
      </c>
      <c r="BN2" s="1" t="s">
        <v>618</v>
      </c>
      <c r="BO2" s="1" t="s">
        <v>619</v>
      </c>
      <c r="BP2" s="1" t="s">
        <v>620</v>
      </c>
      <c r="BQ2" s="1" t="s">
        <v>621</v>
      </c>
      <c r="BR2" s="1" t="s">
        <v>622</v>
      </c>
      <c r="BS2" s="27" t="s">
        <v>564</v>
      </c>
      <c r="BT2" s="1" t="s">
        <v>623</v>
      </c>
      <c r="BU2" s="1" t="s">
        <v>624</v>
      </c>
      <c r="BV2" s="1" t="s">
        <v>625</v>
      </c>
      <c r="BW2" s="1" t="s">
        <v>626</v>
      </c>
      <c r="BX2" s="1" t="s">
        <v>627</v>
      </c>
      <c r="BY2" s="1" t="s">
        <v>628</v>
      </c>
      <c r="BZ2" s="1" t="s">
        <v>629</v>
      </c>
      <c r="CA2" s="1" t="s">
        <v>630</v>
      </c>
      <c r="CB2" s="27" t="s">
        <v>564</v>
      </c>
      <c r="CC2" s="1" t="s">
        <v>631</v>
      </c>
      <c r="CD2" s="1" t="s">
        <v>632</v>
      </c>
      <c r="CE2" s="1" t="s">
        <v>633</v>
      </c>
      <c r="CF2" s="1" t="s">
        <v>634</v>
      </c>
      <c r="CG2" s="1" t="s">
        <v>635</v>
      </c>
      <c r="CH2" s="1" t="s">
        <v>636</v>
      </c>
      <c r="CI2" s="1" t="s">
        <v>637</v>
      </c>
      <c r="CJ2" s="1" t="s">
        <v>638</v>
      </c>
      <c r="CK2" s="1" t="s">
        <v>639</v>
      </c>
      <c r="CL2" s="1" t="s">
        <v>640</v>
      </c>
      <c r="CM2" s="1" t="s">
        <v>641</v>
      </c>
      <c r="CN2" s="27" t="s">
        <v>642</v>
      </c>
      <c r="CO2" s="1" t="s">
        <v>643</v>
      </c>
      <c r="CP2" s="1" t="s">
        <v>644</v>
      </c>
      <c r="CQ2" s="1" t="s">
        <v>645</v>
      </c>
      <c r="CR2" s="1" t="s">
        <v>646</v>
      </c>
      <c r="CS2" s="1" t="s">
        <v>647</v>
      </c>
      <c r="CT2" s="1" t="s">
        <v>905</v>
      </c>
      <c r="CU2" s="1" t="s">
        <v>648</v>
      </c>
      <c r="CV2" s="1" t="s">
        <v>649</v>
      </c>
      <c r="CW2" s="1" t="s">
        <v>650</v>
      </c>
      <c r="CX2" s="1" t="s">
        <v>651</v>
      </c>
      <c r="CY2" s="1" t="s">
        <v>652</v>
      </c>
      <c r="CZ2" s="1" t="s">
        <v>653</v>
      </c>
      <c r="DA2" s="1" t="s">
        <v>654</v>
      </c>
      <c r="DB2" s="1" t="s">
        <v>655</v>
      </c>
      <c r="DC2" s="1" t="s">
        <v>656</v>
      </c>
      <c r="DD2" s="27" t="s">
        <v>642</v>
      </c>
      <c r="DE2" s="1" t="s">
        <v>657</v>
      </c>
      <c r="DF2" s="1" t="s">
        <v>658</v>
      </c>
      <c r="DG2" s="1" t="s">
        <v>659</v>
      </c>
      <c r="DH2" s="1" t="s">
        <v>660</v>
      </c>
      <c r="DI2" s="27" t="s">
        <v>564</v>
      </c>
      <c r="DJ2" s="1" t="s">
        <v>661</v>
      </c>
      <c r="DK2" s="1" t="s">
        <v>662</v>
      </c>
      <c r="DL2" s="1" t="s">
        <v>663</v>
      </c>
      <c r="DM2" s="1" t="s">
        <v>664</v>
      </c>
      <c r="DN2" s="1" t="s">
        <v>665</v>
      </c>
      <c r="DO2" s="1" t="s">
        <v>666</v>
      </c>
      <c r="DP2" s="27" t="s">
        <v>667</v>
      </c>
    </row>
    <row r="3" spans="1:141" s="4" customFormat="1" ht="15.75" thickBot="1" x14ac:dyDescent="0.3">
      <c r="A3" s="3"/>
      <c r="B3" s="16" t="s">
        <v>714</v>
      </c>
      <c r="C3" s="16" t="s">
        <v>866</v>
      </c>
      <c r="D3" s="16" t="s">
        <v>716</v>
      </c>
      <c r="E3" s="16" t="s">
        <v>719</v>
      </c>
      <c r="F3" s="16" t="s">
        <v>720</v>
      </c>
      <c r="G3" s="16" t="s">
        <v>725</v>
      </c>
      <c r="H3" s="16" t="s">
        <v>867</v>
      </c>
      <c r="I3" s="16" t="s">
        <v>868</v>
      </c>
      <c r="J3" s="16" t="s">
        <v>869</v>
      </c>
      <c r="K3" s="28"/>
      <c r="L3" s="16" t="s">
        <v>870</v>
      </c>
      <c r="M3" s="16" t="s">
        <v>723</v>
      </c>
      <c r="N3" s="16" t="s">
        <v>727</v>
      </c>
      <c r="O3" s="16" t="s">
        <v>728</v>
      </c>
      <c r="P3" s="16" t="s">
        <v>729</v>
      </c>
      <c r="Q3" s="16" t="s">
        <v>732</v>
      </c>
      <c r="R3" s="16" t="s">
        <v>730</v>
      </c>
      <c r="S3" s="16" t="s">
        <v>731</v>
      </c>
      <c r="T3" s="16" t="s">
        <v>734</v>
      </c>
      <c r="U3" s="16" t="s">
        <v>735</v>
      </c>
      <c r="V3" s="16" t="s">
        <v>736</v>
      </c>
      <c r="W3" s="16" t="s">
        <v>738</v>
      </c>
      <c r="X3" s="16" t="s">
        <v>733</v>
      </c>
      <c r="Y3" s="16" t="s">
        <v>737</v>
      </c>
      <c r="Z3" s="16" t="s">
        <v>739</v>
      </c>
      <c r="AA3" s="16" t="s">
        <v>741</v>
      </c>
      <c r="AB3" s="16" t="s">
        <v>745</v>
      </c>
      <c r="AC3" s="16" t="s">
        <v>748</v>
      </c>
      <c r="AD3" s="16" t="s">
        <v>740</v>
      </c>
      <c r="AE3" s="16" t="s">
        <v>742</v>
      </c>
      <c r="AF3" s="16" t="s">
        <v>749</v>
      </c>
      <c r="AG3" s="16" t="s">
        <v>751</v>
      </c>
      <c r="AH3" s="16" t="s">
        <v>752</v>
      </c>
      <c r="AI3" s="16" t="s">
        <v>753</v>
      </c>
      <c r="AJ3" s="16" t="s">
        <v>755</v>
      </c>
      <c r="AK3" s="16" t="s">
        <v>756</v>
      </c>
      <c r="AL3" s="16" t="s">
        <v>760</v>
      </c>
      <c r="AM3" s="16" t="s">
        <v>761</v>
      </c>
      <c r="AN3" s="16" t="s">
        <v>762</v>
      </c>
      <c r="AO3" s="16" t="s">
        <v>764</v>
      </c>
      <c r="AP3" s="16" t="s">
        <v>767</v>
      </c>
      <c r="AQ3" s="16" t="s">
        <v>871</v>
      </c>
      <c r="AR3" s="16" t="s">
        <v>872</v>
      </c>
      <c r="AS3" s="16" t="s">
        <v>873</v>
      </c>
      <c r="AT3" s="26"/>
      <c r="AU3" s="17" t="s">
        <v>874</v>
      </c>
      <c r="AV3" s="16" t="s">
        <v>769</v>
      </c>
      <c r="AW3" s="16" t="s">
        <v>770</v>
      </c>
      <c r="AX3" s="16" t="s">
        <v>771</v>
      </c>
      <c r="AY3" s="16" t="s">
        <v>772</v>
      </c>
      <c r="AZ3" s="16" t="s">
        <v>776</v>
      </c>
      <c r="BA3" s="16" t="s">
        <v>777</v>
      </c>
      <c r="BB3" s="16" t="s">
        <v>778</v>
      </c>
      <c r="BC3" s="16" t="s">
        <v>779</v>
      </c>
      <c r="BD3" s="16" t="s">
        <v>780</v>
      </c>
      <c r="BE3" s="16" t="s">
        <v>774</v>
      </c>
      <c r="BF3" s="16" t="s">
        <v>775</v>
      </c>
      <c r="BG3" s="16" t="s">
        <v>783</v>
      </c>
      <c r="BH3" s="16" t="s">
        <v>784</v>
      </c>
      <c r="BI3" s="16" t="s">
        <v>787</v>
      </c>
      <c r="BJ3" s="16" t="s">
        <v>789</v>
      </c>
      <c r="BK3" s="16" t="s">
        <v>790</v>
      </c>
      <c r="BL3" s="16" t="s">
        <v>875</v>
      </c>
      <c r="BM3" s="18" t="s">
        <v>792</v>
      </c>
      <c r="BN3" s="18" t="s">
        <v>793</v>
      </c>
      <c r="BO3" s="18" t="s">
        <v>794</v>
      </c>
      <c r="BP3" s="16" t="s">
        <v>876</v>
      </c>
      <c r="BQ3" s="16" t="s">
        <v>877</v>
      </c>
      <c r="BR3" s="16" t="s">
        <v>878</v>
      </c>
      <c r="BS3" s="26"/>
      <c r="BT3" s="18" t="s">
        <v>889</v>
      </c>
      <c r="BU3" s="18" t="s">
        <v>888</v>
      </c>
      <c r="BV3" s="16" t="s">
        <v>799</v>
      </c>
      <c r="BW3" s="16" t="s">
        <v>801</v>
      </c>
      <c r="BX3" s="16" t="s">
        <v>805</v>
      </c>
      <c r="BY3" s="16" t="s">
        <v>879</v>
      </c>
      <c r="BZ3" s="16" t="s">
        <v>880</v>
      </c>
      <c r="CA3" s="16" t="s">
        <v>881</v>
      </c>
      <c r="CB3" s="28"/>
      <c r="CC3" s="16" t="s">
        <v>802</v>
      </c>
      <c r="CD3" s="16" t="s">
        <v>803</v>
      </c>
      <c r="CE3" s="16" t="s">
        <v>804</v>
      </c>
      <c r="CF3" s="16" t="s">
        <v>883</v>
      </c>
      <c r="CG3" s="16" t="s">
        <v>811</v>
      </c>
      <c r="CH3" s="16" t="s">
        <v>812</v>
      </c>
      <c r="CI3" s="16" t="s">
        <v>890</v>
      </c>
      <c r="CJ3" s="16" t="s">
        <v>807</v>
      </c>
      <c r="CK3" s="16" t="s">
        <v>813</v>
      </c>
      <c r="CL3" s="16" t="s">
        <v>815</v>
      </c>
      <c r="CM3" s="16" t="s">
        <v>882</v>
      </c>
      <c r="CN3" s="28"/>
      <c r="CO3" s="16" t="s">
        <v>806</v>
      </c>
      <c r="CP3" s="16" t="s">
        <v>810</v>
      </c>
      <c r="CQ3" s="16" t="s">
        <v>817</v>
      </c>
      <c r="CR3" s="16" t="s">
        <v>818</v>
      </c>
      <c r="CS3" s="16" t="s">
        <v>819</v>
      </c>
      <c r="CT3" s="16" t="s">
        <v>904</v>
      </c>
      <c r="CU3" s="16" t="s">
        <v>821</v>
      </c>
      <c r="CV3" s="16" t="s">
        <v>822</v>
      </c>
      <c r="CW3" s="16" t="s">
        <v>823</v>
      </c>
      <c r="CX3" s="16" t="s">
        <v>825</v>
      </c>
      <c r="CY3" s="16" t="s">
        <v>824</v>
      </c>
      <c r="CZ3" s="16" t="s">
        <v>828</v>
      </c>
      <c r="DA3" s="16" t="s">
        <v>836</v>
      </c>
      <c r="DB3" s="16" t="s">
        <v>837</v>
      </c>
      <c r="DC3" s="16" t="s">
        <v>884</v>
      </c>
      <c r="DD3" s="28"/>
      <c r="DE3" s="16" t="s">
        <v>835</v>
      </c>
      <c r="DF3" s="18" t="s">
        <v>841</v>
      </c>
      <c r="DG3" s="19" t="s">
        <v>885</v>
      </c>
      <c r="DH3" s="19" t="s">
        <v>891</v>
      </c>
      <c r="DI3" s="26"/>
      <c r="DJ3" s="18" t="s">
        <v>847</v>
      </c>
      <c r="DK3" s="16" t="s">
        <v>851</v>
      </c>
      <c r="DL3" s="16" t="s">
        <v>853</v>
      </c>
      <c r="DM3" s="16" t="s">
        <v>886</v>
      </c>
      <c r="DN3" s="16" t="s">
        <v>855</v>
      </c>
      <c r="DO3" s="16" t="s">
        <v>887</v>
      </c>
      <c r="DP3" s="26"/>
      <c r="DQ3" s="23"/>
      <c r="DR3" s="23"/>
      <c r="DS3" s="23"/>
      <c r="DT3" s="23"/>
      <c r="DU3" s="23"/>
      <c r="DV3" s="23"/>
      <c r="DW3" s="23"/>
      <c r="DX3" s="23"/>
      <c r="DY3" s="23"/>
      <c r="DZ3" s="23"/>
      <c r="EA3" s="23"/>
      <c r="EB3" s="23"/>
      <c r="EC3" s="23"/>
      <c r="ED3" s="23"/>
      <c r="EE3" s="23"/>
      <c r="EF3" s="23"/>
      <c r="EG3" s="23"/>
      <c r="EH3" s="23"/>
      <c r="EI3" s="23"/>
      <c r="EJ3" s="23"/>
      <c r="EK3" s="23"/>
    </row>
    <row r="4" spans="1:141" s="20" customFormat="1" x14ac:dyDescent="0.25">
      <c r="A4" s="21" t="s">
        <v>668</v>
      </c>
      <c r="B4" s="21" t="s">
        <v>374</v>
      </c>
      <c r="C4" s="21" t="s">
        <v>374</v>
      </c>
      <c r="D4" s="21" t="s">
        <v>381</v>
      </c>
      <c r="E4" s="21" t="s">
        <v>381</v>
      </c>
      <c r="F4" s="21" t="s">
        <v>371</v>
      </c>
      <c r="G4" s="21" t="s">
        <v>381</v>
      </c>
      <c r="H4" s="21" t="s">
        <v>379</v>
      </c>
      <c r="I4" s="21" t="s">
        <v>379</v>
      </c>
      <c r="J4" s="21" t="s">
        <v>375</v>
      </c>
      <c r="K4" s="22" t="s">
        <v>376</v>
      </c>
      <c r="L4" s="21" t="s">
        <v>373</v>
      </c>
      <c r="M4" s="21" t="s">
        <v>372</v>
      </c>
      <c r="N4" s="21" t="s">
        <v>377</v>
      </c>
      <c r="O4" s="21" t="s">
        <v>377</v>
      </c>
      <c r="P4" s="21" t="s">
        <v>371</v>
      </c>
      <c r="Q4" s="21" t="s">
        <v>375</v>
      </c>
      <c r="R4" s="21" t="s">
        <v>375</v>
      </c>
      <c r="S4" s="21" t="s">
        <v>375</v>
      </c>
      <c r="T4" s="21" t="s">
        <v>379</v>
      </c>
      <c r="U4" s="21" t="s">
        <v>381</v>
      </c>
      <c r="V4" s="21" t="s">
        <v>373</v>
      </c>
      <c r="W4" s="21" t="s">
        <v>379</v>
      </c>
      <c r="X4" s="21" t="s">
        <v>373</v>
      </c>
      <c r="Y4" s="21" t="s">
        <v>373</v>
      </c>
      <c r="Z4" s="21" t="s">
        <v>379</v>
      </c>
      <c r="AA4" s="21" t="s">
        <v>375</v>
      </c>
      <c r="AB4" s="21" t="s">
        <v>375</v>
      </c>
      <c r="AC4" s="21" t="s">
        <v>372</v>
      </c>
      <c r="AD4" s="21" t="s">
        <v>377</v>
      </c>
      <c r="AE4" s="21" t="s">
        <v>377</v>
      </c>
      <c r="AF4" s="21" t="s">
        <v>375</v>
      </c>
      <c r="AG4" s="21" t="s">
        <v>377</v>
      </c>
      <c r="AH4" s="21" t="s">
        <v>373</v>
      </c>
      <c r="AI4" s="21" t="s">
        <v>373</v>
      </c>
      <c r="AJ4" s="21" t="s">
        <v>373</v>
      </c>
      <c r="AK4" s="21" t="s">
        <v>371</v>
      </c>
      <c r="AL4" s="21" t="s">
        <v>377</v>
      </c>
      <c r="AM4" s="21" t="s">
        <v>379</v>
      </c>
      <c r="AN4" s="21" t="s">
        <v>379</v>
      </c>
      <c r="AO4" s="21" t="s">
        <v>379</v>
      </c>
      <c r="AP4" s="21" t="s">
        <v>379</v>
      </c>
      <c r="AQ4" s="21" t="s">
        <v>375</v>
      </c>
      <c r="AR4" s="21" t="s">
        <v>377</v>
      </c>
      <c r="AS4" s="21" t="s">
        <v>373</v>
      </c>
      <c r="AT4" s="22" t="s">
        <v>376</v>
      </c>
      <c r="AU4" s="21" t="s">
        <v>377</v>
      </c>
      <c r="AV4" s="21" t="s">
        <v>372</v>
      </c>
      <c r="AW4" s="21" t="s">
        <v>372</v>
      </c>
      <c r="AX4" s="21" t="s">
        <v>379</v>
      </c>
      <c r="AY4" s="21" t="s">
        <v>372</v>
      </c>
      <c r="AZ4" s="21" t="s">
        <v>379</v>
      </c>
      <c r="BA4" s="21" t="s">
        <v>372</v>
      </c>
      <c r="BB4" s="21" t="s">
        <v>372</v>
      </c>
      <c r="BC4" s="21" t="s">
        <v>377</v>
      </c>
      <c r="BD4" s="21" t="s">
        <v>375</v>
      </c>
      <c r="BE4" s="21" t="s">
        <v>373</v>
      </c>
      <c r="BF4" s="21" t="s">
        <v>373</v>
      </c>
      <c r="BG4" s="21" t="s">
        <v>371</v>
      </c>
      <c r="BH4" s="21" t="s">
        <v>373</v>
      </c>
      <c r="BI4" s="21" t="s">
        <v>377</v>
      </c>
      <c r="BJ4" s="21" t="s">
        <v>373</v>
      </c>
      <c r="BK4" s="21" t="s">
        <v>371</v>
      </c>
      <c r="BL4" s="21" t="s">
        <v>377</v>
      </c>
      <c r="BM4" s="21" t="s">
        <v>373</v>
      </c>
      <c r="BN4" s="21" t="s">
        <v>373</v>
      </c>
      <c r="BO4" s="21" t="s">
        <v>373</v>
      </c>
      <c r="BP4" s="21" t="s">
        <v>381</v>
      </c>
      <c r="BQ4" s="21" t="s">
        <v>381</v>
      </c>
      <c r="BR4" s="21" t="s">
        <v>375</v>
      </c>
      <c r="BS4" s="22" t="s">
        <v>376</v>
      </c>
      <c r="BT4" s="21" t="s">
        <v>375</v>
      </c>
      <c r="BU4" s="21" t="s">
        <v>373</v>
      </c>
      <c r="BV4" s="21" t="s">
        <v>373</v>
      </c>
      <c r="BW4" s="21" t="s">
        <v>377</v>
      </c>
      <c r="BX4" s="21" t="s">
        <v>373</v>
      </c>
      <c r="BY4" s="21" t="s">
        <v>372</v>
      </c>
      <c r="BZ4" s="21" t="s">
        <v>372</v>
      </c>
      <c r="CA4" s="21" t="s">
        <v>379</v>
      </c>
      <c r="CB4" s="22" t="s">
        <v>376</v>
      </c>
      <c r="CC4" s="21" t="s">
        <v>375</v>
      </c>
      <c r="CD4" s="21" t="s">
        <v>375</v>
      </c>
      <c r="CE4" s="21" t="s">
        <v>373</v>
      </c>
      <c r="CF4" s="21" t="s">
        <v>373</v>
      </c>
      <c r="CG4" s="21" t="s">
        <v>373</v>
      </c>
      <c r="CH4" s="21" t="s">
        <v>373</v>
      </c>
      <c r="CI4" s="21" t="s">
        <v>373</v>
      </c>
      <c r="CJ4" s="21" t="s">
        <v>373</v>
      </c>
      <c r="CK4" s="21" t="s">
        <v>373</v>
      </c>
      <c r="CL4" s="21" t="s">
        <v>373</v>
      </c>
      <c r="CM4" s="21" t="s">
        <v>379</v>
      </c>
      <c r="CN4" s="22" t="s">
        <v>376</v>
      </c>
      <c r="CO4" s="21" t="s">
        <v>373</v>
      </c>
      <c r="CP4" s="21" t="s">
        <v>373</v>
      </c>
      <c r="CQ4" s="21" t="s">
        <v>373</v>
      </c>
      <c r="CR4" s="21" t="s">
        <v>379</v>
      </c>
      <c r="CS4" s="21" t="s">
        <v>377</v>
      </c>
      <c r="CT4" s="21" t="s">
        <v>377</v>
      </c>
      <c r="CU4" s="21" t="s">
        <v>373</v>
      </c>
      <c r="CV4" s="21" t="s">
        <v>377</v>
      </c>
      <c r="CW4" s="21" t="s">
        <v>373</v>
      </c>
      <c r="CX4" s="21" t="s">
        <v>372</v>
      </c>
      <c r="CY4" s="21" t="s">
        <v>373</v>
      </c>
      <c r="CZ4" s="21" t="s">
        <v>373</v>
      </c>
      <c r="DA4" s="21" t="s">
        <v>373</v>
      </c>
      <c r="DB4" s="21" t="s">
        <v>375</v>
      </c>
      <c r="DC4" s="21" t="s">
        <v>375</v>
      </c>
      <c r="DD4" s="22" t="s">
        <v>376</v>
      </c>
      <c r="DE4" s="21" t="s">
        <v>373</v>
      </c>
      <c r="DF4" s="21" t="s">
        <v>375</v>
      </c>
      <c r="DG4" s="21" t="s">
        <v>373</v>
      </c>
      <c r="DH4" s="21" t="s">
        <v>373</v>
      </c>
      <c r="DI4" s="22" t="s">
        <v>376</v>
      </c>
      <c r="DJ4" s="21" t="s">
        <v>373</v>
      </c>
      <c r="DK4" s="21" t="s">
        <v>373</v>
      </c>
      <c r="DL4" s="21" t="s">
        <v>373</v>
      </c>
      <c r="DM4" s="21" t="s">
        <v>373</v>
      </c>
      <c r="DN4" s="21" t="s">
        <v>373</v>
      </c>
      <c r="DO4" s="21" t="s">
        <v>373</v>
      </c>
      <c r="DP4" s="22" t="s">
        <v>376</v>
      </c>
      <c r="DQ4" s="23"/>
      <c r="DR4" s="23"/>
      <c r="DS4" s="23"/>
      <c r="DT4" s="23"/>
      <c r="DU4" s="23"/>
      <c r="DV4" s="23"/>
      <c r="DW4" s="23"/>
      <c r="DX4" s="23"/>
      <c r="DY4" s="23"/>
      <c r="DZ4" s="23"/>
      <c r="EA4" s="23"/>
      <c r="EB4" s="23"/>
      <c r="EC4" s="23"/>
      <c r="ED4" s="23"/>
      <c r="EE4" s="23"/>
      <c r="EF4" s="23"/>
      <c r="EG4" s="23"/>
      <c r="EH4" s="23"/>
      <c r="EI4" s="23"/>
      <c r="EJ4" s="23"/>
      <c r="EK4" s="23"/>
    </row>
    <row r="5" spans="1:141" s="20" customFormat="1" ht="75" x14ac:dyDescent="0.25">
      <c r="A5" s="21" t="s">
        <v>669</v>
      </c>
      <c r="B5" s="21" t="s">
        <v>374</v>
      </c>
      <c r="C5" s="21" t="s">
        <v>381</v>
      </c>
      <c r="D5" s="21" t="s">
        <v>374</v>
      </c>
      <c r="E5" s="21" t="s">
        <v>373</v>
      </c>
      <c r="F5" s="21" t="s">
        <v>371</v>
      </c>
      <c r="G5" s="21" t="s">
        <v>371</v>
      </c>
      <c r="H5" s="21" t="s">
        <v>373</v>
      </c>
      <c r="I5" s="21" t="s">
        <v>373</v>
      </c>
      <c r="J5" s="21" t="s">
        <v>374</v>
      </c>
      <c r="K5" s="22" t="s">
        <v>670</v>
      </c>
      <c r="L5" s="21" t="s">
        <v>371</v>
      </c>
      <c r="M5" s="21" t="s">
        <v>371</v>
      </c>
      <c r="N5" s="21" t="s">
        <v>371</v>
      </c>
      <c r="O5" s="21" t="s">
        <v>373</v>
      </c>
      <c r="P5" s="21" t="s">
        <v>375</v>
      </c>
      <c r="Q5" s="21" t="s">
        <v>371</v>
      </c>
      <c r="R5" s="21" t="s">
        <v>379</v>
      </c>
      <c r="S5" s="21" t="s">
        <v>371</v>
      </c>
      <c r="T5" s="21" t="s">
        <v>372</v>
      </c>
      <c r="U5" s="21" t="s">
        <v>371</v>
      </c>
      <c r="V5" s="21" t="s">
        <v>371</v>
      </c>
      <c r="W5" s="21" t="s">
        <v>375</v>
      </c>
      <c r="X5" s="21" t="s">
        <v>375</v>
      </c>
      <c r="Y5" s="21" t="s">
        <v>375</v>
      </c>
      <c r="Z5" s="21" t="s">
        <v>371</v>
      </c>
      <c r="AA5" s="21" t="s">
        <v>375</v>
      </c>
      <c r="AB5" s="21" t="s">
        <v>375</v>
      </c>
      <c r="AC5" s="21" t="s">
        <v>371</v>
      </c>
      <c r="AD5" s="21" t="s">
        <v>375</v>
      </c>
      <c r="AE5" s="21" t="s">
        <v>375</v>
      </c>
      <c r="AF5" s="21" t="s">
        <v>373</v>
      </c>
      <c r="AG5" s="21" t="s">
        <v>371</v>
      </c>
      <c r="AH5" s="21" t="s">
        <v>373</v>
      </c>
      <c r="AI5" s="21" t="s">
        <v>375</v>
      </c>
      <c r="AJ5" s="21" t="s">
        <v>375</v>
      </c>
      <c r="AK5" s="21" t="s">
        <v>371</v>
      </c>
      <c r="AL5" s="21" t="s">
        <v>375</v>
      </c>
      <c r="AM5" s="21" t="s">
        <v>373</v>
      </c>
      <c r="AN5" s="21" t="s">
        <v>375</v>
      </c>
      <c r="AO5" s="21" t="s">
        <v>371</v>
      </c>
      <c r="AP5" s="21" t="s">
        <v>375</v>
      </c>
      <c r="AQ5" s="21" t="s">
        <v>371</v>
      </c>
      <c r="AR5" s="21" t="s">
        <v>374</v>
      </c>
      <c r="AS5" s="21" t="s">
        <v>374</v>
      </c>
      <c r="AT5" s="22" t="s">
        <v>671</v>
      </c>
      <c r="AU5" s="21" t="s">
        <v>375</v>
      </c>
      <c r="AV5" s="21" t="s">
        <v>373</v>
      </c>
      <c r="AW5" s="21" t="s">
        <v>381</v>
      </c>
      <c r="AX5" s="21" t="s">
        <v>377</v>
      </c>
      <c r="AY5" s="21" t="s">
        <v>373</v>
      </c>
      <c r="AZ5" s="21" t="s">
        <v>372</v>
      </c>
      <c r="BA5" s="21" t="s">
        <v>373</v>
      </c>
      <c r="BB5" s="21" t="s">
        <v>375</v>
      </c>
      <c r="BC5" s="21" t="s">
        <v>371</v>
      </c>
      <c r="BD5" s="21" t="s">
        <v>372</v>
      </c>
      <c r="BE5" s="21" t="s">
        <v>375</v>
      </c>
      <c r="BF5" s="21" t="s">
        <v>371</v>
      </c>
      <c r="BG5" s="21" t="s">
        <v>373</v>
      </c>
      <c r="BH5" s="21" t="s">
        <v>375</v>
      </c>
      <c r="BI5" s="21" t="s">
        <v>377</v>
      </c>
      <c r="BJ5" s="21" t="s">
        <v>375</v>
      </c>
      <c r="BK5" s="21" t="s">
        <v>373</v>
      </c>
      <c r="BL5" s="21" t="s">
        <v>373</v>
      </c>
      <c r="BM5" s="21" t="s">
        <v>403</v>
      </c>
      <c r="BN5" s="21" t="s">
        <v>403</v>
      </c>
      <c r="BO5" s="21" t="s">
        <v>403</v>
      </c>
      <c r="BP5" s="21" t="s">
        <v>375</v>
      </c>
      <c r="BQ5" s="21" t="s">
        <v>371</v>
      </c>
      <c r="BR5" s="21" t="s">
        <v>371</v>
      </c>
      <c r="BS5" s="22" t="s">
        <v>376</v>
      </c>
      <c r="BT5" s="21" t="s">
        <v>373</v>
      </c>
      <c r="BU5" s="21" t="s">
        <v>375</v>
      </c>
      <c r="BV5" s="21" t="s">
        <v>373</v>
      </c>
      <c r="BW5" s="21" t="s">
        <v>381</v>
      </c>
      <c r="BX5" s="21" t="s">
        <v>373</v>
      </c>
      <c r="BY5" s="21" t="s">
        <v>373</v>
      </c>
      <c r="BZ5" s="21" t="s">
        <v>373</v>
      </c>
      <c r="CA5" s="21" t="s">
        <v>377</v>
      </c>
      <c r="CB5" s="22" t="s">
        <v>376</v>
      </c>
      <c r="CC5" s="21" t="s">
        <v>371</v>
      </c>
      <c r="CD5" s="21" t="s">
        <v>375</v>
      </c>
      <c r="CE5" s="21" t="s">
        <v>373</v>
      </c>
      <c r="CF5" s="21" t="s">
        <v>377</v>
      </c>
      <c r="CG5" s="21" t="s">
        <v>377</v>
      </c>
      <c r="CH5" s="21" t="s">
        <v>373</v>
      </c>
      <c r="CI5" s="21" t="s">
        <v>373</v>
      </c>
      <c r="CJ5" s="21" t="s">
        <v>375</v>
      </c>
      <c r="CK5" s="21" t="s">
        <v>377</v>
      </c>
      <c r="CL5" s="21" t="s">
        <v>375</v>
      </c>
      <c r="CM5" s="21" t="s">
        <v>373</v>
      </c>
      <c r="CN5" s="22" t="s">
        <v>376</v>
      </c>
      <c r="CO5" s="21" t="s">
        <v>375</v>
      </c>
      <c r="CP5" s="21" t="s">
        <v>375</v>
      </c>
      <c r="CQ5" s="21" t="s">
        <v>375</v>
      </c>
      <c r="CR5" s="21" t="s">
        <v>374</v>
      </c>
      <c r="CS5" s="21" t="s">
        <v>374</v>
      </c>
      <c r="CT5" s="21" t="s">
        <v>373</v>
      </c>
      <c r="CU5" s="21" t="s">
        <v>375</v>
      </c>
      <c r="CV5" s="21" t="s">
        <v>371</v>
      </c>
      <c r="CW5" s="21" t="s">
        <v>375</v>
      </c>
      <c r="CX5" s="21" t="s">
        <v>373</v>
      </c>
      <c r="CY5" s="21" t="s">
        <v>372</v>
      </c>
      <c r="CZ5" s="21" t="s">
        <v>373</v>
      </c>
      <c r="DA5" s="21" t="s">
        <v>375</v>
      </c>
      <c r="DB5" s="21" t="s">
        <v>371</v>
      </c>
      <c r="DC5" s="21" t="s">
        <v>373</v>
      </c>
      <c r="DD5" s="22" t="s">
        <v>376</v>
      </c>
      <c r="DE5" s="21" t="s">
        <v>377</v>
      </c>
      <c r="DF5" s="21" t="s">
        <v>371</v>
      </c>
      <c r="DG5" s="21" t="s">
        <v>371</v>
      </c>
      <c r="DH5" s="21" t="s">
        <v>371</v>
      </c>
      <c r="DI5" s="22" t="s">
        <v>376</v>
      </c>
      <c r="DJ5" s="21" t="s">
        <v>373</v>
      </c>
      <c r="DK5" s="21" t="s">
        <v>375</v>
      </c>
      <c r="DL5" s="21" t="s">
        <v>372</v>
      </c>
      <c r="DM5" s="21" t="s">
        <v>371</v>
      </c>
      <c r="DN5" s="21" t="s">
        <v>371</v>
      </c>
      <c r="DO5" s="21" t="s">
        <v>373</v>
      </c>
      <c r="DP5" s="22" t="s">
        <v>376</v>
      </c>
      <c r="DQ5" s="23"/>
      <c r="DR5" s="23"/>
      <c r="DS5" s="23"/>
      <c r="DT5" s="23"/>
      <c r="DU5" s="23"/>
      <c r="DV5" s="23"/>
      <c r="DW5" s="23"/>
      <c r="DX5" s="23"/>
      <c r="DY5" s="23"/>
      <c r="DZ5" s="23"/>
      <c r="EA5" s="23"/>
      <c r="EB5" s="23"/>
      <c r="EC5" s="23"/>
      <c r="ED5" s="23"/>
      <c r="EE5" s="23"/>
      <c r="EF5" s="23"/>
      <c r="EG5" s="23"/>
      <c r="EH5" s="23"/>
      <c r="EI5" s="23"/>
      <c r="EJ5" s="23"/>
      <c r="EK5" s="23"/>
    </row>
    <row r="6" spans="1:141" s="20" customFormat="1" x14ac:dyDescent="0.25">
      <c r="A6" s="21" t="s">
        <v>672</v>
      </c>
      <c r="B6" s="21" t="s">
        <v>377</v>
      </c>
      <c r="C6" s="21" t="s">
        <v>377</v>
      </c>
      <c r="D6" s="21" t="s">
        <v>377</v>
      </c>
      <c r="E6" s="21" t="s">
        <v>377</v>
      </c>
      <c r="F6" s="21" t="s">
        <v>375</v>
      </c>
      <c r="G6" s="21" t="s">
        <v>373</v>
      </c>
      <c r="H6" s="21" t="s">
        <v>373</v>
      </c>
      <c r="I6" s="21" t="s">
        <v>373</v>
      </c>
      <c r="J6" s="21" t="s">
        <v>373</v>
      </c>
      <c r="K6" s="22" t="s">
        <v>376</v>
      </c>
      <c r="L6" s="21" t="s">
        <v>373</v>
      </c>
      <c r="M6" s="21" t="s">
        <v>373</v>
      </c>
      <c r="N6" s="21" t="s">
        <v>373</v>
      </c>
      <c r="O6" s="21" t="s">
        <v>373</v>
      </c>
      <c r="P6" s="21" t="s">
        <v>373</v>
      </c>
      <c r="Q6" s="21" t="s">
        <v>373</v>
      </c>
      <c r="R6" s="21" t="s">
        <v>373</v>
      </c>
      <c r="S6" s="21" t="s">
        <v>373</v>
      </c>
      <c r="T6" s="21" t="s">
        <v>377</v>
      </c>
      <c r="U6" s="21" t="s">
        <v>373</v>
      </c>
      <c r="V6" s="21" t="s">
        <v>373</v>
      </c>
      <c r="W6" s="21" t="s">
        <v>373</v>
      </c>
      <c r="X6" s="21" t="s">
        <v>373</v>
      </c>
      <c r="Y6" s="21" t="s">
        <v>373</v>
      </c>
      <c r="Z6" s="21" t="s">
        <v>373</v>
      </c>
      <c r="AA6" s="21" t="s">
        <v>373</v>
      </c>
      <c r="AB6" s="21" t="s">
        <v>373</v>
      </c>
      <c r="AC6" s="21" t="s">
        <v>373</v>
      </c>
      <c r="AD6" s="21" t="s">
        <v>373</v>
      </c>
      <c r="AE6" s="21" t="s">
        <v>373</v>
      </c>
      <c r="AF6" s="21" t="s">
        <v>373</v>
      </c>
      <c r="AG6" s="21" t="s">
        <v>373</v>
      </c>
      <c r="AH6" s="21" t="s">
        <v>377</v>
      </c>
      <c r="AI6" s="21" t="s">
        <v>377</v>
      </c>
      <c r="AJ6" s="21" t="s">
        <v>373</v>
      </c>
      <c r="AK6" s="21" t="s">
        <v>373</v>
      </c>
      <c r="AL6" s="21" t="s">
        <v>375</v>
      </c>
      <c r="AM6" s="21" t="s">
        <v>377</v>
      </c>
      <c r="AN6" s="21" t="s">
        <v>377</v>
      </c>
      <c r="AO6" s="21" t="s">
        <v>373</v>
      </c>
      <c r="AP6" s="21" t="s">
        <v>377</v>
      </c>
      <c r="AQ6" s="21" t="s">
        <v>373</v>
      </c>
      <c r="AR6" s="21" t="s">
        <v>377</v>
      </c>
      <c r="AS6" s="21" t="s">
        <v>377</v>
      </c>
      <c r="AT6" s="22" t="s">
        <v>376</v>
      </c>
      <c r="AU6" s="21" t="s">
        <v>377</v>
      </c>
      <c r="AV6" s="21" t="s">
        <v>377</v>
      </c>
      <c r="AW6" s="21" t="s">
        <v>377</v>
      </c>
      <c r="AX6" s="21" t="s">
        <v>377</v>
      </c>
      <c r="AY6" s="21" t="s">
        <v>377</v>
      </c>
      <c r="AZ6" s="21" t="s">
        <v>377</v>
      </c>
      <c r="BA6" s="21" t="s">
        <v>373</v>
      </c>
      <c r="BB6" s="21" t="s">
        <v>373</v>
      </c>
      <c r="BC6" s="21" t="s">
        <v>373</v>
      </c>
      <c r="BD6" s="21" t="s">
        <v>377</v>
      </c>
      <c r="BE6" s="21" t="s">
        <v>373</v>
      </c>
      <c r="BF6" s="21" t="s">
        <v>373</v>
      </c>
      <c r="BG6" s="21" t="s">
        <v>377</v>
      </c>
      <c r="BH6" s="21" t="s">
        <v>377</v>
      </c>
      <c r="BI6" s="21" t="s">
        <v>377</v>
      </c>
      <c r="BJ6" s="21" t="s">
        <v>373</v>
      </c>
      <c r="BK6" s="21" t="s">
        <v>373</v>
      </c>
      <c r="BL6" s="21" t="s">
        <v>373</v>
      </c>
      <c r="BM6" s="21" t="s">
        <v>373</v>
      </c>
      <c r="BN6" s="21" t="s">
        <v>373</v>
      </c>
      <c r="BO6" s="21" t="s">
        <v>373</v>
      </c>
      <c r="BP6" s="21" t="s">
        <v>373</v>
      </c>
      <c r="BQ6" s="21" t="s">
        <v>373</v>
      </c>
      <c r="BR6" s="21" t="s">
        <v>373</v>
      </c>
      <c r="BS6" s="22" t="s">
        <v>376</v>
      </c>
      <c r="BT6" s="21" t="s">
        <v>403</v>
      </c>
      <c r="BU6" s="21" t="s">
        <v>403</v>
      </c>
      <c r="BV6" s="21" t="s">
        <v>403</v>
      </c>
      <c r="BW6" s="21" t="s">
        <v>403</v>
      </c>
      <c r="BX6" s="21" t="s">
        <v>403</v>
      </c>
      <c r="BY6" s="21" t="s">
        <v>403</v>
      </c>
      <c r="BZ6" s="21" t="s">
        <v>403</v>
      </c>
      <c r="CA6" s="21" t="s">
        <v>403</v>
      </c>
      <c r="CB6" s="22" t="s">
        <v>376</v>
      </c>
      <c r="CC6" s="21" t="s">
        <v>403</v>
      </c>
      <c r="CD6" s="21" t="s">
        <v>403</v>
      </c>
      <c r="CE6" s="21" t="s">
        <v>403</v>
      </c>
      <c r="CF6" s="21" t="s">
        <v>377</v>
      </c>
      <c r="CG6" s="21" t="s">
        <v>377</v>
      </c>
      <c r="CH6" s="21" t="s">
        <v>373</v>
      </c>
      <c r="CI6" s="21" t="s">
        <v>373</v>
      </c>
      <c r="CJ6" s="21" t="s">
        <v>377</v>
      </c>
      <c r="CK6" s="21" t="s">
        <v>377</v>
      </c>
      <c r="CL6" s="21" t="s">
        <v>377</v>
      </c>
      <c r="CM6" s="21" t="s">
        <v>377</v>
      </c>
      <c r="CN6" s="22" t="s">
        <v>376</v>
      </c>
      <c r="CO6" s="21" t="s">
        <v>373</v>
      </c>
      <c r="CP6" s="21" t="s">
        <v>373</v>
      </c>
      <c r="CQ6" s="21" t="s">
        <v>403</v>
      </c>
      <c r="CR6" s="21" t="s">
        <v>403</v>
      </c>
      <c r="CS6" s="21" t="s">
        <v>403</v>
      </c>
      <c r="CT6" s="21" t="s">
        <v>403</v>
      </c>
      <c r="CU6" s="21" t="s">
        <v>403</v>
      </c>
      <c r="CV6" s="21" t="s">
        <v>403</v>
      </c>
      <c r="CW6" s="21" t="s">
        <v>403</v>
      </c>
      <c r="CX6" s="21" t="s">
        <v>403</v>
      </c>
      <c r="CY6" s="21" t="s">
        <v>403</v>
      </c>
      <c r="CZ6" s="21" t="s">
        <v>403</v>
      </c>
      <c r="DA6" s="21" t="s">
        <v>403</v>
      </c>
      <c r="DB6" s="21" t="s">
        <v>403</v>
      </c>
      <c r="DC6" s="21" t="s">
        <v>403</v>
      </c>
      <c r="DD6" s="22" t="s">
        <v>376</v>
      </c>
      <c r="DE6" s="21" t="s">
        <v>403</v>
      </c>
      <c r="DF6" s="21" t="s">
        <v>373</v>
      </c>
      <c r="DG6" s="21" t="s">
        <v>373</v>
      </c>
      <c r="DH6" s="21" t="s">
        <v>373</v>
      </c>
      <c r="DI6" s="22" t="s">
        <v>376</v>
      </c>
      <c r="DJ6" s="21" t="s">
        <v>403</v>
      </c>
      <c r="DK6" s="21" t="s">
        <v>373</v>
      </c>
      <c r="DL6" s="21" t="s">
        <v>373</v>
      </c>
      <c r="DM6" s="21" t="s">
        <v>373</v>
      </c>
      <c r="DN6" s="21" t="s">
        <v>373</v>
      </c>
      <c r="DO6" s="21" t="s">
        <v>373</v>
      </c>
      <c r="DP6" s="22" t="s">
        <v>376</v>
      </c>
      <c r="DQ6" s="23"/>
      <c r="DR6" s="23"/>
      <c r="DS6" s="23"/>
      <c r="DT6" s="23"/>
      <c r="DU6" s="23"/>
      <c r="DV6" s="23"/>
      <c r="DW6" s="23"/>
      <c r="DX6" s="23"/>
      <c r="DY6" s="23"/>
      <c r="DZ6" s="23"/>
      <c r="EA6" s="23"/>
      <c r="EB6" s="23"/>
      <c r="EC6" s="23"/>
      <c r="ED6" s="23"/>
      <c r="EE6" s="23"/>
      <c r="EF6" s="23"/>
      <c r="EG6" s="23"/>
      <c r="EH6" s="23"/>
      <c r="EI6" s="23"/>
      <c r="EJ6" s="23"/>
      <c r="EK6" s="23"/>
    </row>
    <row r="7" spans="1:141" s="20" customFormat="1" ht="150" x14ac:dyDescent="0.25">
      <c r="A7" s="21" t="s">
        <v>673</v>
      </c>
      <c r="B7" s="21" t="s">
        <v>372</v>
      </c>
      <c r="C7" s="21" t="s">
        <v>373</v>
      </c>
      <c r="D7" s="21" t="s">
        <v>372</v>
      </c>
      <c r="E7" s="21" t="s">
        <v>375</v>
      </c>
      <c r="F7" s="21" t="s">
        <v>371</v>
      </c>
      <c r="G7" s="21" t="s">
        <v>371</v>
      </c>
      <c r="H7" s="21" t="s">
        <v>375</v>
      </c>
      <c r="I7" s="21" t="s">
        <v>380</v>
      </c>
      <c r="J7" s="21" t="s">
        <v>372</v>
      </c>
      <c r="K7" s="22" t="s">
        <v>376</v>
      </c>
      <c r="L7" s="21" t="s">
        <v>371</v>
      </c>
      <c r="M7" s="21" t="s">
        <v>371</v>
      </c>
      <c r="N7" s="21" t="s">
        <v>373</v>
      </c>
      <c r="O7" s="21" t="s">
        <v>373</v>
      </c>
      <c r="P7" s="21" t="s">
        <v>371</v>
      </c>
      <c r="Q7" s="21" t="s">
        <v>371</v>
      </c>
      <c r="R7" s="21" t="s">
        <v>371</v>
      </c>
      <c r="S7" s="21" t="s">
        <v>371</v>
      </c>
      <c r="T7" s="21" t="s">
        <v>371</v>
      </c>
      <c r="U7" s="21" t="s">
        <v>375</v>
      </c>
      <c r="V7" s="21" t="s">
        <v>373</v>
      </c>
      <c r="W7" s="21" t="s">
        <v>375</v>
      </c>
      <c r="X7" s="21" t="s">
        <v>375</v>
      </c>
      <c r="Y7" s="21" t="s">
        <v>375</v>
      </c>
      <c r="Z7" s="21" t="s">
        <v>371</v>
      </c>
      <c r="AA7" s="21" t="s">
        <v>373</v>
      </c>
      <c r="AB7" s="21" t="s">
        <v>373</v>
      </c>
      <c r="AC7" s="21" t="s">
        <v>373</v>
      </c>
      <c r="AD7" s="21" t="s">
        <v>373</v>
      </c>
      <c r="AE7" s="21" t="s">
        <v>373</v>
      </c>
      <c r="AF7" s="21" t="s">
        <v>375</v>
      </c>
      <c r="AG7" s="21" t="s">
        <v>377</v>
      </c>
      <c r="AH7" s="21" t="s">
        <v>371</v>
      </c>
      <c r="AI7" s="21" t="s">
        <v>371</v>
      </c>
      <c r="AJ7" s="21" t="s">
        <v>377</v>
      </c>
      <c r="AK7" s="21" t="s">
        <v>371</v>
      </c>
      <c r="AL7" s="21" t="s">
        <v>371</v>
      </c>
      <c r="AM7" s="21" t="s">
        <v>377</v>
      </c>
      <c r="AN7" s="21" t="s">
        <v>377</v>
      </c>
      <c r="AO7" s="21" t="s">
        <v>373</v>
      </c>
      <c r="AP7" s="21" t="s">
        <v>377</v>
      </c>
      <c r="AQ7" s="21" t="s">
        <v>373</v>
      </c>
      <c r="AR7" s="21" t="s">
        <v>380</v>
      </c>
      <c r="AS7" s="21" t="s">
        <v>372</v>
      </c>
      <c r="AT7" s="22" t="s">
        <v>674</v>
      </c>
      <c r="AU7" s="21" t="s">
        <v>375</v>
      </c>
      <c r="AV7" s="21" t="s">
        <v>377</v>
      </c>
      <c r="AW7" s="21" t="s">
        <v>373</v>
      </c>
      <c r="AX7" s="21" t="s">
        <v>373</v>
      </c>
      <c r="AY7" s="21" t="s">
        <v>375</v>
      </c>
      <c r="AZ7" s="21" t="s">
        <v>373</v>
      </c>
      <c r="BA7" s="21" t="s">
        <v>373</v>
      </c>
      <c r="BB7" s="21" t="s">
        <v>373</v>
      </c>
      <c r="BC7" s="21" t="s">
        <v>375</v>
      </c>
      <c r="BD7" s="21" t="s">
        <v>377</v>
      </c>
      <c r="BE7" s="21" t="s">
        <v>373</v>
      </c>
      <c r="BF7" s="21" t="s">
        <v>375</v>
      </c>
      <c r="BG7" s="21" t="s">
        <v>373</v>
      </c>
      <c r="BH7" s="21" t="s">
        <v>373</v>
      </c>
      <c r="BI7" s="21" t="s">
        <v>373</v>
      </c>
      <c r="BJ7" s="21" t="s">
        <v>375</v>
      </c>
      <c r="BK7" s="21" t="s">
        <v>371</v>
      </c>
      <c r="BL7" s="21" t="s">
        <v>377</v>
      </c>
      <c r="BM7" s="21" t="s">
        <v>373</v>
      </c>
      <c r="BN7" s="21" t="s">
        <v>373</v>
      </c>
      <c r="BO7" s="21" t="s">
        <v>371</v>
      </c>
      <c r="BP7" s="21" t="s">
        <v>372</v>
      </c>
      <c r="BQ7" s="21" t="s">
        <v>377</v>
      </c>
      <c r="BR7" s="21" t="s">
        <v>373</v>
      </c>
      <c r="BS7" s="22" t="s">
        <v>376</v>
      </c>
      <c r="BT7" s="21" t="s">
        <v>373</v>
      </c>
      <c r="BU7" s="21" t="s">
        <v>373</v>
      </c>
      <c r="BV7" s="21" t="s">
        <v>375</v>
      </c>
      <c r="BW7" s="21" t="s">
        <v>377</v>
      </c>
      <c r="BX7" s="21" t="s">
        <v>375</v>
      </c>
      <c r="BY7" s="21" t="s">
        <v>373</v>
      </c>
      <c r="BZ7" s="21" t="s">
        <v>373</v>
      </c>
      <c r="CA7" s="21" t="s">
        <v>372</v>
      </c>
      <c r="CB7" s="22" t="s">
        <v>675</v>
      </c>
      <c r="CC7" s="21" t="s">
        <v>375</v>
      </c>
      <c r="CD7" s="21" t="s">
        <v>375</v>
      </c>
      <c r="CE7" s="21" t="s">
        <v>371</v>
      </c>
      <c r="CF7" s="21" t="s">
        <v>375</v>
      </c>
      <c r="CG7" s="21" t="s">
        <v>377</v>
      </c>
      <c r="CH7" s="21" t="s">
        <v>375</v>
      </c>
      <c r="CI7" s="21" t="s">
        <v>375</v>
      </c>
      <c r="CJ7" s="21" t="s">
        <v>371</v>
      </c>
      <c r="CK7" s="21" t="s">
        <v>373</v>
      </c>
      <c r="CL7" s="21" t="s">
        <v>373</v>
      </c>
      <c r="CM7" s="21" t="s">
        <v>377</v>
      </c>
      <c r="CN7" s="22" t="s">
        <v>676</v>
      </c>
      <c r="CO7" s="21" t="s">
        <v>375</v>
      </c>
      <c r="CP7" s="21" t="s">
        <v>375</v>
      </c>
      <c r="CQ7" s="21" t="s">
        <v>373</v>
      </c>
      <c r="CR7" s="21" t="s">
        <v>403</v>
      </c>
      <c r="CS7" s="21" t="s">
        <v>373</v>
      </c>
      <c r="CT7" s="21" t="s">
        <v>375</v>
      </c>
      <c r="CU7" s="21" t="s">
        <v>373</v>
      </c>
      <c r="CV7" s="21" t="s">
        <v>375</v>
      </c>
      <c r="CW7" s="21" t="s">
        <v>377</v>
      </c>
      <c r="CX7" s="21" t="s">
        <v>373</v>
      </c>
      <c r="CY7" s="21" t="s">
        <v>373</v>
      </c>
      <c r="CZ7" s="21" t="s">
        <v>375</v>
      </c>
      <c r="DA7" s="21" t="s">
        <v>375</v>
      </c>
      <c r="DB7" s="21" t="s">
        <v>372</v>
      </c>
      <c r="DC7" s="21" t="s">
        <v>375</v>
      </c>
      <c r="DD7" s="22" t="s">
        <v>677</v>
      </c>
      <c r="DE7" s="21" t="s">
        <v>375</v>
      </c>
      <c r="DF7" s="21" t="s">
        <v>371</v>
      </c>
      <c r="DG7" s="21" t="s">
        <v>371</v>
      </c>
      <c r="DH7" s="21" t="s">
        <v>371</v>
      </c>
      <c r="DI7" s="22" t="s">
        <v>678</v>
      </c>
      <c r="DJ7" s="21" t="s">
        <v>375</v>
      </c>
      <c r="DK7" s="21" t="s">
        <v>375</v>
      </c>
      <c r="DL7" s="21" t="s">
        <v>375</v>
      </c>
      <c r="DM7" s="21" t="s">
        <v>377</v>
      </c>
      <c r="DN7" s="21" t="s">
        <v>377</v>
      </c>
      <c r="DO7" s="21" t="s">
        <v>373</v>
      </c>
      <c r="DP7" s="22" t="s">
        <v>376</v>
      </c>
      <c r="DQ7" s="23"/>
      <c r="DR7" s="23"/>
      <c r="DS7" s="23"/>
      <c r="DT7" s="23"/>
      <c r="DU7" s="23"/>
      <c r="DV7" s="23"/>
      <c r="DW7" s="23"/>
      <c r="DX7" s="23"/>
      <c r="DY7" s="23"/>
      <c r="DZ7" s="23"/>
      <c r="EA7" s="23"/>
      <c r="EB7" s="23"/>
      <c r="EC7" s="23"/>
      <c r="ED7" s="23"/>
      <c r="EE7" s="23"/>
      <c r="EF7" s="23"/>
      <c r="EG7" s="23"/>
      <c r="EH7" s="23"/>
      <c r="EI7" s="23"/>
      <c r="EJ7" s="23"/>
      <c r="EK7" s="23"/>
    </row>
    <row r="8" spans="1:141" s="20" customFormat="1" ht="75" x14ac:dyDescent="0.25">
      <c r="A8" s="21" t="s">
        <v>679</v>
      </c>
      <c r="B8" s="21" t="s">
        <v>403</v>
      </c>
      <c r="C8" s="21" t="s">
        <v>403</v>
      </c>
      <c r="D8" s="21" t="s">
        <v>375</v>
      </c>
      <c r="E8" s="21" t="s">
        <v>377</v>
      </c>
      <c r="F8" s="21" t="s">
        <v>377</v>
      </c>
      <c r="G8" s="21" t="s">
        <v>375</v>
      </c>
      <c r="H8" s="21" t="s">
        <v>372</v>
      </c>
      <c r="I8" s="21" t="s">
        <v>373</v>
      </c>
      <c r="J8" s="21" t="s">
        <v>403</v>
      </c>
      <c r="K8" s="22" t="s">
        <v>376</v>
      </c>
      <c r="L8" s="21" t="s">
        <v>373</v>
      </c>
      <c r="M8" s="21" t="s">
        <v>375</v>
      </c>
      <c r="N8" s="21" t="s">
        <v>372</v>
      </c>
      <c r="O8" s="21" t="s">
        <v>372</v>
      </c>
      <c r="P8" s="21" t="s">
        <v>372</v>
      </c>
      <c r="Q8" s="21" t="s">
        <v>372</v>
      </c>
      <c r="R8" s="21" t="s">
        <v>372</v>
      </c>
      <c r="S8" s="21" t="s">
        <v>372</v>
      </c>
      <c r="T8" s="21" t="s">
        <v>372</v>
      </c>
      <c r="U8" s="21" t="s">
        <v>372</v>
      </c>
      <c r="V8" s="21" t="s">
        <v>372</v>
      </c>
      <c r="W8" s="21" t="s">
        <v>372</v>
      </c>
      <c r="X8" s="21" t="s">
        <v>403</v>
      </c>
      <c r="Y8" s="21" t="s">
        <v>403</v>
      </c>
      <c r="Z8" s="21" t="s">
        <v>403</v>
      </c>
      <c r="AA8" s="21" t="s">
        <v>403</v>
      </c>
      <c r="AB8" s="21" t="s">
        <v>375</v>
      </c>
      <c r="AC8" s="21" t="s">
        <v>375</v>
      </c>
      <c r="AD8" s="21" t="s">
        <v>403</v>
      </c>
      <c r="AE8" s="21" t="s">
        <v>403</v>
      </c>
      <c r="AF8" s="21" t="s">
        <v>373</v>
      </c>
      <c r="AG8" s="21" t="s">
        <v>373</v>
      </c>
      <c r="AH8" s="21" t="s">
        <v>373</v>
      </c>
      <c r="AI8" s="21" t="s">
        <v>373</v>
      </c>
      <c r="AJ8" s="21" t="s">
        <v>373</v>
      </c>
      <c r="AK8" s="21" t="s">
        <v>373</v>
      </c>
      <c r="AL8" s="21" t="s">
        <v>373</v>
      </c>
      <c r="AM8" s="21" t="s">
        <v>373</v>
      </c>
      <c r="AN8" s="21" t="s">
        <v>375</v>
      </c>
      <c r="AO8" s="21" t="s">
        <v>373</v>
      </c>
      <c r="AP8" s="21" t="s">
        <v>373</v>
      </c>
      <c r="AQ8" s="21" t="s">
        <v>373</v>
      </c>
      <c r="AR8" s="21" t="s">
        <v>381</v>
      </c>
      <c r="AS8" s="21" t="s">
        <v>381</v>
      </c>
      <c r="AT8" s="22" t="s">
        <v>376</v>
      </c>
      <c r="AU8" s="21" t="s">
        <v>373</v>
      </c>
      <c r="AV8" s="21" t="s">
        <v>375</v>
      </c>
      <c r="AW8" s="21" t="s">
        <v>375</v>
      </c>
      <c r="AX8" s="21" t="s">
        <v>375</v>
      </c>
      <c r="AY8" s="21" t="s">
        <v>375</v>
      </c>
      <c r="AZ8" s="21" t="s">
        <v>373</v>
      </c>
      <c r="BA8" s="21" t="s">
        <v>373</v>
      </c>
      <c r="BB8" s="21" t="s">
        <v>373</v>
      </c>
      <c r="BC8" s="21" t="s">
        <v>373</v>
      </c>
      <c r="BD8" s="21" t="s">
        <v>377</v>
      </c>
      <c r="BE8" s="21" t="s">
        <v>373</v>
      </c>
      <c r="BF8" s="21" t="s">
        <v>373</v>
      </c>
      <c r="BG8" s="21" t="s">
        <v>373</v>
      </c>
      <c r="BH8" s="21" t="s">
        <v>373</v>
      </c>
      <c r="BI8" s="21" t="s">
        <v>377</v>
      </c>
      <c r="BJ8" s="21" t="s">
        <v>373</v>
      </c>
      <c r="BK8" s="21" t="s">
        <v>373</v>
      </c>
      <c r="BL8" s="21" t="s">
        <v>375</v>
      </c>
      <c r="BM8" s="21" t="s">
        <v>375</v>
      </c>
      <c r="BN8" s="21" t="s">
        <v>375</v>
      </c>
      <c r="BO8" s="21" t="s">
        <v>375</v>
      </c>
      <c r="BP8" s="21" t="s">
        <v>372</v>
      </c>
      <c r="BQ8" s="21" t="s">
        <v>372</v>
      </c>
      <c r="BR8" s="21" t="s">
        <v>372</v>
      </c>
      <c r="BS8" s="22" t="s">
        <v>376</v>
      </c>
      <c r="BT8" s="21" t="s">
        <v>375</v>
      </c>
      <c r="BU8" s="21" t="s">
        <v>375</v>
      </c>
      <c r="BV8" s="21" t="s">
        <v>377</v>
      </c>
      <c r="BW8" s="21" t="s">
        <v>377</v>
      </c>
      <c r="BX8" s="21" t="s">
        <v>373</v>
      </c>
      <c r="BY8" s="21" t="s">
        <v>372</v>
      </c>
      <c r="BZ8" s="21" t="s">
        <v>375</v>
      </c>
      <c r="CA8" s="21" t="s">
        <v>373</v>
      </c>
      <c r="CB8" s="22" t="s">
        <v>376</v>
      </c>
      <c r="CC8" s="21" t="s">
        <v>375</v>
      </c>
      <c r="CD8" s="21" t="s">
        <v>373</v>
      </c>
      <c r="CE8" s="21" t="s">
        <v>373</v>
      </c>
      <c r="CF8" s="21" t="s">
        <v>373</v>
      </c>
      <c r="CG8" s="21" t="s">
        <v>373</v>
      </c>
      <c r="CH8" s="21" t="s">
        <v>373</v>
      </c>
      <c r="CI8" s="21" t="s">
        <v>373</v>
      </c>
      <c r="CJ8" s="21" t="s">
        <v>373</v>
      </c>
      <c r="CK8" s="21" t="s">
        <v>373</v>
      </c>
      <c r="CL8" s="21" t="s">
        <v>373</v>
      </c>
      <c r="CM8" s="21" t="s">
        <v>375</v>
      </c>
      <c r="CN8" s="22" t="s">
        <v>376</v>
      </c>
      <c r="CO8" s="21" t="s">
        <v>373</v>
      </c>
      <c r="CP8" s="21" t="s">
        <v>373</v>
      </c>
      <c r="CQ8" s="21" t="s">
        <v>373</v>
      </c>
      <c r="CR8" s="21" t="s">
        <v>403</v>
      </c>
      <c r="CS8" s="21" t="s">
        <v>403</v>
      </c>
      <c r="CT8" s="21" t="s">
        <v>403</v>
      </c>
      <c r="CU8" s="21" t="s">
        <v>403</v>
      </c>
      <c r="CV8" s="21" t="s">
        <v>403</v>
      </c>
      <c r="CW8" s="21" t="s">
        <v>403</v>
      </c>
      <c r="CX8" s="21" t="s">
        <v>403</v>
      </c>
      <c r="CY8" s="21" t="s">
        <v>403</v>
      </c>
      <c r="CZ8" s="21" t="s">
        <v>373</v>
      </c>
      <c r="DA8" s="21" t="s">
        <v>373</v>
      </c>
      <c r="DB8" s="21" t="s">
        <v>375</v>
      </c>
      <c r="DC8" s="21" t="s">
        <v>375</v>
      </c>
      <c r="DD8" s="22" t="s">
        <v>376</v>
      </c>
      <c r="DE8" s="21" t="s">
        <v>375</v>
      </c>
      <c r="DF8" s="21" t="s">
        <v>373</v>
      </c>
      <c r="DG8" s="21" t="s">
        <v>373</v>
      </c>
      <c r="DH8" s="21" t="s">
        <v>373</v>
      </c>
      <c r="DI8" s="22" t="s">
        <v>680</v>
      </c>
      <c r="DJ8" s="21" t="s">
        <v>403</v>
      </c>
      <c r="DK8" s="21" t="s">
        <v>375</v>
      </c>
      <c r="DL8" s="21" t="s">
        <v>375</v>
      </c>
      <c r="DM8" s="21" t="s">
        <v>373</v>
      </c>
      <c r="DN8" s="21" t="s">
        <v>373</v>
      </c>
      <c r="DO8" s="21" t="s">
        <v>375</v>
      </c>
      <c r="DP8" s="22" t="s">
        <v>681</v>
      </c>
      <c r="DQ8" s="23"/>
      <c r="DR8" s="23"/>
      <c r="DS8" s="23"/>
      <c r="DT8" s="23"/>
      <c r="DU8" s="23"/>
      <c r="DV8" s="23"/>
      <c r="DW8" s="23"/>
      <c r="DX8" s="23"/>
      <c r="DY8" s="23"/>
      <c r="DZ8" s="23"/>
      <c r="EA8" s="23"/>
      <c r="EB8" s="23"/>
      <c r="EC8" s="23"/>
      <c r="ED8" s="23"/>
      <c r="EE8" s="23"/>
      <c r="EF8" s="23"/>
      <c r="EG8" s="23"/>
      <c r="EH8" s="23"/>
      <c r="EI8" s="23"/>
      <c r="EJ8" s="23"/>
      <c r="EK8" s="23"/>
    </row>
    <row r="9" spans="1:141" s="20" customFormat="1" x14ac:dyDescent="0.25">
      <c r="A9" s="21" t="s">
        <v>682</v>
      </c>
      <c r="B9" s="21" t="s">
        <v>373</v>
      </c>
      <c r="C9" s="21" t="s">
        <v>373</v>
      </c>
      <c r="D9" s="21" t="s">
        <v>373</v>
      </c>
      <c r="E9" s="21" t="s">
        <v>380</v>
      </c>
      <c r="F9" s="21" t="s">
        <v>371</v>
      </c>
      <c r="G9" s="21" t="s">
        <v>373</v>
      </c>
      <c r="H9" s="21" t="s">
        <v>373</v>
      </c>
      <c r="I9" s="21" t="s">
        <v>375</v>
      </c>
      <c r="J9" s="21" t="s">
        <v>375</v>
      </c>
      <c r="K9" s="22" t="s">
        <v>376</v>
      </c>
      <c r="L9" s="21" t="s">
        <v>375</v>
      </c>
      <c r="M9" s="21" t="s">
        <v>371</v>
      </c>
      <c r="N9" s="21" t="s">
        <v>375</v>
      </c>
      <c r="O9" s="21" t="s">
        <v>373</v>
      </c>
      <c r="P9" s="21" t="s">
        <v>375</v>
      </c>
      <c r="Q9" s="21" t="s">
        <v>375</v>
      </c>
      <c r="R9" s="21" t="s">
        <v>375</v>
      </c>
      <c r="S9" s="21" t="s">
        <v>375</v>
      </c>
      <c r="T9" s="21" t="s">
        <v>377</v>
      </c>
      <c r="U9" s="21" t="s">
        <v>375</v>
      </c>
      <c r="V9" s="21" t="s">
        <v>373</v>
      </c>
      <c r="W9" s="21" t="s">
        <v>377</v>
      </c>
      <c r="X9" s="21" t="s">
        <v>373</v>
      </c>
      <c r="Y9" s="21" t="s">
        <v>375</v>
      </c>
      <c r="Z9" s="21" t="s">
        <v>373</v>
      </c>
      <c r="AA9" s="21" t="s">
        <v>375</v>
      </c>
      <c r="AB9" s="21" t="s">
        <v>375</v>
      </c>
      <c r="AC9" s="21" t="s">
        <v>373</v>
      </c>
      <c r="AD9" s="21" t="s">
        <v>373</v>
      </c>
      <c r="AE9" s="21" t="s">
        <v>375</v>
      </c>
      <c r="AF9" s="21" t="s">
        <v>403</v>
      </c>
      <c r="AG9" s="21" t="s">
        <v>373</v>
      </c>
      <c r="AH9" s="21" t="s">
        <v>373</v>
      </c>
      <c r="AI9" s="21" t="s">
        <v>377</v>
      </c>
      <c r="AJ9" s="21" t="s">
        <v>373</v>
      </c>
      <c r="AK9" s="21" t="s">
        <v>373</v>
      </c>
      <c r="AL9" s="21" t="s">
        <v>373</v>
      </c>
      <c r="AM9" s="21" t="s">
        <v>377</v>
      </c>
      <c r="AN9" s="21" t="s">
        <v>377</v>
      </c>
      <c r="AO9" s="21" t="s">
        <v>373</v>
      </c>
      <c r="AP9" s="21" t="s">
        <v>377</v>
      </c>
      <c r="AQ9" s="21" t="s">
        <v>375</v>
      </c>
      <c r="AR9" s="21" t="s">
        <v>375</v>
      </c>
      <c r="AS9" s="21" t="s">
        <v>377</v>
      </c>
      <c r="AT9" s="22" t="s">
        <v>376</v>
      </c>
      <c r="AU9" s="21" t="s">
        <v>377</v>
      </c>
      <c r="AV9" s="21" t="s">
        <v>373</v>
      </c>
      <c r="AW9" s="21" t="s">
        <v>377</v>
      </c>
      <c r="AX9" s="21" t="s">
        <v>377</v>
      </c>
      <c r="AY9" s="21" t="s">
        <v>375</v>
      </c>
      <c r="AZ9" s="21" t="s">
        <v>377</v>
      </c>
      <c r="BA9" s="21" t="s">
        <v>373</v>
      </c>
      <c r="BB9" s="21" t="s">
        <v>375</v>
      </c>
      <c r="BC9" s="21" t="s">
        <v>375</v>
      </c>
      <c r="BD9" s="21" t="s">
        <v>373</v>
      </c>
      <c r="BE9" s="21" t="s">
        <v>403</v>
      </c>
      <c r="BF9" s="21" t="s">
        <v>375</v>
      </c>
      <c r="BG9" s="21" t="s">
        <v>373</v>
      </c>
      <c r="BH9" s="21" t="s">
        <v>377</v>
      </c>
      <c r="BI9" s="21" t="s">
        <v>377</v>
      </c>
      <c r="BJ9" s="21" t="s">
        <v>373</v>
      </c>
      <c r="BK9" s="21" t="s">
        <v>377</v>
      </c>
      <c r="BL9" s="21" t="s">
        <v>375</v>
      </c>
      <c r="BM9" s="21" t="s">
        <v>375</v>
      </c>
      <c r="BN9" s="21" t="s">
        <v>375</v>
      </c>
      <c r="BO9" s="21" t="s">
        <v>375</v>
      </c>
      <c r="BP9" s="21" t="s">
        <v>373</v>
      </c>
      <c r="BQ9" s="21" t="s">
        <v>375</v>
      </c>
      <c r="BR9" s="21" t="s">
        <v>375</v>
      </c>
      <c r="BS9" s="22" t="s">
        <v>376</v>
      </c>
      <c r="BT9" s="21" t="s">
        <v>375</v>
      </c>
      <c r="BU9" s="21" t="s">
        <v>373</v>
      </c>
      <c r="BV9" s="21" t="s">
        <v>375</v>
      </c>
      <c r="BW9" s="21" t="s">
        <v>373</v>
      </c>
      <c r="BX9" s="21" t="s">
        <v>373</v>
      </c>
      <c r="BY9" s="21" t="s">
        <v>375</v>
      </c>
      <c r="BZ9" s="21" t="s">
        <v>375</v>
      </c>
      <c r="CA9" s="21" t="s">
        <v>375</v>
      </c>
      <c r="CB9" s="22" t="s">
        <v>376</v>
      </c>
      <c r="CC9" s="21" t="s">
        <v>375</v>
      </c>
      <c r="CD9" s="21" t="s">
        <v>373</v>
      </c>
      <c r="CE9" s="21" t="s">
        <v>375</v>
      </c>
      <c r="CF9" s="21" t="s">
        <v>373</v>
      </c>
      <c r="CG9" s="21" t="s">
        <v>377</v>
      </c>
      <c r="CH9" s="21" t="s">
        <v>373</v>
      </c>
      <c r="CI9" s="21" t="s">
        <v>373</v>
      </c>
      <c r="CJ9" s="21" t="s">
        <v>403</v>
      </c>
      <c r="CK9" s="21" t="s">
        <v>375</v>
      </c>
      <c r="CL9" s="21" t="s">
        <v>375</v>
      </c>
      <c r="CM9" s="21" t="s">
        <v>377</v>
      </c>
      <c r="CN9" s="22" t="s">
        <v>376</v>
      </c>
      <c r="CO9" s="21" t="s">
        <v>375</v>
      </c>
      <c r="CP9" s="21" t="s">
        <v>375</v>
      </c>
      <c r="CQ9" s="21" t="s">
        <v>373</v>
      </c>
      <c r="CR9" s="21" t="s">
        <v>372</v>
      </c>
      <c r="CS9" s="21" t="s">
        <v>377</v>
      </c>
      <c r="CT9" s="21" t="s">
        <v>373</v>
      </c>
      <c r="CU9" s="21" t="s">
        <v>375</v>
      </c>
      <c r="CV9" s="21" t="s">
        <v>375</v>
      </c>
      <c r="CW9" s="21" t="s">
        <v>373</v>
      </c>
      <c r="CX9" s="21" t="s">
        <v>373</v>
      </c>
      <c r="CY9" s="21" t="s">
        <v>377</v>
      </c>
      <c r="CZ9" s="21" t="s">
        <v>377</v>
      </c>
      <c r="DA9" s="21" t="s">
        <v>377</v>
      </c>
      <c r="DB9" s="21" t="s">
        <v>375</v>
      </c>
      <c r="DC9" s="21" t="s">
        <v>371</v>
      </c>
      <c r="DD9" s="22" t="s">
        <v>376</v>
      </c>
      <c r="DE9" s="21" t="s">
        <v>375</v>
      </c>
      <c r="DF9" s="21" t="s">
        <v>373</v>
      </c>
      <c r="DG9" s="21" t="s">
        <v>373</v>
      </c>
      <c r="DH9" s="21" t="s">
        <v>373</v>
      </c>
      <c r="DI9" s="22" t="s">
        <v>376</v>
      </c>
      <c r="DJ9" s="21" t="s">
        <v>373</v>
      </c>
      <c r="DK9" s="21" t="s">
        <v>373</v>
      </c>
      <c r="DL9" s="21" t="s">
        <v>373</v>
      </c>
      <c r="DM9" s="21" t="s">
        <v>373</v>
      </c>
      <c r="DN9" s="21" t="s">
        <v>375</v>
      </c>
      <c r="DO9" s="21" t="s">
        <v>373</v>
      </c>
      <c r="DP9" s="22" t="s">
        <v>376</v>
      </c>
      <c r="DQ9" s="23"/>
      <c r="DR9" s="23"/>
      <c r="DS9" s="23"/>
      <c r="DT9" s="23"/>
      <c r="DU9" s="23"/>
      <c r="DV9" s="23"/>
      <c r="DW9" s="23"/>
      <c r="DX9" s="23"/>
      <c r="DY9" s="23"/>
      <c r="DZ9" s="23"/>
      <c r="EA9" s="23"/>
      <c r="EB9" s="23"/>
      <c r="EC9" s="23"/>
      <c r="ED9" s="23"/>
      <c r="EE9" s="23"/>
      <c r="EF9" s="23"/>
      <c r="EG9" s="23"/>
      <c r="EH9" s="23"/>
      <c r="EI9" s="23"/>
      <c r="EJ9" s="23"/>
      <c r="EK9" s="23"/>
    </row>
    <row r="10" spans="1:141" s="20" customFormat="1" ht="30" x14ac:dyDescent="0.25">
      <c r="A10" s="21" t="s">
        <v>683</v>
      </c>
      <c r="B10" s="21" t="s">
        <v>372</v>
      </c>
      <c r="C10" s="21" t="s">
        <v>372</v>
      </c>
      <c r="D10" s="21" t="s">
        <v>372</v>
      </c>
      <c r="E10" s="21" t="s">
        <v>372</v>
      </c>
      <c r="F10" s="21" t="s">
        <v>375</v>
      </c>
      <c r="G10" s="21" t="s">
        <v>373</v>
      </c>
      <c r="H10" s="21" t="s">
        <v>377</v>
      </c>
      <c r="I10" s="21" t="s">
        <v>372</v>
      </c>
      <c r="J10" s="21" t="s">
        <v>373</v>
      </c>
      <c r="K10" s="22" t="s">
        <v>376</v>
      </c>
      <c r="L10" s="21" t="s">
        <v>375</v>
      </c>
      <c r="M10" s="21" t="s">
        <v>375</v>
      </c>
      <c r="N10" s="21" t="s">
        <v>375</v>
      </c>
      <c r="O10" s="21" t="s">
        <v>375</v>
      </c>
      <c r="P10" s="21" t="s">
        <v>371</v>
      </c>
      <c r="Q10" s="21" t="s">
        <v>375</v>
      </c>
      <c r="R10" s="21" t="s">
        <v>375</v>
      </c>
      <c r="S10" s="21" t="s">
        <v>375</v>
      </c>
      <c r="T10" s="21" t="s">
        <v>377</v>
      </c>
      <c r="U10" s="21" t="s">
        <v>373</v>
      </c>
      <c r="V10" s="21" t="s">
        <v>375</v>
      </c>
      <c r="W10" s="21" t="s">
        <v>373</v>
      </c>
      <c r="X10" s="21" t="s">
        <v>373</v>
      </c>
      <c r="Y10" s="21" t="s">
        <v>375</v>
      </c>
      <c r="Z10" s="21" t="s">
        <v>373</v>
      </c>
      <c r="AA10" s="21" t="s">
        <v>373</v>
      </c>
      <c r="AB10" s="21" t="s">
        <v>373</v>
      </c>
      <c r="AC10" s="21" t="s">
        <v>375</v>
      </c>
      <c r="AD10" s="21" t="s">
        <v>373</v>
      </c>
      <c r="AE10" s="21" t="s">
        <v>375</v>
      </c>
      <c r="AF10" s="21" t="s">
        <v>373</v>
      </c>
      <c r="AG10" s="21" t="s">
        <v>377</v>
      </c>
      <c r="AH10" s="21" t="s">
        <v>373</v>
      </c>
      <c r="AI10" s="21" t="s">
        <v>373</v>
      </c>
      <c r="AJ10" s="21" t="s">
        <v>373</v>
      </c>
      <c r="AK10" s="21" t="s">
        <v>373</v>
      </c>
      <c r="AL10" s="21" t="s">
        <v>373</v>
      </c>
      <c r="AM10" s="21" t="s">
        <v>377</v>
      </c>
      <c r="AN10" s="21" t="s">
        <v>377</v>
      </c>
      <c r="AO10" s="21" t="s">
        <v>373</v>
      </c>
      <c r="AP10" s="21" t="s">
        <v>377</v>
      </c>
      <c r="AQ10" s="21" t="s">
        <v>371</v>
      </c>
      <c r="AR10" s="21" t="s">
        <v>381</v>
      </c>
      <c r="AS10" s="21" t="s">
        <v>381</v>
      </c>
      <c r="AT10" s="22" t="s">
        <v>376</v>
      </c>
      <c r="AU10" s="21" t="s">
        <v>373</v>
      </c>
      <c r="AV10" s="21" t="s">
        <v>373</v>
      </c>
      <c r="AW10" s="21" t="s">
        <v>377</v>
      </c>
      <c r="AX10" s="21" t="s">
        <v>373</v>
      </c>
      <c r="AY10" s="21" t="s">
        <v>373</v>
      </c>
      <c r="AZ10" s="21" t="s">
        <v>377</v>
      </c>
      <c r="BA10" s="21" t="s">
        <v>373</v>
      </c>
      <c r="BB10" s="21" t="s">
        <v>373</v>
      </c>
      <c r="BC10" s="21" t="s">
        <v>375</v>
      </c>
      <c r="BD10" s="21" t="s">
        <v>377</v>
      </c>
      <c r="BE10" s="21" t="s">
        <v>375</v>
      </c>
      <c r="BF10" s="21" t="s">
        <v>375</v>
      </c>
      <c r="BG10" s="21" t="s">
        <v>373</v>
      </c>
      <c r="BH10" s="21" t="s">
        <v>373</v>
      </c>
      <c r="BI10" s="21" t="s">
        <v>377</v>
      </c>
      <c r="BJ10" s="21" t="s">
        <v>375</v>
      </c>
      <c r="BK10" s="21" t="s">
        <v>373</v>
      </c>
      <c r="BL10" s="21" t="s">
        <v>373</v>
      </c>
      <c r="BM10" s="21" t="s">
        <v>373</v>
      </c>
      <c r="BN10" s="21" t="s">
        <v>375</v>
      </c>
      <c r="BO10" s="21" t="s">
        <v>375</v>
      </c>
      <c r="BP10" s="21" t="s">
        <v>375</v>
      </c>
      <c r="BQ10" s="21" t="s">
        <v>375</v>
      </c>
      <c r="BR10" s="21" t="s">
        <v>372</v>
      </c>
      <c r="BS10" s="22" t="s">
        <v>376</v>
      </c>
      <c r="BT10" s="21" t="s">
        <v>375</v>
      </c>
      <c r="BU10" s="21" t="s">
        <v>373</v>
      </c>
      <c r="BV10" s="21" t="s">
        <v>373</v>
      </c>
      <c r="BW10" s="21" t="s">
        <v>377</v>
      </c>
      <c r="BX10" s="21" t="s">
        <v>373</v>
      </c>
      <c r="BY10" s="21" t="s">
        <v>371</v>
      </c>
      <c r="BZ10" s="21" t="s">
        <v>371</v>
      </c>
      <c r="CA10" s="21" t="s">
        <v>379</v>
      </c>
      <c r="CB10" s="22" t="s">
        <v>684</v>
      </c>
      <c r="CC10" s="21" t="s">
        <v>375</v>
      </c>
      <c r="CD10" s="21" t="s">
        <v>373</v>
      </c>
      <c r="CE10" s="21" t="s">
        <v>373</v>
      </c>
      <c r="CF10" s="21" t="s">
        <v>373</v>
      </c>
      <c r="CG10" s="21" t="s">
        <v>377</v>
      </c>
      <c r="CH10" s="21" t="s">
        <v>377</v>
      </c>
      <c r="CI10" s="21" t="s">
        <v>373</v>
      </c>
      <c r="CJ10" s="21" t="s">
        <v>373</v>
      </c>
      <c r="CK10" s="21" t="s">
        <v>375</v>
      </c>
      <c r="CL10" s="21" t="s">
        <v>373</v>
      </c>
      <c r="CM10" s="21" t="s">
        <v>374</v>
      </c>
      <c r="CN10" s="22" t="s">
        <v>376</v>
      </c>
      <c r="CO10" s="21" t="s">
        <v>373</v>
      </c>
      <c r="CP10" s="21" t="s">
        <v>375</v>
      </c>
      <c r="CQ10" s="21" t="s">
        <v>373</v>
      </c>
      <c r="CR10" s="21" t="s">
        <v>379</v>
      </c>
      <c r="CS10" s="21" t="s">
        <v>377</v>
      </c>
      <c r="CT10" s="21" t="s">
        <v>377</v>
      </c>
      <c r="CU10" s="21" t="s">
        <v>373</v>
      </c>
      <c r="CV10" s="21" t="s">
        <v>373</v>
      </c>
      <c r="CW10" s="21" t="s">
        <v>373</v>
      </c>
      <c r="CX10" s="21" t="s">
        <v>377</v>
      </c>
      <c r="CY10" s="21" t="s">
        <v>373</v>
      </c>
      <c r="CZ10" s="21" t="s">
        <v>377</v>
      </c>
      <c r="DA10" s="21" t="s">
        <v>377</v>
      </c>
      <c r="DB10" s="21" t="s">
        <v>375</v>
      </c>
      <c r="DC10" s="21" t="s">
        <v>371</v>
      </c>
      <c r="DD10" s="22" t="s">
        <v>376</v>
      </c>
      <c r="DE10" s="21" t="s">
        <v>375</v>
      </c>
      <c r="DF10" s="21" t="s">
        <v>375</v>
      </c>
      <c r="DG10" s="21" t="s">
        <v>381</v>
      </c>
      <c r="DH10" s="21" t="s">
        <v>381</v>
      </c>
      <c r="DI10" s="22" t="s">
        <v>376</v>
      </c>
      <c r="DJ10" s="21" t="s">
        <v>373</v>
      </c>
      <c r="DK10" s="21" t="s">
        <v>375</v>
      </c>
      <c r="DL10" s="21" t="s">
        <v>375</v>
      </c>
      <c r="DM10" s="21" t="s">
        <v>373</v>
      </c>
      <c r="DN10" s="21" t="s">
        <v>373</v>
      </c>
      <c r="DO10" s="21" t="s">
        <v>373</v>
      </c>
      <c r="DP10" s="22" t="s">
        <v>376</v>
      </c>
      <c r="DQ10" s="23"/>
      <c r="DR10" s="23"/>
      <c r="DS10" s="23"/>
      <c r="DT10" s="23"/>
      <c r="DU10" s="23"/>
      <c r="DV10" s="23"/>
      <c r="DW10" s="23"/>
      <c r="DX10" s="23"/>
      <c r="DY10" s="23"/>
      <c r="DZ10" s="23"/>
      <c r="EA10" s="23"/>
      <c r="EB10" s="23"/>
      <c r="EC10" s="23"/>
      <c r="ED10" s="23"/>
      <c r="EE10" s="23"/>
      <c r="EF10" s="23"/>
      <c r="EG10" s="23"/>
      <c r="EH10" s="23"/>
      <c r="EI10" s="23"/>
      <c r="EJ10" s="23"/>
      <c r="EK10" s="23"/>
    </row>
    <row r="11" spans="1:141" s="20" customFormat="1" x14ac:dyDescent="0.25">
      <c r="A11" s="21" t="s">
        <v>685</v>
      </c>
      <c r="B11" s="21" t="s">
        <v>379</v>
      </c>
      <c r="C11" s="21" t="s">
        <v>373</v>
      </c>
      <c r="D11" s="21" t="s">
        <v>380</v>
      </c>
      <c r="E11" s="21" t="s">
        <v>380</v>
      </c>
      <c r="F11" s="21" t="s">
        <v>371</v>
      </c>
      <c r="G11" s="21" t="s">
        <v>371</v>
      </c>
      <c r="H11" s="21" t="s">
        <v>373</v>
      </c>
      <c r="I11" s="21" t="s">
        <v>375</v>
      </c>
      <c r="J11" s="21" t="s">
        <v>375</v>
      </c>
      <c r="K11" s="22" t="s">
        <v>376</v>
      </c>
      <c r="L11" s="21" t="s">
        <v>373</v>
      </c>
      <c r="M11" s="21" t="s">
        <v>375</v>
      </c>
      <c r="N11" s="21" t="s">
        <v>373</v>
      </c>
      <c r="O11" s="21" t="s">
        <v>373</v>
      </c>
      <c r="P11" s="21" t="s">
        <v>375</v>
      </c>
      <c r="Q11" s="21" t="s">
        <v>373</v>
      </c>
      <c r="R11" s="21" t="s">
        <v>373</v>
      </c>
      <c r="S11" s="21" t="s">
        <v>373</v>
      </c>
      <c r="T11" s="21" t="s">
        <v>377</v>
      </c>
      <c r="U11" s="21" t="s">
        <v>373</v>
      </c>
      <c r="V11" s="21" t="s">
        <v>373</v>
      </c>
      <c r="W11" s="21" t="s">
        <v>373</v>
      </c>
      <c r="X11" s="21" t="s">
        <v>373</v>
      </c>
      <c r="Y11" s="21" t="s">
        <v>375</v>
      </c>
      <c r="Z11" s="21" t="s">
        <v>373</v>
      </c>
      <c r="AA11" s="21" t="s">
        <v>373</v>
      </c>
      <c r="AB11" s="21" t="s">
        <v>375</v>
      </c>
      <c r="AC11" s="21" t="s">
        <v>377</v>
      </c>
      <c r="AD11" s="21" t="s">
        <v>375</v>
      </c>
      <c r="AE11" s="21" t="s">
        <v>375</v>
      </c>
      <c r="AF11" s="21" t="s">
        <v>372</v>
      </c>
      <c r="AG11" s="21" t="s">
        <v>372</v>
      </c>
      <c r="AH11" s="21" t="s">
        <v>373</v>
      </c>
      <c r="AI11" s="21" t="s">
        <v>373</v>
      </c>
      <c r="AJ11" s="21" t="s">
        <v>377</v>
      </c>
      <c r="AK11" s="21" t="s">
        <v>377</v>
      </c>
      <c r="AL11" s="21" t="s">
        <v>377</v>
      </c>
      <c r="AM11" s="21" t="s">
        <v>372</v>
      </c>
      <c r="AN11" s="21" t="s">
        <v>377</v>
      </c>
      <c r="AO11" s="21" t="s">
        <v>372</v>
      </c>
      <c r="AP11" s="21" t="s">
        <v>377</v>
      </c>
      <c r="AQ11" s="21" t="s">
        <v>375</v>
      </c>
      <c r="AR11" s="21" t="s">
        <v>372</v>
      </c>
      <c r="AS11" s="21" t="s">
        <v>372</v>
      </c>
      <c r="AT11" s="22" t="s">
        <v>376</v>
      </c>
      <c r="AU11" s="21" t="s">
        <v>377</v>
      </c>
      <c r="AV11" s="21" t="s">
        <v>375</v>
      </c>
      <c r="AW11" s="21" t="s">
        <v>377</v>
      </c>
      <c r="AX11" s="21" t="s">
        <v>373</v>
      </c>
      <c r="AY11" s="21" t="s">
        <v>373</v>
      </c>
      <c r="AZ11" s="21" t="s">
        <v>377</v>
      </c>
      <c r="BA11" s="21" t="s">
        <v>373</v>
      </c>
      <c r="BB11" s="21" t="s">
        <v>375</v>
      </c>
      <c r="BC11" s="21" t="s">
        <v>375</v>
      </c>
      <c r="BD11" s="21" t="s">
        <v>377</v>
      </c>
      <c r="BE11" s="21" t="s">
        <v>375</v>
      </c>
      <c r="BF11" s="21" t="s">
        <v>375</v>
      </c>
      <c r="BG11" s="21" t="s">
        <v>373</v>
      </c>
      <c r="BH11" s="21" t="s">
        <v>373</v>
      </c>
      <c r="BI11" s="21" t="s">
        <v>377</v>
      </c>
      <c r="BJ11" s="21" t="s">
        <v>375</v>
      </c>
      <c r="BK11" s="21" t="s">
        <v>377</v>
      </c>
      <c r="BL11" s="21" t="s">
        <v>373</v>
      </c>
      <c r="BM11" s="21" t="s">
        <v>403</v>
      </c>
      <c r="BN11" s="21" t="s">
        <v>403</v>
      </c>
      <c r="BO11" s="21" t="s">
        <v>403</v>
      </c>
      <c r="BP11" s="21" t="s">
        <v>375</v>
      </c>
      <c r="BQ11" s="21" t="s">
        <v>377</v>
      </c>
      <c r="BR11" s="21" t="s">
        <v>375</v>
      </c>
      <c r="BS11" s="22" t="s">
        <v>376</v>
      </c>
      <c r="BT11" s="21" t="s">
        <v>375</v>
      </c>
      <c r="BU11" s="21" t="s">
        <v>375</v>
      </c>
      <c r="BV11" s="21" t="s">
        <v>373</v>
      </c>
      <c r="BW11" s="21" t="s">
        <v>372</v>
      </c>
      <c r="BX11" s="21" t="s">
        <v>377</v>
      </c>
      <c r="BY11" s="21" t="s">
        <v>375</v>
      </c>
      <c r="BZ11" s="21" t="s">
        <v>375</v>
      </c>
      <c r="CA11" s="21" t="s">
        <v>375</v>
      </c>
      <c r="CB11" s="22" t="s">
        <v>376</v>
      </c>
      <c r="CC11" s="21" t="s">
        <v>373</v>
      </c>
      <c r="CD11" s="21" t="s">
        <v>373</v>
      </c>
      <c r="CE11" s="21" t="s">
        <v>373</v>
      </c>
      <c r="CF11" s="21" t="s">
        <v>375</v>
      </c>
      <c r="CG11" s="21" t="s">
        <v>372</v>
      </c>
      <c r="CH11" s="21" t="s">
        <v>372</v>
      </c>
      <c r="CI11" s="21" t="s">
        <v>372</v>
      </c>
      <c r="CJ11" s="21" t="s">
        <v>373</v>
      </c>
      <c r="CK11" s="21" t="s">
        <v>373</v>
      </c>
      <c r="CL11" s="21" t="s">
        <v>373</v>
      </c>
      <c r="CM11" s="21" t="s">
        <v>372</v>
      </c>
      <c r="CN11" s="22" t="s">
        <v>376</v>
      </c>
      <c r="CO11" s="21" t="s">
        <v>377</v>
      </c>
      <c r="CP11" s="21" t="s">
        <v>375</v>
      </c>
      <c r="CQ11" s="21" t="s">
        <v>372</v>
      </c>
      <c r="CR11" s="21" t="s">
        <v>379</v>
      </c>
      <c r="CS11" s="21" t="s">
        <v>380</v>
      </c>
      <c r="CT11" s="21" t="s">
        <v>377</v>
      </c>
      <c r="CU11" s="21" t="s">
        <v>377</v>
      </c>
      <c r="CV11" s="21" t="s">
        <v>372</v>
      </c>
      <c r="CW11" s="21" t="s">
        <v>372</v>
      </c>
      <c r="CX11" s="21" t="s">
        <v>380</v>
      </c>
      <c r="CY11" s="21" t="s">
        <v>375</v>
      </c>
      <c r="CZ11" s="21" t="s">
        <v>377</v>
      </c>
      <c r="DA11" s="21" t="s">
        <v>377</v>
      </c>
      <c r="DB11" s="21" t="s">
        <v>371</v>
      </c>
      <c r="DC11" s="21" t="s">
        <v>375</v>
      </c>
      <c r="DD11" s="22" t="s">
        <v>376</v>
      </c>
      <c r="DE11" s="21" t="s">
        <v>375</v>
      </c>
      <c r="DF11" s="21" t="s">
        <v>377</v>
      </c>
      <c r="DG11" s="21" t="s">
        <v>372</v>
      </c>
      <c r="DH11" s="21" t="s">
        <v>372</v>
      </c>
      <c r="DI11" s="22" t="s">
        <v>376</v>
      </c>
      <c r="DJ11" s="21" t="s">
        <v>373</v>
      </c>
      <c r="DK11" s="21" t="s">
        <v>375</v>
      </c>
      <c r="DL11" s="21" t="s">
        <v>375</v>
      </c>
      <c r="DM11" s="21" t="s">
        <v>373</v>
      </c>
      <c r="DN11" s="21" t="s">
        <v>373</v>
      </c>
      <c r="DO11" s="21" t="s">
        <v>375</v>
      </c>
      <c r="DP11" s="22" t="s">
        <v>376</v>
      </c>
      <c r="DQ11" s="23"/>
      <c r="DR11" s="23"/>
      <c r="DS11" s="23"/>
      <c r="DT11" s="23"/>
      <c r="DU11" s="23"/>
      <c r="DV11" s="23"/>
      <c r="DW11" s="23"/>
      <c r="DX11" s="23"/>
      <c r="DY11" s="23"/>
      <c r="DZ11" s="23"/>
      <c r="EA11" s="23"/>
      <c r="EB11" s="23"/>
      <c r="EC11" s="23"/>
      <c r="ED11" s="23"/>
      <c r="EE11" s="23"/>
      <c r="EF11" s="23"/>
      <c r="EG11" s="23"/>
      <c r="EH11" s="23"/>
      <c r="EI11" s="23"/>
      <c r="EJ11" s="23"/>
      <c r="EK11" s="23"/>
    </row>
    <row r="12" spans="1:141" s="20" customFormat="1" ht="45" x14ac:dyDescent="0.25">
      <c r="A12" s="21" t="s">
        <v>686</v>
      </c>
      <c r="B12" s="21" t="s">
        <v>377</v>
      </c>
      <c r="C12" s="21" t="s">
        <v>377</v>
      </c>
      <c r="D12" s="21" t="s">
        <v>379</v>
      </c>
      <c r="E12" s="21" t="s">
        <v>372</v>
      </c>
      <c r="F12" s="21" t="s">
        <v>373</v>
      </c>
      <c r="G12" s="21" t="s">
        <v>371</v>
      </c>
      <c r="H12" s="21" t="s">
        <v>379</v>
      </c>
      <c r="I12" s="21" t="s">
        <v>381</v>
      </c>
      <c r="J12" s="21" t="s">
        <v>380</v>
      </c>
      <c r="K12" s="22" t="s">
        <v>687</v>
      </c>
      <c r="L12" s="21" t="s">
        <v>371</v>
      </c>
      <c r="M12" s="21" t="s">
        <v>371</v>
      </c>
      <c r="N12" s="21" t="s">
        <v>377</v>
      </c>
      <c r="O12" s="21" t="s">
        <v>377</v>
      </c>
      <c r="P12" s="21" t="s">
        <v>375</v>
      </c>
      <c r="Q12" s="21" t="s">
        <v>373</v>
      </c>
      <c r="R12" s="21" t="s">
        <v>373</v>
      </c>
      <c r="S12" s="21" t="s">
        <v>373</v>
      </c>
      <c r="T12" s="21" t="s">
        <v>377</v>
      </c>
      <c r="U12" s="21" t="s">
        <v>373</v>
      </c>
      <c r="V12" s="21" t="s">
        <v>377</v>
      </c>
      <c r="W12" s="21" t="s">
        <v>373</v>
      </c>
      <c r="X12" s="21" t="s">
        <v>377</v>
      </c>
      <c r="Y12" s="21" t="s">
        <v>373</v>
      </c>
      <c r="Z12" s="21" t="s">
        <v>373</v>
      </c>
      <c r="AA12" s="21" t="s">
        <v>373</v>
      </c>
      <c r="AB12" s="21" t="s">
        <v>372</v>
      </c>
      <c r="AC12" s="21" t="s">
        <v>372</v>
      </c>
      <c r="AD12" s="21" t="s">
        <v>377</v>
      </c>
      <c r="AE12" s="21" t="s">
        <v>373</v>
      </c>
      <c r="AF12" s="21" t="s">
        <v>373</v>
      </c>
      <c r="AG12" s="21" t="s">
        <v>374</v>
      </c>
      <c r="AH12" s="21" t="s">
        <v>371</v>
      </c>
      <c r="AI12" s="21" t="s">
        <v>377</v>
      </c>
      <c r="AJ12" s="21" t="s">
        <v>380</v>
      </c>
      <c r="AK12" s="21" t="s">
        <v>374</v>
      </c>
      <c r="AL12" s="21" t="s">
        <v>375</v>
      </c>
      <c r="AM12" s="21" t="s">
        <v>377</v>
      </c>
      <c r="AN12" s="21" t="s">
        <v>374</v>
      </c>
      <c r="AO12" s="21" t="s">
        <v>373</v>
      </c>
      <c r="AP12" s="21" t="s">
        <v>372</v>
      </c>
      <c r="AQ12" s="21" t="s">
        <v>371</v>
      </c>
      <c r="AR12" s="21" t="s">
        <v>374</v>
      </c>
      <c r="AS12" s="21" t="s">
        <v>374</v>
      </c>
      <c r="AT12" s="22" t="s">
        <v>376</v>
      </c>
      <c r="AU12" s="21" t="s">
        <v>372</v>
      </c>
      <c r="AV12" s="21" t="s">
        <v>375</v>
      </c>
      <c r="AW12" s="21" t="s">
        <v>373</v>
      </c>
      <c r="AX12" s="21" t="s">
        <v>371</v>
      </c>
      <c r="AY12" s="21" t="s">
        <v>375</v>
      </c>
      <c r="AZ12" s="21" t="s">
        <v>372</v>
      </c>
      <c r="BA12" s="21" t="s">
        <v>373</v>
      </c>
      <c r="BB12" s="21" t="s">
        <v>375</v>
      </c>
      <c r="BC12" s="21" t="s">
        <v>371</v>
      </c>
      <c r="BD12" s="21" t="s">
        <v>371</v>
      </c>
      <c r="BE12" s="21" t="s">
        <v>371</v>
      </c>
      <c r="BF12" s="21" t="s">
        <v>375</v>
      </c>
      <c r="BG12" s="21" t="s">
        <v>377</v>
      </c>
      <c r="BH12" s="21" t="s">
        <v>377</v>
      </c>
      <c r="BI12" s="21" t="s">
        <v>377</v>
      </c>
      <c r="BJ12" s="21" t="s">
        <v>371</v>
      </c>
      <c r="BK12" s="21" t="s">
        <v>373</v>
      </c>
      <c r="BL12" s="21" t="s">
        <v>371</v>
      </c>
      <c r="BM12" s="21" t="s">
        <v>371</v>
      </c>
      <c r="BN12" s="21" t="s">
        <v>371</v>
      </c>
      <c r="BO12" s="21" t="s">
        <v>371</v>
      </c>
      <c r="BP12" s="21" t="s">
        <v>373</v>
      </c>
      <c r="BQ12" s="21" t="s">
        <v>373</v>
      </c>
      <c r="BR12" s="21" t="s">
        <v>373</v>
      </c>
      <c r="BS12" s="22" t="s">
        <v>376</v>
      </c>
      <c r="BT12" s="21" t="s">
        <v>371</v>
      </c>
      <c r="BU12" s="21" t="s">
        <v>371</v>
      </c>
      <c r="BV12" s="21" t="s">
        <v>373</v>
      </c>
      <c r="BW12" s="21" t="s">
        <v>377</v>
      </c>
      <c r="BX12" s="21" t="s">
        <v>375</v>
      </c>
      <c r="BY12" s="21" t="s">
        <v>375</v>
      </c>
      <c r="BZ12" s="21" t="s">
        <v>375</v>
      </c>
      <c r="CA12" s="21" t="s">
        <v>375</v>
      </c>
      <c r="CB12" s="22" t="s">
        <v>688</v>
      </c>
      <c r="CC12" s="21" t="s">
        <v>373</v>
      </c>
      <c r="CD12" s="21" t="s">
        <v>373</v>
      </c>
      <c r="CE12" s="21" t="s">
        <v>373</v>
      </c>
      <c r="CF12" s="21" t="s">
        <v>373</v>
      </c>
      <c r="CG12" s="21" t="s">
        <v>377</v>
      </c>
      <c r="CH12" s="21" t="s">
        <v>372</v>
      </c>
      <c r="CI12" s="21" t="s">
        <v>373</v>
      </c>
      <c r="CJ12" s="21" t="s">
        <v>372</v>
      </c>
      <c r="CK12" s="21" t="s">
        <v>371</v>
      </c>
      <c r="CL12" s="21" t="s">
        <v>373</v>
      </c>
      <c r="CM12" s="21" t="s">
        <v>377</v>
      </c>
      <c r="CN12" s="22" t="s">
        <v>376</v>
      </c>
      <c r="CO12" s="21" t="s">
        <v>377</v>
      </c>
      <c r="CP12" s="21" t="s">
        <v>377</v>
      </c>
      <c r="CQ12" s="21" t="s">
        <v>377</v>
      </c>
      <c r="CR12" s="21" t="s">
        <v>381</v>
      </c>
      <c r="CS12" s="21" t="s">
        <v>377</v>
      </c>
      <c r="CT12" s="21" t="s">
        <v>372</v>
      </c>
      <c r="CU12" s="21" t="s">
        <v>379</v>
      </c>
      <c r="CV12" s="21" t="s">
        <v>403</v>
      </c>
      <c r="CW12" s="21" t="s">
        <v>380</v>
      </c>
      <c r="CX12" s="21" t="s">
        <v>381</v>
      </c>
      <c r="CY12" s="21" t="s">
        <v>372</v>
      </c>
      <c r="CZ12" s="21" t="s">
        <v>381</v>
      </c>
      <c r="DA12" s="21" t="s">
        <v>374</v>
      </c>
      <c r="DB12" s="21" t="s">
        <v>403</v>
      </c>
      <c r="DC12" s="21" t="s">
        <v>371</v>
      </c>
      <c r="DD12" s="22" t="s">
        <v>376</v>
      </c>
      <c r="DE12" s="21" t="s">
        <v>371</v>
      </c>
      <c r="DF12" s="21" t="s">
        <v>371</v>
      </c>
      <c r="DG12" s="21" t="s">
        <v>371</v>
      </c>
      <c r="DH12" s="21" t="s">
        <v>371</v>
      </c>
      <c r="DI12" s="22" t="s">
        <v>376</v>
      </c>
      <c r="DJ12" s="21" t="s">
        <v>371</v>
      </c>
      <c r="DK12" s="21" t="s">
        <v>371</v>
      </c>
      <c r="DL12" s="21" t="s">
        <v>371</v>
      </c>
      <c r="DM12" s="21" t="s">
        <v>375</v>
      </c>
      <c r="DN12" s="21" t="s">
        <v>375</v>
      </c>
      <c r="DO12" s="21" t="s">
        <v>375</v>
      </c>
      <c r="DP12" s="22" t="s">
        <v>376</v>
      </c>
      <c r="DQ12" s="23"/>
      <c r="DR12" s="23"/>
      <c r="DS12" s="23"/>
      <c r="DT12" s="23"/>
      <c r="DU12" s="23"/>
      <c r="DV12" s="23"/>
      <c r="DW12" s="23"/>
      <c r="DX12" s="23"/>
      <c r="DY12" s="23"/>
      <c r="DZ12" s="23"/>
      <c r="EA12" s="23"/>
      <c r="EB12" s="23"/>
      <c r="EC12" s="23"/>
      <c r="ED12" s="23"/>
      <c r="EE12" s="23"/>
      <c r="EF12" s="23"/>
      <c r="EG12" s="23"/>
      <c r="EH12" s="23"/>
      <c r="EI12" s="23"/>
      <c r="EJ12" s="23"/>
      <c r="EK12" s="23"/>
    </row>
    <row r="13" spans="1:141" s="20" customFormat="1" x14ac:dyDescent="0.25">
      <c r="A13" s="21" t="s">
        <v>689</v>
      </c>
      <c r="B13" s="21" t="s">
        <v>377</v>
      </c>
      <c r="C13" s="21" t="s">
        <v>377</v>
      </c>
      <c r="D13" s="21" t="s">
        <v>373</v>
      </c>
      <c r="E13" s="21" t="s">
        <v>372</v>
      </c>
      <c r="F13" s="21" t="s">
        <v>371</v>
      </c>
      <c r="G13" s="21" t="s">
        <v>373</v>
      </c>
      <c r="H13" s="21" t="s">
        <v>403</v>
      </c>
      <c r="I13" s="21" t="s">
        <v>373</v>
      </c>
      <c r="J13" s="21" t="s">
        <v>373</v>
      </c>
      <c r="K13" s="22" t="s">
        <v>376</v>
      </c>
      <c r="L13" s="21" t="s">
        <v>375</v>
      </c>
      <c r="M13" s="21" t="s">
        <v>375</v>
      </c>
      <c r="N13" s="21" t="s">
        <v>373</v>
      </c>
      <c r="O13" s="21" t="s">
        <v>373</v>
      </c>
      <c r="P13" s="21" t="s">
        <v>375</v>
      </c>
      <c r="Q13" s="21" t="s">
        <v>375</v>
      </c>
      <c r="R13" s="21" t="s">
        <v>375</v>
      </c>
      <c r="S13" s="21" t="s">
        <v>375</v>
      </c>
      <c r="T13" s="21" t="s">
        <v>377</v>
      </c>
      <c r="U13" s="21" t="s">
        <v>373</v>
      </c>
      <c r="V13" s="21" t="s">
        <v>373</v>
      </c>
      <c r="W13" s="21" t="s">
        <v>373</v>
      </c>
      <c r="X13" s="21" t="s">
        <v>373</v>
      </c>
      <c r="Y13" s="21" t="s">
        <v>375</v>
      </c>
      <c r="Z13" s="21" t="s">
        <v>373</v>
      </c>
      <c r="AA13" s="21" t="s">
        <v>373</v>
      </c>
      <c r="AB13" s="21" t="s">
        <v>373</v>
      </c>
      <c r="AC13" s="21" t="s">
        <v>373</v>
      </c>
      <c r="AD13" s="21" t="s">
        <v>373</v>
      </c>
      <c r="AE13" s="21" t="s">
        <v>373</v>
      </c>
      <c r="AF13" s="21" t="s">
        <v>373</v>
      </c>
      <c r="AG13" s="21" t="s">
        <v>377</v>
      </c>
      <c r="AH13" s="21" t="s">
        <v>373</v>
      </c>
      <c r="AI13" s="21" t="s">
        <v>373</v>
      </c>
      <c r="AJ13" s="21" t="s">
        <v>373</v>
      </c>
      <c r="AK13" s="21" t="s">
        <v>373</v>
      </c>
      <c r="AL13" s="21" t="s">
        <v>403</v>
      </c>
      <c r="AM13" s="21" t="s">
        <v>377</v>
      </c>
      <c r="AN13" s="21" t="s">
        <v>377</v>
      </c>
      <c r="AO13" s="21" t="s">
        <v>373</v>
      </c>
      <c r="AP13" s="21" t="s">
        <v>377</v>
      </c>
      <c r="AQ13" s="21" t="s">
        <v>377</v>
      </c>
      <c r="AR13" s="21" t="s">
        <v>377</v>
      </c>
      <c r="AS13" s="21" t="s">
        <v>377</v>
      </c>
      <c r="AT13" s="22" t="s">
        <v>376</v>
      </c>
      <c r="AU13" s="21" t="s">
        <v>373</v>
      </c>
      <c r="AV13" s="21" t="s">
        <v>373</v>
      </c>
      <c r="AW13" s="21" t="s">
        <v>377</v>
      </c>
      <c r="AX13" s="21" t="s">
        <v>373</v>
      </c>
      <c r="AY13" s="21" t="s">
        <v>373</v>
      </c>
      <c r="AZ13" s="21" t="s">
        <v>377</v>
      </c>
      <c r="BA13" s="21" t="s">
        <v>373</v>
      </c>
      <c r="BB13" s="21" t="s">
        <v>373</v>
      </c>
      <c r="BC13" s="21" t="s">
        <v>375</v>
      </c>
      <c r="BD13" s="21" t="s">
        <v>377</v>
      </c>
      <c r="BE13" s="21" t="s">
        <v>371</v>
      </c>
      <c r="BF13" s="21" t="s">
        <v>375</v>
      </c>
      <c r="BG13" s="21" t="s">
        <v>373</v>
      </c>
      <c r="BH13" s="21" t="s">
        <v>373</v>
      </c>
      <c r="BI13" s="21" t="s">
        <v>377</v>
      </c>
      <c r="BJ13" s="21" t="s">
        <v>375</v>
      </c>
      <c r="BK13" s="21" t="s">
        <v>375</v>
      </c>
      <c r="BL13" s="21" t="s">
        <v>373</v>
      </c>
      <c r="BM13" s="21" t="s">
        <v>403</v>
      </c>
      <c r="BN13" s="21" t="s">
        <v>403</v>
      </c>
      <c r="BO13" s="21" t="s">
        <v>403</v>
      </c>
      <c r="BP13" s="21" t="s">
        <v>373</v>
      </c>
      <c r="BQ13" s="21" t="s">
        <v>373</v>
      </c>
      <c r="BR13" s="21" t="s">
        <v>373</v>
      </c>
      <c r="BS13" s="22" t="s">
        <v>376</v>
      </c>
      <c r="BT13" s="21" t="s">
        <v>375</v>
      </c>
      <c r="BU13" s="21" t="s">
        <v>373</v>
      </c>
      <c r="BV13" s="21" t="s">
        <v>373</v>
      </c>
      <c r="BW13" s="21" t="s">
        <v>377</v>
      </c>
      <c r="BX13" s="21" t="s">
        <v>373</v>
      </c>
      <c r="BY13" s="21" t="s">
        <v>373</v>
      </c>
      <c r="BZ13" s="21" t="s">
        <v>373</v>
      </c>
      <c r="CA13" s="21" t="s">
        <v>373</v>
      </c>
      <c r="CB13" s="22" t="s">
        <v>376</v>
      </c>
      <c r="CC13" s="21" t="s">
        <v>375</v>
      </c>
      <c r="CD13" s="21" t="s">
        <v>373</v>
      </c>
      <c r="CE13" s="21" t="s">
        <v>373</v>
      </c>
      <c r="CF13" s="21" t="s">
        <v>373</v>
      </c>
      <c r="CG13" s="21" t="s">
        <v>377</v>
      </c>
      <c r="CH13" s="21" t="s">
        <v>377</v>
      </c>
      <c r="CI13" s="21" t="s">
        <v>373</v>
      </c>
      <c r="CJ13" s="21" t="s">
        <v>373</v>
      </c>
      <c r="CK13" s="21" t="s">
        <v>373</v>
      </c>
      <c r="CL13" s="21" t="s">
        <v>373</v>
      </c>
      <c r="CM13" s="21" t="s">
        <v>373</v>
      </c>
      <c r="CN13" s="22" t="s">
        <v>376</v>
      </c>
      <c r="CO13" s="21" t="s">
        <v>373</v>
      </c>
      <c r="CP13" s="21" t="s">
        <v>375</v>
      </c>
      <c r="CQ13" s="21" t="s">
        <v>373</v>
      </c>
      <c r="CR13" s="21" t="s">
        <v>380</v>
      </c>
      <c r="CS13" s="21" t="s">
        <v>377</v>
      </c>
      <c r="CT13" s="21" t="s">
        <v>377</v>
      </c>
      <c r="CU13" s="21" t="s">
        <v>373</v>
      </c>
      <c r="CV13" s="21" t="s">
        <v>373</v>
      </c>
      <c r="CW13" s="21" t="s">
        <v>373</v>
      </c>
      <c r="CX13" s="21" t="s">
        <v>377</v>
      </c>
      <c r="CY13" s="21" t="s">
        <v>373</v>
      </c>
      <c r="CZ13" s="21" t="s">
        <v>377</v>
      </c>
      <c r="DA13" s="21" t="s">
        <v>377</v>
      </c>
      <c r="DB13" s="21" t="s">
        <v>375</v>
      </c>
      <c r="DC13" s="21" t="s">
        <v>375</v>
      </c>
      <c r="DD13" s="22" t="s">
        <v>376</v>
      </c>
      <c r="DE13" s="21" t="s">
        <v>375</v>
      </c>
      <c r="DF13" s="21" t="s">
        <v>375</v>
      </c>
      <c r="DG13" s="21" t="s">
        <v>375</v>
      </c>
      <c r="DH13" s="21" t="s">
        <v>375</v>
      </c>
      <c r="DI13" s="22" t="s">
        <v>376</v>
      </c>
      <c r="DJ13" s="21" t="s">
        <v>373</v>
      </c>
      <c r="DK13" s="21" t="s">
        <v>375</v>
      </c>
      <c r="DL13" s="21" t="s">
        <v>375</v>
      </c>
      <c r="DM13" s="21" t="s">
        <v>373</v>
      </c>
      <c r="DN13" s="21" t="s">
        <v>373</v>
      </c>
      <c r="DO13" s="21" t="s">
        <v>373</v>
      </c>
      <c r="DP13" s="22" t="s">
        <v>376</v>
      </c>
      <c r="DQ13" s="23"/>
      <c r="DR13" s="23"/>
      <c r="DS13" s="23"/>
      <c r="DT13" s="23"/>
      <c r="DU13" s="23"/>
      <c r="DV13" s="23"/>
      <c r="DW13" s="23"/>
      <c r="DX13" s="23"/>
      <c r="DY13" s="23"/>
      <c r="DZ13" s="23"/>
      <c r="EA13" s="23"/>
      <c r="EB13" s="23"/>
      <c r="EC13" s="23"/>
      <c r="ED13" s="23"/>
      <c r="EE13" s="23"/>
      <c r="EF13" s="23"/>
      <c r="EG13" s="23"/>
      <c r="EH13" s="23"/>
      <c r="EI13" s="23"/>
      <c r="EJ13" s="23"/>
      <c r="EK13" s="23"/>
    </row>
    <row r="14" spans="1:141" s="20" customFormat="1" ht="30" x14ac:dyDescent="0.25">
      <c r="A14" s="21" t="s">
        <v>690</v>
      </c>
      <c r="B14" s="21" t="s">
        <v>377</v>
      </c>
      <c r="C14" s="21" t="s">
        <v>377</v>
      </c>
      <c r="D14" s="21" t="s">
        <v>373</v>
      </c>
      <c r="E14" s="21" t="s">
        <v>372</v>
      </c>
      <c r="F14" s="21" t="s">
        <v>371</v>
      </c>
      <c r="G14" s="21" t="s">
        <v>373</v>
      </c>
      <c r="H14" s="21" t="s">
        <v>403</v>
      </c>
      <c r="I14" s="21" t="s">
        <v>372</v>
      </c>
      <c r="J14" s="21" t="s">
        <v>373</v>
      </c>
      <c r="K14" s="22" t="s">
        <v>691</v>
      </c>
      <c r="L14" s="21" t="s">
        <v>375</v>
      </c>
      <c r="M14" s="21" t="s">
        <v>375</v>
      </c>
      <c r="N14" s="21" t="s">
        <v>403</v>
      </c>
      <c r="O14" s="21" t="s">
        <v>403</v>
      </c>
      <c r="P14" s="21" t="s">
        <v>403</v>
      </c>
      <c r="Q14" s="21" t="s">
        <v>403</v>
      </c>
      <c r="R14" s="21" t="s">
        <v>403</v>
      </c>
      <c r="S14" s="21" t="s">
        <v>403</v>
      </c>
      <c r="T14" s="21" t="s">
        <v>377</v>
      </c>
      <c r="U14" s="21" t="s">
        <v>403</v>
      </c>
      <c r="V14" s="21" t="s">
        <v>375</v>
      </c>
      <c r="W14" s="21" t="s">
        <v>403</v>
      </c>
      <c r="X14" s="21" t="s">
        <v>373</v>
      </c>
      <c r="Y14" s="21" t="s">
        <v>373</v>
      </c>
      <c r="Z14" s="21" t="s">
        <v>403</v>
      </c>
      <c r="AA14" s="21" t="s">
        <v>403</v>
      </c>
      <c r="AB14" s="21" t="s">
        <v>371</v>
      </c>
      <c r="AC14" s="21" t="s">
        <v>373</v>
      </c>
      <c r="AD14" s="21" t="s">
        <v>403</v>
      </c>
      <c r="AE14" s="21" t="s">
        <v>403</v>
      </c>
      <c r="AF14" s="21" t="s">
        <v>373</v>
      </c>
      <c r="AG14" s="21" t="s">
        <v>377</v>
      </c>
      <c r="AH14" s="21" t="s">
        <v>377</v>
      </c>
      <c r="AI14" s="21" t="s">
        <v>377</v>
      </c>
      <c r="AJ14" s="21" t="s">
        <v>377</v>
      </c>
      <c r="AK14" s="21" t="s">
        <v>377</v>
      </c>
      <c r="AL14" s="21" t="s">
        <v>403</v>
      </c>
      <c r="AM14" s="21" t="s">
        <v>373</v>
      </c>
      <c r="AN14" s="21" t="s">
        <v>373</v>
      </c>
      <c r="AO14" s="21" t="s">
        <v>373</v>
      </c>
      <c r="AP14" s="21" t="s">
        <v>377</v>
      </c>
      <c r="AQ14" s="21" t="s">
        <v>375</v>
      </c>
      <c r="AR14" s="21" t="s">
        <v>377</v>
      </c>
      <c r="AS14" s="21" t="s">
        <v>377</v>
      </c>
      <c r="AT14" s="22" t="s">
        <v>376</v>
      </c>
      <c r="AU14" s="21" t="s">
        <v>373</v>
      </c>
      <c r="AV14" s="21" t="s">
        <v>403</v>
      </c>
      <c r="AW14" s="21" t="s">
        <v>403</v>
      </c>
      <c r="AX14" s="21" t="s">
        <v>403</v>
      </c>
      <c r="AY14" s="21" t="s">
        <v>403</v>
      </c>
      <c r="AZ14" s="21" t="s">
        <v>403</v>
      </c>
      <c r="BA14" s="21" t="s">
        <v>403</v>
      </c>
      <c r="BB14" s="21" t="s">
        <v>403</v>
      </c>
      <c r="BC14" s="21" t="s">
        <v>403</v>
      </c>
      <c r="BD14" s="21" t="s">
        <v>403</v>
      </c>
      <c r="BE14" s="21" t="s">
        <v>403</v>
      </c>
      <c r="BF14" s="21" t="s">
        <v>403</v>
      </c>
      <c r="BG14" s="21" t="s">
        <v>403</v>
      </c>
      <c r="BH14" s="21" t="s">
        <v>403</v>
      </c>
      <c r="BI14" s="21" t="s">
        <v>403</v>
      </c>
      <c r="BJ14" s="21" t="s">
        <v>403</v>
      </c>
      <c r="BK14" s="21" t="s">
        <v>403</v>
      </c>
      <c r="BL14" s="21" t="s">
        <v>403</v>
      </c>
      <c r="BM14" s="21" t="s">
        <v>403</v>
      </c>
      <c r="BN14" s="21" t="s">
        <v>403</v>
      </c>
      <c r="BO14" s="21" t="s">
        <v>403</v>
      </c>
      <c r="BP14" s="21" t="s">
        <v>403</v>
      </c>
      <c r="BQ14" s="21" t="s">
        <v>403</v>
      </c>
      <c r="BR14" s="21" t="s">
        <v>403</v>
      </c>
      <c r="BS14" s="22" t="s">
        <v>376</v>
      </c>
      <c r="BT14" s="21" t="s">
        <v>403</v>
      </c>
      <c r="BU14" s="21" t="s">
        <v>403</v>
      </c>
      <c r="BV14" s="21" t="s">
        <v>403</v>
      </c>
      <c r="BW14" s="21" t="s">
        <v>403</v>
      </c>
      <c r="BX14" s="21" t="s">
        <v>403</v>
      </c>
      <c r="BY14" s="21" t="s">
        <v>403</v>
      </c>
      <c r="BZ14" s="21" t="s">
        <v>403</v>
      </c>
      <c r="CA14" s="21" t="s">
        <v>403</v>
      </c>
      <c r="CB14" s="22" t="s">
        <v>376</v>
      </c>
      <c r="CC14" s="21" t="s">
        <v>403</v>
      </c>
      <c r="CD14" s="21" t="s">
        <v>403</v>
      </c>
      <c r="CE14" s="21" t="s">
        <v>403</v>
      </c>
      <c r="CF14" s="21" t="s">
        <v>403</v>
      </c>
      <c r="CG14" s="21" t="s">
        <v>403</v>
      </c>
      <c r="CH14" s="21" t="s">
        <v>403</v>
      </c>
      <c r="CI14" s="21" t="s">
        <v>403</v>
      </c>
      <c r="CJ14" s="21" t="s">
        <v>403</v>
      </c>
      <c r="CK14" s="21" t="s">
        <v>403</v>
      </c>
      <c r="CL14" s="21" t="s">
        <v>403</v>
      </c>
      <c r="CM14" s="21" t="s">
        <v>403</v>
      </c>
      <c r="CN14" s="22" t="s">
        <v>376</v>
      </c>
      <c r="CO14" s="21" t="s">
        <v>403</v>
      </c>
      <c r="CP14" s="21" t="s">
        <v>403</v>
      </c>
      <c r="CQ14" s="21" t="s">
        <v>403</v>
      </c>
      <c r="CR14" s="21" t="s">
        <v>403</v>
      </c>
      <c r="CS14" s="21" t="s">
        <v>403</v>
      </c>
      <c r="CT14" s="21" t="s">
        <v>403</v>
      </c>
      <c r="CU14" s="21" t="s">
        <v>403</v>
      </c>
      <c r="CV14" s="21" t="s">
        <v>403</v>
      </c>
      <c r="CW14" s="21" t="s">
        <v>403</v>
      </c>
      <c r="CX14" s="21" t="s">
        <v>403</v>
      </c>
      <c r="CY14" s="21" t="s">
        <v>403</v>
      </c>
      <c r="CZ14" s="21" t="s">
        <v>403</v>
      </c>
      <c r="DA14" s="21" t="s">
        <v>403</v>
      </c>
      <c r="DB14" s="21" t="s">
        <v>403</v>
      </c>
      <c r="DC14" s="21" t="s">
        <v>403</v>
      </c>
      <c r="DD14" s="22" t="s">
        <v>376</v>
      </c>
      <c r="DE14" s="21" t="s">
        <v>403</v>
      </c>
      <c r="DF14" s="21" t="s">
        <v>377</v>
      </c>
      <c r="DG14" s="21" t="s">
        <v>373</v>
      </c>
      <c r="DH14" s="21" t="s">
        <v>372</v>
      </c>
      <c r="DI14" s="22" t="s">
        <v>376</v>
      </c>
      <c r="DJ14" s="21" t="s">
        <v>403</v>
      </c>
      <c r="DK14" s="21" t="s">
        <v>377</v>
      </c>
      <c r="DL14" s="21" t="s">
        <v>375</v>
      </c>
      <c r="DM14" s="21" t="s">
        <v>373</v>
      </c>
      <c r="DN14" s="21" t="s">
        <v>373</v>
      </c>
      <c r="DO14" s="21" t="s">
        <v>373</v>
      </c>
      <c r="DP14" s="22" t="s">
        <v>376</v>
      </c>
      <c r="DQ14" s="23"/>
      <c r="DR14" s="23"/>
      <c r="DS14" s="23"/>
      <c r="DT14" s="23"/>
      <c r="DU14" s="23"/>
      <c r="DV14" s="23"/>
      <c r="DW14" s="23"/>
      <c r="DX14" s="23"/>
      <c r="DY14" s="23"/>
      <c r="DZ14" s="23"/>
      <c r="EA14" s="23"/>
      <c r="EB14" s="23"/>
      <c r="EC14" s="23"/>
      <c r="ED14" s="23"/>
      <c r="EE14" s="23"/>
      <c r="EF14" s="23"/>
      <c r="EG14" s="23"/>
      <c r="EH14" s="23"/>
      <c r="EI14" s="23"/>
      <c r="EJ14" s="23"/>
      <c r="EK14" s="23"/>
    </row>
    <row r="15" spans="1:141" s="20" customFormat="1" x14ac:dyDescent="0.25">
      <c r="A15" s="21" t="s">
        <v>692</v>
      </c>
      <c r="B15" s="21" t="s">
        <v>372</v>
      </c>
      <c r="C15" s="21" t="s">
        <v>372</v>
      </c>
      <c r="D15" s="21" t="s">
        <v>373</v>
      </c>
      <c r="E15" s="21" t="s">
        <v>373</v>
      </c>
      <c r="F15" s="21" t="s">
        <v>374</v>
      </c>
      <c r="G15" s="21" t="s">
        <v>375</v>
      </c>
      <c r="H15" s="21" t="s">
        <v>372</v>
      </c>
      <c r="I15" s="21" t="s">
        <v>375</v>
      </c>
      <c r="J15" s="21" t="s">
        <v>374</v>
      </c>
      <c r="K15" s="22" t="s">
        <v>376</v>
      </c>
      <c r="L15" s="21" t="s">
        <v>375</v>
      </c>
      <c r="M15" s="21" t="s">
        <v>375</v>
      </c>
      <c r="N15" s="21" t="s">
        <v>375</v>
      </c>
      <c r="O15" s="21" t="s">
        <v>375</v>
      </c>
      <c r="P15" s="21" t="s">
        <v>375</v>
      </c>
      <c r="Q15" s="21" t="s">
        <v>375</v>
      </c>
      <c r="R15" s="21" t="s">
        <v>375</v>
      </c>
      <c r="S15" s="21" t="s">
        <v>375</v>
      </c>
      <c r="T15" s="21" t="s">
        <v>375</v>
      </c>
      <c r="U15" s="21" t="s">
        <v>375</v>
      </c>
      <c r="V15" s="21" t="s">
        <v>375</v>
      </c>
      <c r="W15" s="21" t="s">
        <v>375</v>
      </c>
      <c r="X15" s="21" t="s">
        <v>373</v>
      </c>
      <c r="Y15" s="21" t="s">
        <v>375</v>
      </c>
      <c r="Z15" s="21" t="s">
        <v>375</v>
      </c>
      <c r="AA15" s="21" t="s">
        <v>375</v>
      </c>
      <c r="AB15" s="21" t="s">
        <v>375</v>
      </c>
      <c r="AC15" s="21" t="s">
        <v>375</v>
      </c>
      <c r="AD15" s="21" t="s">
        <v>375</v>
      </c>
      <c r="AE15" s="21" t="s">
        <v>375</v>
      </c>
      <c r="AF15" s="21" t="s">
        <v>375</v>
      </c>
      <c r="AG15" s="21" t="s">
        <v>375</v>
      </c>
      <c r="AH15" s="21" t="s">
        <v>375</v>
      </c>
      <c r="AI15" s="21" t="s">
        <v>375</v>
      </c>
      <c r="AJ15" s="21" t="s">
        <v>375</v>
      </c>
      <c r="AK15" s="21" t="s">
        <v>375</v>
      </c>
      <c r="AL15" s="21" t="s">
        <v>375</v>
      </c>
      <c r="AM15" s="21" t="s">
        <v>375</v>
      </c>
      <c r="AN15" s="21" t="s">
        <v>375</v>
      </c>
      <c r="AO15" s="21" t="s">
        <v>375</v>
      </c>
      <c r="AP15" s="21" t="s">
        <v>375</v>
      </c>
      <c r="AQ15" s="21" t="s">
        <v>375</v>
      </c>
      <c r="AR15" s="21" t="s">
        <v>375</v>
      </c>
      <c r="AS15" s="21" t="s">
        <v>375</v>
      </c>
      <c r="AT15" s="22" t="s">
        <v>376</v>
      </c>
      <c r="AU15" s="21" t="s">
        <v>375</v>
      </c>
      <c r="AV15" s="21" t="s">
        <v>375</v>
      </c>
      <c r="AW15" s="21" t="s">
        <v>375</v>
      </c>
      <c r="AX15" s="21" t="s">
        <v>375</v>
      </c>
      <c r="AY15" s="21" t="s">
        <v>375</v>
      </c>
      <c r="AZ15" s="21" t="s">
        <v>375</v>
      </c>
      <c r="BA15" s="21" t="s">
        <v>375</v>
      </c>
      <c r="BB15" s="21" t="s">
        <v>375</v>
      </c>
      <c r="BC15" s="21" t="s">
        <v>375</v>
      </c>
      <c r="BD15" s="21" t="s">
        <v>377</v>
      </c>
      <c r="BE15" s="21" t="s">
        <v>375</v>
      </c>
      <c r="BF15" s="21" t="s">
        <v>375</v>
      </c>
      <c r="BG15" s="21" t="s">
        <v>373</v>
      </c>
      <c r="BH15" s="21" t="s">
        <v>373</v>
      </c>
      <c r="BI15" s="21" t="s">
        <v>373</v>
      </c>
      <c r="BJ15" s="21" t="s">
        <v>375</v>
      </c>
      <c r="BK15" s="21" t="s">
        <v>375</v>
      </c>
      <c r="BL15" s="21" t="s">
        <v>375</v>
      </c>
      <c r="BM15" s="21" t="s">
        <v>375</v>
      </c>
      <c r="BN15" s="21" t="s">
        <v>375</v>
      </c>
      <c r="BO15" s="21" t="s">
        <v>375</v>
      </c>
      <c r="BP15" s="21" t="s">
        <v>375</v>
      </c>
      <c r="BQ15" s="21" t="s">
        <v>375</v>
      </c>
      <c r="BR15" s="21" t="s">
        <v>375</v>
      </c>
      <c r="BS15" s="22" t="s">
        <v>376</v>
      </c>
      <c r="BT15" s="21" t="s">
        <v>375</v>
      </c>
      <c r="BU15" s="21" t="s">
        <v>375</v>
      </c>
      <c r="BV15" s="21" t="s">
        <v>375</v>
      </c>
      <c r="BW15" s="21" t="s">
        <v>375</v>
      </c>
      <c r="BX15" s="21" t="s">
        <v>375</v>
      </c>
      <c r="BY15" s="21" t="s">
        <v>375</v>
      </c>
      <c r="BZ15" s="21" t="s">
        <v>375</v>
      </c>
      <c r="CA15" s="21" t="s">
        <v>403</v>
      </c>
      <c r="CB15" s="22" t="s">
        <v>376</v>
      </c>
      <c r="CC15" s="21" t="s">
        <v>375</v>
      </c>
      <c r="CD15" s="21" t="s">
        <v>375</v>
      </c>
      <c r="CE15" s="21" t="s">
        <v>375</v>
      </c>
      <c r="CF15" s="21" t="s">
        <v>375</v>
      </c>
      <c r="CG15" s="21" t="s">
        <v>375</v>
      </c>
      <c r="CH15" s="21" t="s">
        <v>375</v>
      </c>
      <c r="CI15" s="21" t="s">
        <v>375</v>
      </c>
      <c r="CJ15" s="21" t="s">
        <v>375</v>
      </c>
      <c r="CK15" s="21" t="s">
        <v>375</v>
      </c>
      <c r="CL15" s="21" t="s">
        <v>375</v>
      </c>
      <c r="CM15" s="21" t="s">
        <v>379</v>
      </c>
      <c r="CN15" s="22" t="s">
        <v>376</v>
      </c>
      <c r="CO15" s="21" t="s">
        <v>375</v>
      </c>
      <c r="CP15" s="21" t="s">
        <v>375</v>
      </c>
      <c r="CQ15" s="21" t="s">
        <v>375</v>
      </c>
      <c r="CR15" s="21" t="s">
        <v>375</v>
      </c>
      <c r="CS15" s="21" t="s">
        <v>375</v>
      </c>
      <c r="CT15" s="21" t="s">
        <v>375</v>
      </c>
      <c r="CU15" s="21" t="s">
        <v>375</v>
      </c>
      <c r="CV15" s="21" t="s">
        <v>375</v>
      </c>
      <c r="CW15" s="21" t="s">
        <v>375</v>
      </c>
      <c r="CX15" s="21" t="s">
        <v>375</v>
      </c>
      <c r="CY15" s="21" t="s">
        <v>375</v>
      </c>
      <c r="CZ15" s="21" t="s">
        <v>375</v>
      </c>
      <c r="DA15" s="21" t="s">
        <v>375</v>
      </c>
      <c r="DB15" s="21" t="s">
        <v>375</v>
      </c>
      <c r="DC15" s="21" t="s">
        <v>371</v>
      </c>
      <c r="DD15" s="22" t="s">
        <v>376</v>
      </c>
      <c r="DE15" s="21" t="s">
        <v>375</v>
      </c>
      <c r="DF15" s="21" t="s">
        <v>373</v>
      </c>
      <c r="DG15" s="21" t="s">
        <v>381</v>
      </c>
      <c r="DH15" s="21" t="s">
        <v>375</v>
      </c>
      <c r="DI15" s="22" t="s">
        <v>376</v>
      </c>
      <c r="DJ15" s="21" t="s">
        <v>373</v>
      </c>
      <c r="DK15" s="21" t="s">
        <v>371</v>
      </c>
      <c r="DL15" s="21" t="s">
        <v>371</v>
      </c>
      <c r="DM15" s="21" t="s">
        <v>371</v>
      </c>
      <c r="DN15" s="21" t="s">
        <v>371</v>
      </c>
      <c r="DO15" s="21" t="s">
        <v>373</v>
      </c>
      <c r="DP15" s="22" t="s">
        <v>376</v>
      </c>
      <c r="DQ15" s="23"/>
      <c r="DR15" s="23"/>
      <c r="DS15" s="23"/>
      <c r="DT15" s="23"/>
      <c r="DU15" s="23"/>
      <c r="DV15" s="23"/>
      <c r="DW15" s="23"/>
      <c r="DX15" s="23"/>
      <c r="DY15" s="23"/>
      <c r="DZ15" s="23"/>
      <c r="EA15" s="23"/>
      <c r="EB15" s="23"/>
      <c r="EC15" s="23"/>
      <c r="ED15" s="23"/>
      <c r="EE15" s="23"/>
      <c r="EF15" s="23"/>
      <c r="EG15" s="23"/>
      <c r="EH15" s="23"/>
      <c r="EI15" s="23"/>
      <c r="EJ15" s="23"/>
      <c r="EK15" s="23"/>
    </row>
    <row r="16" spans="1:141" s="20" customFormat="1" ht="30" x14ac:dyDescent="0.25">
      <c r="A16" s="21" t="s">
        <v>693</v>
      </c>
      <c r="B16" s="21" t="s">
        <v>372</v>
      </c>
      <c r="C16" s="21" t="s">
        <v>372</v>
      </c>
      <c r="D16" s="21" t="s">
        <v>372</v>
      </c>
      <c r="E16" s="21" t="s">
        <v>372</v>
      </c>
      <c r="F16" s="21" t="s">
        <v>371</v>
      </c>
      <c r="G16" s="21" t="s">
        <v>373</v>
      </c>
      <c r="H16" s="21" t="s">
        <v>373</v>
      </c>
      <c r="I16" s="21" t="s">
        <v>377</v>
      </c>
      <c r="J16" s="21" t="s">
        <v>372</v>
      </c>
      <c r="K16" s="22" t="s">
        <v>376</v>
      </c>
      <c r="L16" s="21" t="s">
        <v>375</v>
      </c>
      <c r="M16" s="21" t="s">
        <v>375</v>
      </c>
      <c r="N16" s="21" t="s">
        <v>371</v>
      </c>
      <c r="O16" s="21" t="s">
        <v>371</v>
      </c>
      <c r="P16" s="21" t="s">
        <v>371</v>
      </c>
      <c r="Q16" s="21" t="s">
        <v>371</v>
      </c>
      <c r="R16" s="21" t="s">
        <v>371</v>
      </c>
      <c r="S16" s="21" t="s">
        <v>371</v>
      </c>
      <c r="T16" s="21" t="s">
        <v>377</v>
      </c>
      <c r="U16" s="21" t="s">
        <v>375</v>
      </c>
      <c r="V16" s="21" t="s">
        <v>375</v>
      </c>
      <c r="W16" s="21" t="s">
        <v>373</v>
      </c>
      <c r="X16" s="21" t="s">
        <v>371</v>
      </c>
      <c r="Y16" s="21" t="s">
        <v>375</v>
      </c>
      <c r="Z16" s="21" t="s">
        <v>373</v>
      </c>
      <c r="AA16" s="21" t="s">
        <v>373</v>
      </c>
      <c r="AB16" s="21" t="s">
        <v>371</v>
      </c>
      <c r="AC16" s="21" t="s">
        <v>377</v>
      </c>
      <c r="AD16" s="21" t="s">
        <v>373</v>
      </c>
      <c r="AE16" s="21" t="s">
        <v>373</v>
      </c>
      <c r="AF16" s="21" t="s">
        <v>375</v>
      </c>
      <c r="AG16" s="21" t="s">
        <v>373</v>
      </c>
      <c r="AH16" s="21" t="s">
        <v>373</v>
      </c>
      <c r="AI16" s="21" t="s">
        <v>373</v>
      </c>
      <c r="AJ16" s="21" t="s">
        <v>373</v>
      </c>
      <c r="AK16" s="21" t="s">
        <v>373</v>
      </c>
      <c r="AL16" s="21" t="s">
        <v>373</v>
      </c>
      <c r="AM16" s="21" t="s">
        <v>373</v>
      </c>
      <c r="AN16" s="21" t="s">
        <v>373</v>
      </c>
      <c r="AO16" s="21" t="s">
        <v>373</v>
      </c>
      <c r="AP16" s="21" t="s">
        <v>373</v>
      </c>
      <c r="AQ16" s="21" t="s">
        <v>371</v>
      </c>
      <c r="AR16" s="21" t="s">
        <v>373</v>
      </c>
      <c r="AS16" s="21" t="s">
        <v>373</v>
      </c>
      <c r="AT16" s="22" t="s">
        <v>376</v>
      </c>
      <c r="AU16" s="21" t="s">
        <v>373</v>
      </c>
      <c r="AV16" s="21" t="s">
        <v>374</v>
      </c>
      <c r="AW16" s="21" t="s">
        <v>374</v>
      </c>
      <c r="AX16" s="21" t="s">
        <v>374</v>
      </c>
      <c r="AY16" s="21" t="s">
        <v>374</v>
      </c>
      <c r="AZ16" s="21" t="s">
        <v>377</v>
      </c>
      <c r="BA16" s="21" t="s">
        <v>375</v>
      </c>
      <c r="BB16" s="21" t="s">
        <v>373</v>
      </c>
      <c r="BC16" s="21" t="s">
        <v>375</v>
      </c>
      <c r="BD16" s="21" t="s">
        <v>373</v>
      </c>
      <c r="BE16" s="21" t="s">
        <v>375</v>
      </c>
      <c r="BF16" s="21" t="s">
        <v>375</v>
      </c>
      <c r="BG16" s="21" t="s">
        <v>375</v>
      </c>
      <c r="BH16" s="21" t="s">
        <v>375</v>
      </c>
      <c r="BI16" s="21" t="s">
        <v>377</v>
      </c>
      <c r="BJ16" s="21" t="s">
        <v>375</v>
      </c>
      <c r="BK16" s="21" t="s">
        <v>375</v>
      </c>
      <c r="BL16" s="21" t="s">
        <v>375</v>
      </c>
      <c r="BM16" s="21" t="s">
        <v>375</v>
      </c>
      <c r="BN16" s="21" t="s">
        <v>375</v>
      </c>
      <c r="BO16" s="21" t="s">
        <v>375</v>
      </c>
      <c r="BP16" s="21" t="s">
        <v>373</v>
      </c>
      <c r="BQ16" s="21" t="s">
        <v>373</v>
      </c>
      <c r="BR16" s="21" t="s">
        <v>375</v>
      </c>
      <c r="BS16" s="22" t="s">
        <v>376</v>
      </c>
      <c r="BT16" s="21" t="s">
        <v>380</v>
      </c>
      <c r="BU16" s="21" t="s">
        <v>380</v>
      </c>
      <c r="BV16" s="21" t="s">
        <v>375</v>
      </c>
      <c r="BW16" s="21" t="s">
        <v>377</v>
      </c>
      <c r="BX16" s="21" t="s">
        <v>372</v>
      </c>
      <c r="BY16" s="21" t="s">
        <v>375</v>
      </c>
      <c r="BZ16" s="21" t="s">
        <v>375</v>
      </c>
      <c r="CA16" s="21" t="s">
        <v>371</v>
      </c>
      <c r="CB16" s="22" t="s">
        <v>376</v>
      </c>
      <c r="CC16" s="21" t="s">
        <v>371</v>
      </c>
      <c r="CD16" s="21" t="s">
        <v>373</v>
      </c>
      <c r="CE16" s="21" t="s">
        <v>373</v>
      </c>
      <c r="CF16" s="21" t="s">
        <v>403</v>
      </c>
      <c r="CG16" s="21" t="s">
        <v>377</v>
      </c>
      <c r="CH16" s="21" t="s">
        <v>377</v>
      </c>
      <c r="CI16" s="21" t="s">
        <v>375</v>
      </c>
      <c r="CJ16" s="21" t="s">
        <v>373</v>
      </c>
      <c r="CK16" s="21" t="s">
        <v>373</v>
      </c>
      <c r="CL16" s="21" t="s">
        <v>373</v>
      </c>
      <c r="CM16" s="21" t="s">
        <v>372</v>
      </c>
      <c r="CN16" s="22" t="s">
        <v>376</v>
      </c>
      <c r="CO16" s="21" t="s">
        <v>373</v>
      </c>
      <c r="CP16" s="21" t="s">
        <v>375</v>
      </c>
      <c r="CQ16" s="21" t="s">
        <v>373</v>
      </c>
      <c r="CR16" s="21" t="s">
        <v>379</v>
      </c>
      <c r="CS16" s="21" t="s">
        <v>373</v>
      </c>
      <c r="CT16" s="21" t="s">
        <v>373</v>
      </c>
      <c r="CU16" s="21" t="s">
        <v>373</v>
      </c>
      <c r="CV16" s="21" t="s">
        <v>373</v>
      </c>
      <c r="CW16" s="21" t="s">
        <v>373</v>
      </c>
      <c r="CX16" s="21" t="s">
        <v>377</v>
      </c>
      <c r="CY16" s="21" t="s">
        <v>373</v>
      </c>
      <c r="CZ16" s="21" t="s">
        <v>373</v>
      </c>
      <c r="DA16" s="21" t="s">
        <v>373</v>
      </c>
      <c r="DB16" s="21" t="s">
        <v>371</v>
      </c>
      <c r="DC16" s="21" t="s">
        <v>371</v>
      </c>
      <c r="DD16" s="22" t="s">
        <v>376</v>
      </c>
      <c r="DE16" s="21" t="s">
        <v>371</v>
      </c>
      <c r="DF16" s="21" t="s">
        <v>371</v>
      </c>
      <c r="DG16" s="21" t="s">
        <v>371</v>
      </c>
      <c r="DH16" s="21" t="s">
        <v>371</v>
      </c>
      <c r="DI16" s="22" t="s">
        <v>376</v>
      </c>
      <c r="DJ16" s="21" t="s">
        <v>379</v>
      </c>
      <c r="DK16" s="21" t="s">
        <v>371</v>
      </c>
      <c r="DL16" s="21" t="s">
        <v>371</v>
      </c>
      <c r="DM16" s="21" t="s">
        <v>373</v>
      </c>
      <c r="DN16" s="21" t="s">
        <v>373</v>
      </c>
      <c r="DO16" s="21" t="s">
        <v>375</v>
      </c>
      <c r="DP16" s="22" t="s">
        <v>694</v>
      </c>
      <c r="DQ16" s="23"/>
      <c r="DR16" s="23"/>
      <c r="DS16" s="23"/>
      <c r="DT16" s="23"/>
      <c r="DU16" s="23"/>
      <c r="DV16" s="23"/>
      <c r="DW16" s="23"/>
      <c r="DX16" s="23"/>
      <c r="DY16" s="23"/>
      <c r="DZ16" s="23"/>
      <c r="EA16" s="23"/>
      <c r="EB16" s="23"/>
      <c r="EC16" s="23"/>
      <c r="ED16" s="23"/>
      <c r="EE16" s="23"/>
      <c r="EF16" s="23"/>
      <c r="EG16" s="23"/>
      <c r="EH16" s="23"/>
      <c r="EI16" s="23"/>
      <c r="EJ16" s="23"/>
      <c r="EK16" s="23"/>
    </row>
    <row r="17" spans="1:141" s="20" customFormat="1" ht="135" x14ac:dyDescent="0.25">
      <c r="A17" s="21" t="s">
        <v>695</v>
      </c>
      <c r="B17" s="21" t="s">
        <v>372</v>
      </c>
      <c r="C17" s="21" t="s">
        <v>372</v>
      </c>
      <c r="D17" s="21" t="s">
        <v>377</v>
      </c>
      <c r="E17" s="21" t="s">
        <v>377</v>
      </c>
      <c r="F17" s="21" t="s">
        <v>371</v>
      </c>
      <c r="G17" s="21" t="s">
        <v>373</v>
      </c>
      <c r="H17" s="21" t="s">
        <v>373</v>
      </c>
      <c r="I17" s="21" t="s">
        <v>403</v>
      </c>
      <c r="J17" s="21" t="s">
        <v>373</v>
      </c>
      <c r="K17" s="22" t="s">
        <v>696</v>
      </c>
      <c r="L17" s="21" t="s">
        <v>376</v>
      </c>
      <c r="M17" s="21" t="s">
        <v>375</v>
      </c>
      <c r="N17" s="21" t="s">
        <v>403</v>
      </c>
      <c r="O17" s="21" t="s">
        <v>403</v>
      </c>
      <c r="P17" s="21" t="s">
        <v>403</v>
      </c>
      <c r="Q17" s="21" t="s">
        <v>403</v>
      </c>
      <c r="R17" s="21" t="s">
        <v>403</v>
      </c>
      <c r="S17" s="21" t="s">
        <v>403</v>
      </c>
      <c r="T17" s="21" t="s">
        <v>403</v>
      </c>
      <c r="U17" s="21" t="s">
        <v>403</v>
      </c>
      <c r="V17" s="21" t="s">
        <v>373</v>
      </c>
      <c r="W17" s="21" t="s">
        <v>403</v>
      </c>
      <c r="X17" s="21" t="s">
        <v>377</v>
      </c>
      <c r="Y17" s="21" t="s">
        <v>373</v>
      </c>
      <c r="Z17" s="21" t="s">
        <v>373</v>
      </c>
      <c r="AA17" s="21" t="s">
        <v>403</v>
      </c>
      <c r="AB17" s="21" t="s">
        <v>377</v>
      </c>
      <c r="AC17" s="21" t="s">
        <v>372</v>
      </c>
      <c r="AD17" s="21" t="s">
        <v>377</v>
      </c>
      <c r="AE17" s="21" t="s">
        <v>377</v>
      </c>
      <c r="AF17" s="21" t="s">
        <v>380</v>
      </c>
      <c r="AG17" s="21" t="s">
        <v>373</v>
      </c>
      <c r="AH17" s="21" t="s">
        <v>380</v>
      </c>
      <c r="AI17" s="21" t="s">
        <v>375</v>
      </c>
      <c r="AJ17" s="21" t="s">
        <v>373</v>
      </c>
      <c r="AK17" s="21" t="s">
        <v>373</v>
      </c>
      <c r="AL17" s="21" t="s">
        <v>373</v>
      </c>
      <c r="AM17" s="21" t="s">
        <v>403</v>
      </c>
      <c r="AN17" s="21" t="s">
        <v>403</v>
      </c>
      <c r="AO17" s="21" t="s">
        <v>373</v>
      </c>
      <c r="AP17" s="21" t="s">
        <v>375</v>
      </c>
      <c r="AQ17" s="21" t="s">
        <v>373</v>
      </c>
      <c r="AR17" s="21" t="s">
        <v>373</v>
      </c>
      <c r="AS17" s="21" t="s">
        <v>373</v>
      </c>
      <c r="AT17" s="22" t="s">
        <v>376</v>
      </c>
      <c r="AU17" s="21" t="s">
        <v>373</v>
      </c>
      <c r="AV17" s="21" t="s">
        <v>375</v>
      </c>
      <c r="AW17" s="21" t="s">
        <v>371</v>
      </c>
      <c r="AX17" s="21" t="s">
        <v>403</v>
      </c>
      <c r="AY17" s="21" t="s">
        <v>373</v>
      </c>
      <c r="AZ17" s="21" t="s">
        <v>377</v>
      </c>
      <c r="BA17" s="21" t="s">
        <v>373</v>
      </c>
      <c r="BB17" s="21" t="s">
        <v>373</v>
      </c>
      <c r="BC17" s="21" t="s">
        <v>375</v>
      </c>
      <c r="BD17" s="21" t="s">
        <v>403</v>
      </c>
      <c r="BE17" s="21" t="s">
        <v>403</v>
      </c>
      <c r="BF17" s="21" t="s">
        <v>375</v>
      </c>
      <c r="BG17" s="21" t="s">
        <v>375</v>
      </c>
      <c r="BH17" s="21" t="s">
        <v>377</v>
      </c>
      <c r="BI17" s="21" t="s">
        <v>381</v>
      </c>
      <c r="BJ17" s="21" t="s">
        <v>372</v>
      </c>
      <c r="BK17" s="21" t="s">
        <v>403</v>
      </c>
      <c r="BL17" s="21" t="s">
        <v>373</v>
      </c>
      <c r="BM17" s="21" t="s">
        <v>403</v>
      </c>
      <c r="BN17" s="21" t="s">
        <v>403</v>
      </c>
      <c r="BO17" s="21" t="s">
        <v>403</v>
      </c>
      <c r="BP17" s="21" t="s">
        <v>372</v>
      </c>
      <c r="BQ17" s="21" t="s">
        <v>372</v>
      </c>
      <c r="BR17" s="21" t="s">
        <v>379</v>
      </c>
      <c r="BS17" s="22" t="s">
        <v>697</v>
      </c>
      <c r="BT17" s="21" t="s">
        <v>379</v>
      </c>
      <c r="BU17" s="21" t="s">
        <v>379</v>
      </c>
      <c r="BV17" s="21" t="s">
        <v>377</v>
      </c>
      <c r="BW17" s="21" t="s">
        <v>377</v>
      </c>
      <c r="BX17" s="21" t="s">
        <v>380</v>
      </c>
      <c r="BY17" s="21" t="s">
        <v>381</v>
      </c>
      <c r="BZ17" s="21" t="s">
        <v>381</v>
      </c>
      <c r="CA17" s="21" t="s">
        <v>373</v>
      </c>
      <c r="CB17" s="22" t="s">
        <v>698</v>
      </c>
      <c r="CC17" s="21" t="s">
        <v>377</v>
      </c>
      <c r="CD17" s="21" t="s">
        <v>403</v>
      </c>
      <c r="CE17" s="21" t="s">
        <v>373</v>
      </c>
      <c r="CF17" s="21" t="s">
        <v>403</v>
      </c>
      <c r="CG17" s="21" t="s">
        <v>377</v>
      </c>
      <c r="CH17" s="21" t="s">
        <v>377</v>
      </c>
      <c r="CI17" s="21" t="s">
        <v>403</v>
      </c>
      <c r="CJ17" s="21" t="s">
        <v>372</v>
      </c>
      <c r="CK17" s="21" t="s">
        <v>403</v>
      </c>
      <c r="CL17" s="21" t="s">
        <v>373</v>
      </c>
      <c r="CM17" s="21" t="s">
        <v>374</v>
      </c>
      <c r="CN17" s="22" t="s">
        <v>699</v>
      </c>
      <c r="CO17" s="21" t="s">
        <v>403</v>
      </c>
      <c r="CP17" s="21" t="s">
        <v>403</v>
      </c>
      <c r="CQ17" s="21" t="s">
        <v>403</v>
      </c>
      <c r="CR17" s="21" t="s">
        <v>403</v>
      </c>
      <c r="CS17" s="21" t="s">
        <v>403</v>
      </c>
      <c r="CT17" s="21" t="s">
        <v>377</v>
      </c>
      <c r="CU17" s="21" t="s">
        <v>380</v>
      </c>
      <c r="CV17" s="21" t="s">
        <v>403</v>
      </c>
      <c r="CW17" s="21" t="s">
        <v>403</v>
      </c>
      <c r="CX17" s="21" t="s">
        <v>403</v>
      </c>
      <c r="CY17" s="21" t="s">
        <v>373</v>
      </c>
      <c r="CZ17" s="21" t="s">
        <v>373</v>
      </c>
      <c r="DA17" s="21" t="s">
        <v>373</v>
      </c>
      <c r="DB17" s="21" t="s">
        <v>375</v>
      </c>
      <c r="DC17" s="21" t="s">
        <v>375</v>
      </c>
      <c r="DD17" s="22" t="s">
        <v>376</v>
      </c>
      <c r="DE17" s="21" t="s">
        <v>403</v>
      </c>
      <c r="DF17" s="21" t="s">
        <v>403</v>
      </c>
      <c r="DG17" s="21" t="s">
        <v>374</v>
      </c>
      <c r="DH17" s="21" t="s">
        <v>374</v>
      </c>
      <c r="DI17" s="22" t="s">
        <v>700</v>
      </c>
      <c r="DJ17" s="21" t="s">
        <v>403</v>
      </c>
      <c r="DK17" s="21" t="s">
        <v>403</v>
      </c>
      <c r="DL17" s="21" t="s">
        <v>403</v>
      </c>
      <c r="DM17" s="21" t="s">
        <v>403</v>
      </c>
      <c r="DN17" s="21" t="s">
        <v>403</v>
      </c>
      <c r="DO17" s="21" t="s">
        <v>403</v>
      </c>
      <c r="DP17" s="22" t="s">
        <v>701</v>
      </c>
      <c r="DQ17" s="23"/>
      <c r="DR17" s="23"/>
      <c r="DS17" s="23"/>
      <c r="DT17" s="23"/>
      <c r="DU17" s="23"/>
      <c r="DV17" s="23"/>
      <c r="DW17" s="23"/>
      <c r="DX17" s="23"/>
      <c r="DY17" s="23"/>
      <c r="DZ17" s="23"/>
      <c r="EA17" s="23"/>
      <c r="EB17" s="23"/>
      <c r="EC17" s="23"/>
      <c r="ED17" s="23"/>
      <c r="EE17" s="23"/>
      <c r="EF17" s="23"/>
      <c r="EG17" s="23"/>
      <c r="EH17" s="23"/>
      <c r="EI17" s="23"/>
      <c r="EJ17" s="23"/>
      <c r="EK17" s="23"/>
    </row>
    <row r="18" spans="1:141" s="20" customFormat="1" x14ac:dyDescent="0.25">
      <c r="A18" s="21" t="s">
        <v>702</v>
      </c>
      <c r="B18" s="21" t="s">
        <v>403</v>
      </c>
      <c r="C18" s="21" t="s">
        <v>403</v>
      </c>
      <c r="D18" s="21" t="s">
        <v>403</v>
      </c>
      <c r="E18" s="21" t="s">
        <v>403</v>
      </c>
      <c r="F18" s="21" t="s">
        <v>403</v>
      </c>
      <c r="G18" s="21" t="s">
        <v>403</v>
      </c>
      <c r="H18" s="21" t="s">
        <v>403</v>
      </c>
      <c r="I18" s="21" t="s">
        <v>403</v>
      </c>
      <c r="J18" s="21" t="s">
        <v>403</v>
      </c>
      <c r="K18" s="22" t="s">
        <v>376</v>
      </c>
      <c r="L18" s="21" t="s">
        <v>403</v>
      </c>
      <c r="M18" s="21" t="s">
        <v>403</v>
      </c>
      <c r="N18" s="21" t="s">
        <v>403</v>
      </c>
      <c r="O18" s="21" t="s">
        <v>403</v>
      </c>
      <c r="P18" s="21" t="s">
        <v>403</v>
      </c>
      <c r="Q18" s="21" t="s">
        <v>403</v>
      </c>
      <c r="R18" s="21" t="s">
        <v>403</v>
      </c>
      <c r="S18" s="21" t="s">
        <v>403</v>
      </c>
      <c r="T18" s="21" t="s">
        <v>403</v>
      </c>
      <c r="U18" s="21" t="s">
        <v>403</v>
      </c>
      <c r="V18" s="21" t="s">
        <v>403</v>
      </c>
      <c r="W18" s="21" t="s">
        <v>403</v>
      </c>
      <c r="X18" s="21" t="s">
        <v>403</v>
      </c>
      <c r="Y18" s="21" t="s">
        <v>403</v>
      </c>
      <c r="Z18" s="21" t="s">
        <v>403</v>
      </c>
      <c r="AA18" s="21" t="s">
        <v>403</v>
      </c>
      <c r="AB18" s="21" t="s">
        <v>403</v>
      </c>
      <c r="AC18" s="21" t="s">
        <v>403</v>
      </c>
      <c r="AD18" s="21" t="s">
        <v>403</v>
      </c>
      <c r="AE18" s="21" t="s">
        <v>403</v>
      </c>
      <c r="AF18" s="21" t="s">
        <v>403</v>
      </c>
      <c r="AG18" s="21" t="s">
        <v>403</v>
      </c>
      <c r="AH18" s="21" t="s">
        <v>403</v>
      </c>
      <c r="AI18" s="21" t="s">
        <v>403</v>
      </c>
      <c r="AJ18" s="21" t="s">
        <v>403</v>
      </c>
      <c r="AK18" s="21" t="s">
        <v>403</v>
      </c>
      <c r="AL18" s="21" t="s">
        <v>403</v>
      </c>
      <c r="AM18" s="21" t="s">
        <v>403</v>
      </c>
      <c r="AN18" s="21" t="s">
        <v>403</v>
      </c>
      <c r="AO18" s="21" t="s">
        <v>403</v>
      </c>
      <c r="AP18" s="21" t="s">
        <v>403</v>
      </c>
      <c r="AQ18" s="21" t="s">
        <v>403</v>
      </c>
      <c r="AR18" s="21" t="s">
        <v>403</v>
      </c>
      <c r="AS18" s="21" t="s">
        <v>403</v>
      </c>
      <c r="AT18" s="22" t="s">
        <v>376</v>
      </c>
      <c r="AU18" s="21" t="s">
        <v>403</v>
      </c>
      <c r="AV18" s="21" t="s">
        <v>403</v>
      </c>
      <c r="AW18" s="21" t="s">
        <v>403</v>
      </c>
      <c r="AX18" s="21" t="s">
        <v>403</v>
      </c>
      <c r="AY18" s="21" t="s">
        <v>403</v>
      </c>
      <c r="AZ18" s="21" t="s">
        <v>403</v>
      </c>
      <c r="BA18" s="21" t="s">
        <v>403</v>
      </c>
      <c r="BB18" s="21" t="s">
        <v>403</v>
      </c>
      <c r="BC18" s="21" t="s">
        <v>403</v>
      </c>
      <c r="BD18" s="21" t="s">
        <v>403</v>
      </c>
      <c r="BE18" s="21" t="s">
        <v>403</v>
      </c>
      <c r="BF18" s="21" t="s">
        <v>403</v>
      </c>
      <c r="BG18" s="21" t="s">
        <v>403</v>
      </c>
      <c r="BH18" s="21" t="s">
        <v>403</v>
      </c>
      <c r="BI18" s="21" t="s">
        <v>403</v>
      </c>
      <c r="BJ18" s="21" t="s">
        <v>403</v>
      </c>
      <c r="BK18" s="21" t="s">
        <v>403</v>
      </c>
      <c r="BL18" s="21" t="s">
        <v>403</v>
      </c>
      <c r="BM18" s="21" t="s">
        <v>403</v>
      </c>
      <c r="BN18" s="21" t="s">
        <v>403</v>
      </c>
      <c r="BO18" s="21" t="s">
        <v>403</v>
      </c>
      <c r="BP18" s="21" t="s">
        <v>403</v>
      </c>
      <c r="BQ18" s="21" t="s">
        <v>403</v>
      </c>
      <c r="BR18" s="21" t="s">
        <v>403</v>
      </c>
      <c r="BS18" s="22" t="s">
        <v>376</v>
      </c>
      <c r="BT18" s="21" t="s">
        <v>403</v>
      </c>
      <c r="BU18" s="21" t="s">
        <v>403</v>
      </c>
      <c r="BV18" s="21" t="s">
        <v>403</v>
      </c>
      <c r="BW18" s="21" t="s">
        <v>403</v>
      </c>
      <c r="BX18" s="21" t="s">
        <v>403</v>
      </c>
      <c r="BY18" s="21" t="s">
        <v>403</v>
      </c>
      <c r="BZ18" s="21" t="s">
        <v>403</v>
      </c>
      <c r="CA18" s="21" t="s">
        <v>403</v>
      </c>
      <c r="CB18" s="22" t="s">
        <v>376</v>
      </c>
      <c r="CC18" s="21" t="s">
        <v>403</v>
      </c>
      <c r="CD18" s="21" t="s">
        <v>403</v>
      </c>
      <c r="CE18" s="21" t="s">
        <v>403</v>
      </c>
      <c r="CF18" s="21" t="s">
        <v>403</v>
      </c>
      <c r="CG18" s="21" t="s">
        <v>403</v>
      </c>
      <c r="CH18" s="21" t="s">
        <v>403</v>
      </c>
      <c r="CI18" s="21" t="s">
        <v>403</v>
      </c>
      <c r="CJ18" s="21" t="s">
        <v>403</v>
      </c>
      <c r="CK18" s="21" t="s">
        <v>403</v>
      </c>
      <c r="CL18" s="21" t="s">
        <v>403</v>
      </c>
      <c r="CM18" s="21" t="s">
        <v>403</v>
      </c>
      <c r="CN18" s="22" t="s">
        <v>376</v>
      </c>
      <c r="CO18" s="21" t="s">
        <v>403</v>
      </c>
      <c r="CP18" s="21" t="s">
        <v>403</v>
      </c>
      <c r="CQ18" s="21" t="s">
        <v>403</v>
      </c>
      <c r="CR18" s="21" t="s">
        <v>403</v>
      </c>
      <c r="CS18" s="21" t="s">
        <v>403</v>
      </c>
      <c r="CT18" s="21" t="s">
        <v>403</v>
      </c>
      <c r="CU18" s="21" t="s">
        <v>403</v>
      </c>
      <c r="CV18" s="21" t="s">
        <v>403</v>
      </c>
      <c r="CW18" s="21" t="s">
        <v>403</v>
      </c>
      <c r="CX18" s="21" t="s">
        <v>403</v>
      </c>
      <c r="CY18" s="21" t="s">
        <v>403</v>
      </c>
      <c r="CZ18" s="21" t="s">
        <v>375</v>
      </c>
      <c r="DA18" s="21" t="s">
        <v>380</v>
      </c>
      <c r="DB18" s="21" t="s">
        <v>371</v>
      </c>
      <c r="DC18" s="21" t="s">
        <v>371</v>
      </c>
      <c r="DD18" s="22" t="s">
        <v>376</v>
      </c>
      <c r="DE18" s="21" t="s">
        <v>371</v>
      </c>
      <c r="DF18" s="21" t="s">
        <v>375</v>
      </c>
      <c r="DG18" s="21" t="s">
        <v>403</v>
      </c>
      <c r="DH18" s="21" t="s">
        <v>375</v>
      </c>
      <c r="DI18" s="22" t="s">
        <v>376</v>
      </c>
      <c r="DJ18" s="21" t="s">
        <v>403</v>
      </c>
      <c r="DK18" s="21" t="s">
        <v>403</v>
      </c>
      <c r="DL18" s="21" t="s">
        <v>403</v>
      </c>
      <c r="DM18" s="21" t="s">
        <v>403</v>
      </c>
      <c r="DN18" s="21" t="s">
        <v>403</v>
      </c>
      <c r="DO18" s="21" t="s">
        <v>371</v>
      </c>
      <c r="DP18" s="22" t="s">
        <v>376</v>
      </c>
      <c r="DQ18" s="23"/>
      <c r="DR18" s="23"/>
      <c r="DS18" s="23"/>
      <c r="DT18" s="23"/>
      <c r="DU18" s="23"/>
      <c r="DV18" s="23"/>
      <c r="DW18" s="23"/>
      <c r="DX18" s="23"/>
      <c r="DY18" s="23"/>
      <c r="DZ18" s="23"/>
      <c r="EA18" s="23"/>
      <c r="EB18" s="23"/>
      <c r="EC18" s="23"/>
      <c r="ED18" s="23"/>
      <c r="EE18" s="23"/>
      <c r="EF18" s="23"/>
      <c r="EG18" s="23"/>
      <c r="EH18" s="23"/>
      <c r="EI18" s="23"/>
      <c r="EJ18" s="23"/>
      <c r="EK18" s="23"/>
    </row>
    <row r="19" spans="1:141" s="20" customFormat="1" x14ac:dyDescent="0.25">
      <c r="A19" s="21" t="s">
        <v>703</v>
      </c>
      <c r="B19" s="21" t="s">
        <v>403</v>
      </c>
      <c r="C19" s="21" t="s">
        <v>403</v>
      </c>
      <c r="D19" s="21" t="s">
        <v>375</v>
      </c>
      <c r="E19" s="21" t="s">
        <v>403</v>
      </c>
      <c r="F19" s="21" t="s">
        <v>375</v>
      </c>
      <c r="G19" s="21" t="s">
        <v>373</v>
      </c>
      <c r="H19" s="21" t="s">
        <v>403</v>
      </c>
      <c r="I19" s="21" t="s">
        <v>403</v>
      </c>
      <c r="J19" s="21" t="s">
        <v>403</v>
      </c>
      <c r="K19" s="22" t="s">
        <v>376</v>
      </c>
      <c r="L19" s="21" t="s">
        <v>371</v>
      </c>
      <c r="M19" s="21" t="s">
        <v>371</v>
      </c>
      <c r="N19" s="21" t="s">
        <v>403</v>
      </c>
      <c r="O19" s="21" t="s">
        <v>403</v>
      </c>
      <c r="P19" s="21" t="s">
        <v>403</v>
      </c>
      <c r="Q19" s="21" t="s">
        <v>403</v>
      </c>
      <c r="R19" s="21" t="s">
        <v>403</v>
      </c>
      <c r="S19" s="21" t="s">
        <v>403</v>
      </c>
      <c r="T19" s="21" t="s">
        <v>403</v>
      </c>
      <c r="U19" s="21" t="s">
        <v>403</v>
      </c>
      <c r="V19" s="21" t="s">
        <v>403</v>
      </c>
      <c r="W19" s="21" t="s">
        <v>403</v>
      </c>
      <c r="X19" s="21" t="s">
        <v>373</v>
      </c>
      <c r="Y19" s="21" t="s">
        <v>403</v>
      </c>
      <c r="Z19" s="21" t="s">
        <v>403</v>
      </c>
      <c r="AA19" s="21" t="s">
        <v>403</v>
      </c>
      <c r="AB19" s="21" t="s">
        <v>403</v>
      </c>
      <c r="AC19" s="21" t="s">
        <v>403</v>
      </c>
      <c r="AD19" s="21" t="s">
        <v>403</v>
      </c>
      <c r="AE19" s="21" t="s">
        <v>403</v>
      </c>
      <c r="AF19" s="21" t="s">
        <v>403</v>
      </c>
      <c r="AG19" s="21" t="s">
        <v>403</v>
      </c>
      <c r="AH19" s="21" t="s">
        <v>403</v>
      </c>
      <c r="AI19" s="21" t="s">
        <v>403</v>
      </c>
      <c r="AJ19" s="21" t="s">
        <v>403</v>
      </c>
      <c r="AK19" s="21" t="s">
        <v>403</v>
      </c>
      <c r="AL19" s="21" t="s">
        <v>403</v>
      </c>
      <c r="AM19" s="21" t="s">
        <v>403</v>
      </c>
      <c r="AN19" s="21" t="s">
        <v>403</v>
      </c>
      <c r="AO19" s="21" t="s">
        <v>403</v>
      </c>
      <c r="AP19" s="21" t="s">
        <v>403</v>
      </c>
      <c r="AQ19" s="21" t="s">
        <v>403</v>
      </c>
      <c r="AR19" s="21" t="s">
        <v>403</v>
      </c>
      <c r="AS19" s="21" t="s">
        <v>403</v>
      </c>
      <c r="AT19" s="22" t="s">
        <v>376</v>
      </c>
      <c r="AU19" s="21" t="s">
        <v>403</v>
      </c>
      <c r="AV19" s="21" t="s">
        <v>403</v>
      </c>
      <c r="AW19" s="21" t="s">
        <v>403</v>
      </c>
      <c r="AX19" s="21" t="s">
        <v>403</v>
      </c>
      <c r="AY19" s="21" t="s">
        <v>403</v>
      </c>
      <c r="AZ19" s="21" t="s">
        <v>403</v>
      </c>
      <c r="BA19" s="21" t="s">
        <v>403</v>
      </c>
      <c r="BB19" s="21" t="s">
        <v>403</v>
      </c>
      <c r="BC19" s="21" t="s">
        <v>403</v>
      </c>
      <c r="BD19" s="21" t="s">
        <v>403</v>
      </c>
      <c r="BE19" s="21" t="s">
        <v>371</v>
      </c>
      <c r="BF19" s="21" t="s">
        <v>371</v>
      </c>
      <c r="BG19" s="21" t="s">
        <v>403</v>
      </c>
      <c r="BH19" s="21" t="s">
        <v>403</v>
      </c>
      <c r="BI19" s="21" t="s">
        <v>403</v>
      </c>
      <c r="BJ19" s="21" t="s">
        <v>403</v>
      </c>
      <c r="BK19" s="21" t="s">
        <v>403</v>
      </c>
      <c r="BL19" s="21" t="s">
        <v>403</v>
      </c>
      <c r="BM19" s="21" t="s">
        <v>403</v>
      </c>
      <c r="BN19" s="21" t="s">
        <v>403</v>
      </c>
      <c r="BO19" s="21" t="s">
        <v>403</v>
      </c>
      <c r="BP19" s="21" t="s">
        <v>403</v>
      </c>
      <c r="BQ19" s="21" t="s">
        <v>403</v>
      </c>
      <c r="BR19" s="21" t="s">
        <v>403</v>
      </c>
      <c r="BS19" s="22" t="s">
        <v>376</v>
      </c>
      <c r="BT19" s="21" t="s">
        <v>403</v>
      </c>
      <c r="BU19" s="21" t="s">
        <v>403</v>
      </c>
      <c r="BV19" s="21" t="s">
        <v>403</v>
      </c>
      <c r="BW19" s="21" t="s">
        <v>403</v>
      </c>
      <c r="BX19" s="21" t="s">
        <v>403</v>
      </c>
      <c r="BY19" s="21" t="s">
        <v>403</v>
      </c>
      <c r="BZ19" s="21" t="s">
        <v>403</v>
      </c>
      <c r="CA19" s="21" t="s">
        <v>403</v>
      </c>
      <c r="CB19" s="22" t="s">
        <v>376</v>
      </c>
      <c r="CC19" s="21" t="s">
        <v>403</v>
      </c>
      <c r="CD19" s="21" t="s">
        <v>403</v>
      </c>
      <c r="CE19" s="21" t="s">
        <v>403</v>
      </c>
      <c r="CF19" s="21" t="s">
        <v>403</v>
      </c>
      <c r="CG19" s="21" t="s">
        <v>375</v>
      </c>
      <c r="CH19" s="21" t="s">
        <v>375</v>
      </c>
      <c r="CI19" s="21" t="s">
        <v>375</v>
      </c>
      <c r="CJ19" s="21" t="s">
        <v>375</v>
      </c>
      <c r="CK19" s="21" t="s">
        <v>375</v>
      </c>
      <c r="CL19" s="21" t="s">
        <v>379</v>
      </c>
      <c r="CM19" s="21" t="s">
        <v>375</v>
      </c>
      <c r="CN19" s="22" t="s">
        <v>376</v>
      </c>
      <c r="CO19" s="21" t="s">
        <v>403</v>
      </c>
      <c r="CP19" s="21" t="s">
        <v>375</v>
      </c>
      <c r="CQ19" s="21" t="s">
        <v>375</v>
      </c>
      <c r="CR19" s="21" t="s">
        <v>403</v>
      </c>
      <c r="CS19" s="21" t="s">
        <v>403</v>
      </c>
      <c r="CT19" s="21" t="s">
        <v>375</v>
      </c>
      <c r="CU19" s="21" t="s">
        <v>375</v>
      </c>
      <c r="CV19" s="21" t="s">
        <v>375</v>
      </c>
      <c r="CW19" s="21" t="s">
        <v>375</v>
      </c>
      <c r="CX19" s="21" t="s">
        <v>375</v>
      </c>
      <c r="CY19" s="21" t="s">
        <v>373</v>
      </c>
      <c r="CZ19" s="21" t="s">
        <v>375</v>
      </c>
      <c r="DA19" s="21" t="s">
        <v>375</v>
      </c>
      <c r="DB19" s="21" t="s">
        <v>379</v>
      </c>
      <c r="DC19" s="21" t="s">
        <v>373</v>
      </c>
      <c r="DD19" s="22" t="s">
        <v>376</v>
      </c>
      <c r="DE19" s="21" t="s">
        <v>373</v>
      </c>
      <c r="DF19" s="21" t="s">
        <v>403</v>
      </c>
      <c r="DG19" s="21" t="s">
        <v>403</v>
      </c>
      <c r="DH19" s="21" t="s">
        <v>403</v>
      </c>
      <c r="DI19" s="22" t="s">
        <v>376</v>
      </c>
      <c r="DJ19" s="21" t="s">
        <v>403</v>
      </c>
      <c r="DK19" s="21" t="s">
        <v>403</v>
      </c>
      <c r="DL19" s="21" t="s">
        <v>403</v>
      </c>
      <c r="DM19" s="21" t="s">
        <v>403</v>
      </c>
      <c r="DN19" s="21" t="s">
        <v>403</v>
      </c>
      <c r="DO19" s="21" t="s">
        <v>403</v>
      </c>
      <c r="DP19" s="22" t="s">
        <v>376</v>
      </c>
      <c r="DQ19" s="23"/>
      <c r="DR19" s="23"/>
      <c r="DS19" s="23"/>
      <c r="DT19" s="23"/>
      <c r="DU19" s="23"/>
      <c r="DV19" s="23"/>
      <c r="DW19" s="23"/>
      <c r="DX19" s="23"/>
      <c r="DY19" s="23"/>
      <c r="DZ19" s="23"/>
      <c r="EA19" s="23"/>
      <c r="EB19" s="23"/>
      <c r="EC19" s="23"/>
      <c r="ED19" s="23"/>
      <c r="EE19" s="23"/>
      <c r="EF19" s="23"/>
      <c r="EG19" s="23"/>
      <c r="EH19" s="23"/>
      <c r="EI19" s="23"/>
      <c r="EJ19" s="23"/>
      <c r="EK19" s="23"/>
    </row>
    <row r="20" spans="1:141" s="20" customFormat="1" x14ac:dyDescent="0.25">
      <c r="A20" s="21" t="s">
        <v>704</v>
      </c>
      <c r="B20" s="21" t="s">
        <v>373</v>
      </c>
      <c r="C20" s="21" t="s">
        <v>375</v>
      </c>
      <c r="D20" s="21" t="s">
        <v>375</v>
      </c>
      <c r="E20" s="21" t="s">
        <v>375</v>
      </c>
      <c r="F20" s="21" t="s">
        <v>371</v>
      </c>
      <c r="G20" s="21" t="s">
        <v>371</v>
      </c>
      <c r="H20" s="21" t="s">
        <v>375</v>
      </c>
      <c r="I20" s="21" t="s">
        <v>373</v>
      </c>
      <c r="J20" s="21" t="s">
        <v>377</v>
      </c>
      <c r="K20" s="22" t="s">
        <v>376</v>
      </c>
      <c r="L20" s="21" t="s">
        <v>375</v>
      </c>
      <c r="M20" s="21" t="s">
        <v>375</v>
      </c>
      <c r="N20" s="21" t="s">
        <v>373</v>
      </c>
      <c r="O20" s="21" t="s">
        <v>373</v>
      </c>
      <c r="P20" s="21" t="s">
        <v>375</v>
      </c>
      <c r="Q20" s="21" t="s">
        <v>371</v>
      </c>
      <c r="R20" s="21" t="s">
        <v>371</v>
      </c>
      <c r="S20" s="21" t="s">
        <v>371</v>
      </c>
      <c r="T20" s="21" t="s">
        <v>372</v>
      </c>
      <c r="U20" s="21" t="s">
        <v>373</v>
      </c>
      <c r="V20" s="21" t="s">
        <v>375</v>
      </c>
      <c r="W20" s="21" t="s">
        <v>373</v>
      </c>
      <c r="X20" s="21" t="s">
        <v>373</v>
      </c>
      <c r="Y20" s="21" t="s">
        <v>373</v>
      </c>
      <c r="Z20" s="21" t="s">
        <v>373</v>
      </c>
      <c r="AA20" s="21" t="s">
        <v>373</v>
      </c>
      <c r="AB20" s="21" t="s">
        <v>373</v>
      </c>
      <c r="AC20" s="21" t="s">
        <v>377</v>
      </c>
      <c r="AD20" s="21" t="s">
        <v>373</v>
      </c>
      <c r="AE20" s="21" t="s">
        <v>375</v>
      </c>
      <c r="AF20" s="21" t="s">
        <v>373</v>
      </c>
      <c r="AG20" s="21" t="s">
        <v>375</v>
      </c>
      <c r="AH20" s="21" t="s">
        <v>375</v>
      </c>
      <c r="AI20" s="21" t="s">
        <v>375</v>
      </c>
      <c r="AJ20" s="21" t="s">
        <v>375</v>
      </c>
      <c r="AK20" s="21" t="s">
        <v>375</v>
      </c>
      <c r="AL20" s="21" t="s">
        <v>373</v>
      </c>
      <c r="AM20" s="21" t="s">
        <v>375</v>
      </c>
      <c r="AN20" s="21" t="s">
        <v>377</v>
      </c>
      <c r="AO20" s="21" t="s">
        <v>373</v>
      </c>
      <c r="AP20" s="21" t="s">
        <v>377</v>
      </c>
      <c r="AQ20" s="21" t="s">
        <v>373</v>
      </c>
      <c r="AR20" s="21" t="s">
        <v>371</v>
      </c>
      <c r="AS20" s="21" t="s">
        <v>371</v>
      </c>
      <c r="AT20" s="22" t="s">
        <v>376</v>
      </c>
      <c r="AU20" s="21" t="s">
        <v>371</v>
      </c>
      <c r="AV20" s="21" t="s">
        <v>375</v>
      </c>
      <c r="AW20" s="21" t="s">
        <v>373</v>
      </c>
      <c r="AX20" s="21" t="s">
        <v>371</v>
      </c>
      <c r="AY20" s="21" t="s">
        <v>375</v>
      </c>
      <c r="AZ20" s="21" t="s">
        <v>375</v>
      </c>
      <c r="BA20" s="21" t="s">
        <v>373</v>
      </c>
      <c r="BB20" s="21" t="s">
        <v>373</v>
      </c>
      <c r="BC20" s="21" t="s">
        <v>371</v>
      </c>
      <c r="BD20" s="21" t="s">
        <v>375</v>
      </c>
      <c r="BE20" s="21" t="s">
        <v>371</v>
      </c>
      <c r="BF20" s="21" t="s">
        <v>375</v>
      </c>
      <c r="BG20" s="21" t="s">
        <v>375</v>
      </c>
      <c r="BH20" s="21" t="s">
        <v>375</v>
      </c>
      <c r="BI20" s="21" t="s">
        <v>380</v>
      </c>
      <c r="BJ20" s="21" t="s">
        <v>375</v>
      </c>
      <c r="BK20" s="21" t="s">
        <v>373</v>
      </c>
      <c r="BL20" s="21" t="s">
        <v>375</v>
      </c>
      <c r="BM20" s="21" t="s">
        <v>373</v>
      </c>
      <c r="BN20" s="21" t="s">
        <v>373</v>
      </c>
      <c r="BO20" s="21" t="s">
        <v>373</v>
      </c>
      <c r="BP20" s="21" t="s">
        <v>373</v>
      </c>
      <c r="BQ20" s="21" t="s">
        <v>373</v>
      </c>
      <c r="BR20" s="21" t="s">
        <v>373</v>
      </c>
      <c r="BS20" s="22" t="s">
        <v>376</v>
      </c>
      <c r="BT20" s="21" t="s">
        <v>375</v>
      </c>
      <c r="BU20" s="21" t="s">
        <v>377</v>
      </c>
      <c r="BV20" s="21" t="s">
        <v>373</v>
      </c>
      <c r="BW20" s="21" t="s">
        <v>372</v>
      </c>
      <c r="BX20" s="21" t="s">
        <v>373</v>
      </c>
      <c r="BY20" s="21" t="s">
        <v>371</v>
      </c>
      <c r="BZ20" s="21" t="s">
        <v>371</v>
      </c>
      <c r="CA20" s="21" t="s">
        <v>371</v>
      </c>
      <c r="CB20" s="22" t="s">
        <v>376</v>
      </c>
      <c r="CC20" s="21" t="s">
        <v>373</v>
      </c>
      <c r="CD20" s="21" t="s">
        <v>375</v>
      </c>
      <c r="CE20" s="21" t="s">
        <v>375</v>
      </c>
      <c r="CF20" s="21" t="s">
        <v>373</v>
      </c>
      <c r="CG20" s="21" t="s">
        <v>375</v>
      </c>
      <c r="CH20" s="21" t="s">
        <v>373</v>
      </c>
      <c r="CI20" s="21" t="s">
        <v>375</v>
      </c>
      <c r="CJ20" s="21" t="s">
        <v>375</v>
      </c>
      <c r="CK20" s="21" t="s">
        <v>375</v>
      </c>
      <c r="CL20" s="21" t="s">
        <v>375</v>
      </c>
      <c r="CM20" s="21" t="s">
        <v>372</v>
      </c>
      <c r="CN20" s="22" t="s">
        <v>376</v>
      </c>
      <c r="CO20" s="21" t="s">
        <v>373</v>
      </c>
      <c r="CP20" s="21" t="s">
        <v>373</v>
      </c>
      <c r="CQ20" s="21" t="s">
        <v>373</v>
      </c>
      <c r="CR20" s="21" t="s">
        <v>379</v>
      </c>
      <c r="CS20" s="21" t="s">
        <v>375</v>
      </c>
      <c r="CT20" s="21" t="s">
        <v>375</v>
      </c>
      <c r="CU20" s="21" t="s">
        <v>375</v>
      </c>
      <c r="CV20" s="21" t="s">
        <v>377</v>
      </c>
      <c r="CW20" s="21" t="s">
        <v>377</v>
      </c>
      <c r="CX20" s="21" t="s">
        <v>372</v>
      </c>
      <c r="CY20" s="21" t="s">
        <v>373</v>
      </c>
      <c r="CZ20" s="21" t="s">
        <v>375</v>
      </c>
      <c r="DA20" s="21" t="s">
        <v>372</v>
      </c>
      <c r="DB20" s="21" t="s">
        <v>371</v>
      </c>
      <c r="DC20" s="21" t="s">
        <v>371</v>
      </c>
      <c r="DD20" s="22" t="s">
        <v>376</v>
      </c>
      <c r="DE20" s="21" t="s">
        <v>375</v>
      </c>
      <c r="DF20" s="21" t="s">
        <v>380</v>
      </c>
      <c r="DG20" s="21" t="s">
        <v>380</v>
      </c>
      <c r="DH20" s="21" t="s">
        <v>380</v>
      </c>
      <c r="DI20" s="22" t="s">
        <v>376</v>
      </c>
      <c r="DJ20" s="21" t="s">
        <v>377</v>
      </c>
      <c r="DK20" s="21" t="s">
        <v>375</v>
      </c>
      <c r="DL20" s="21" t="s">
        <v>375</v>
      </c>
      <c r="DM20" s="21" t="s">
        <v>373</v>
      </c>
      <c r="DN20" s="21" t="s">
        <v>373</v>
      </c>
      <c r="DO20" s="21" t="s">
        <v>375</v>
      </c>
      <c r="DP20" s="22" t="s">
        <v>376</v>
      </c>
      <c r="DQ20" s="23"/>
      <c r="DR20" s="23"/>
      <c r="DS20" s="23"/>
      <c r="DT20" s="23"/>
      <c r="DU20" s="23"/>
      <c r="DV20" s="23"/>
      <c r="DW20" s="23"/>
      <c r="DX20" s="23"/>
      <c r="DY20" s="23"/>
      <c r="DZ20" s="23"/>
      <c r="EA20" s="23"/>
      <c r="EB20" s="23"/>
      <c r="EC20" s="23"/>
      <c r="ED20" s="23"/>
      <c r="EE20" s="23"/>
      <c r="EF20" s="23"/>
      <c r="EG20" s="23"/>
      <c r="EH20" s="23"/>
      <c r="EI20" s="23"/>
      <c r="EJ20" s="23"/>
      <c r="EK20" s="23"/>
    </row>
    <row r="21" spans="1:141" s="20" customFormat="1" ht="75" x14ac:dyDescent="0.25">
      <c r="A21" s="21" t="s">
        <v>705</v>
      </c>
      <c r="B21" s="21" t="s">
        <v>372</v>
      </c>
      <c r="C21" s="21" t="s">
        <v>372</v>
      </c>
      <c r="D21" s="21" t="s">
        <v>372</v>
      </c>
      <c r="E21" s="21" t="s">
        <v>372</v>
      </c>
      <c r="F21" s="21" t="s">
        <v>375</v>
      </c>
      <c r="G21" s="21" t="s">
        <v>375</v>
      </c>
      <c r="H21" s="21" t="s">
        <v>373</v>
      </c>
      <c r="I21" s="21" t="s">
        <v>371</v>
      </c>
      <c r="J21" s="21" t="s">
        <v>372</v>
      </c>
      <c r="K21" s="22" t="s">
        <v>376</v>
      </c>
      <c r="L21" s="21" t="s">
        <v>375</v>
      </c>
      <c r="M21" s="21" t="s">
        <v>375</v>
      </c>
      <c r="N21" s="21" t="s">
        <v>371</v>
      </c>
      <c r="O21" s="21" t="s">
        <v>371</v>
      </c>
      <c r="P21" s="21" t="s">
        <v>371</v>
      </c>
      <c r="Q21" s="21" t="s">
        <v>371</v>
      </c>
      <c r="R21" s="21" t="s">
        <v>371</v>
      </c>
      <c r="S21" s="21" t="s">
        <v>371</v>
      </c>
      <c r="T21" s="21" t="s">
        <v>377</v>
      </c>
      <c r="U21" s="21" t="s">
        <v>371</v>
      </c>
      <c r="V21" s="21" t="s">
        <v>375</v>
      </c>
      <c r="W21" s="21" t="s">
        <v>375</v>
      </c>
      <c r="X21" s="21" t="s">
        <v>371</v>
      </c>
      <c r="Y21" s="21" t="s">
        <v>371</v>
      </c>
      <c r="Z21" s="21" t="s">
        <v>373</v>
      </c>
      <c r="AA21" s="21" t="s">
        <v>373</v>
      </c>
      <c r="AB21" s="21" t="s">
        <v>371</v>
      </c>
      <c r="AC21" s="21" t="s">
        <v>373</v>
      </c>
      <c r="AD21" s="21" t="s">
        <v>373</v>
      </c>
      <c r="AE21" s="21" t="s">
        <v>375</v>
      </c>
      <c r="AF21" s="21" t="s">
        <v>375</v>
      </c>
      <c r="AG21" s="21" t="s">
        <v>372</v>
      </c>
      <c r="AH21" s="21" t="s">
        <v>375</v>
      </c>
      <c r="AI21" s="21" t="s">
        <v>375</v>
      </c>
      <c r="AJ21" s="21" t="s">
        <v>373</v>
      </c>
      <c r="AK21" s="21" t="s">
        <v>373</v>
      </c>
      <c r="AL21" s="21" t="s">
        <v>373</v>
      </c>
      <c r="AM21" s="21" t="s">
        <v>373</v>
      </c>
      <c r="AN21" s="21" t="s">
        <v>373</v>
      </c>
      <c r="AO21" s="21" t="s">
        <v>375</v>
      </c>
      <c r="AP21" s="21" t="s">
        <v>377</v>
      </c>
      <c r="AQ21" s="21" t="s">
        <v>371</v>
      </c>
      <c r="AR21" s="21" t="s">
        <v>372</v>
      </c>
      <c r="AS21" s="21" t="s">
        <v>373</v>
      </c>
      <c r="AT21" s="22" t="s">
        <v>376</v>
      </c>
      <c r="AU21" s="21" t="s">
        <v>373</v>
      </c>
      <c r="AV21" s="21" t="s">
        <v>375</v>
      </c>
      <c r="AW21" s="21" t="s">
        <v>375</v>
      </c>
      <c r="AX21" s="21" t="s">
        <v>375</v>
      </c>
      <c r="AY21" s="21" t="s">
        <v>375</v>
      </c>
      <c r="AZ21" s="21" t="s">
        <v>377</v>
      </c>
      <c r="BA21" s="21" t="s">
        <v>373</v>
      </c>
      <c r="BB21" s="21" t="s">
        <v>373</v>
      </c>
      <c r="BC21" s="21" t="s">
        <v>375</v>
      </c>
      <c r="BD21" s="21" t="s">
        <v>373</v>
      </c>
      <c r="BE21" s="21" t="s">
        <v>375</v>
      </c>
      <c r="BF21" s="21" t="s">
        <v>373</v>
      </c>
      <c r="BG21" s="21" t="s">
        <v>375</v>
      </c>
      <c r="BH21" s="21" t="s">
        <v>375</v>
      </c>
      <c r="BI21" s="21" t="s">
        <v>373</v>
      </c>
      <c r="BJ21" s="21" t="s">
        <v>371</v>
      </c>
      <c r="BK21" s="21" t="s">
        <v>375</v>
      </c>
      <c r="BL21" s="21" t="s">
        <v>373</v>
      </c>
      <c r="BM21" s="21" t="s">
        <v>375</v>
      </c>
      <c r="BN21" s="21" t="s">
        <v>375</v>
      </c>
      <c r="BO21" s="21" t="s">
        <v>375</v>
      </c>
      <c r="BP21" s="21" t="s">
        <v>381</v>
      </c>
      <c r="BQ21" s="21" t="s">
        <v>381</v>
      </c>
      <c r="BR21" s="21" t="s">
        <v>375</v>
      </c>
      <c r="BS21" s="22" t="s">
        <v>376</v>
      </c>
      <c r="BT21" s="21" t="s">
        <v>375</v>
      </c>
      <c r="BU21" s="21" t="s">
        <v>375</v>
      </c>
      <c r="BV21" s="21" t="s">
        <v>375</v>
      </c>
      <c r="BW21" s="21" t="s">
        <v>377</v>
      </c>
      <c r="BX21" s="21" t="s">
        <v>373</v>
      </c>
      <c r="BY21" s="21" t="s">
        <v>375</v>
      </c>
      <c r="BZ21" s="21" t="s">
        <v>375</v>
      </c>
      <c r="CA21" s="21" t="s">
        <v>375</v>
      </c>
      <c r="CB21" s="22" t="s">
        <v>376</v>
      </c>
      <c r="CC21" s="21" t="s">
        <v>375</v>
      </c>
      <c r="CD21" s="21" t="s">
        <v>373</v>
      </c>
      <c r="CE21" s="21" t="s">
        <v>373</v>
      </c>
      <c r="CF21" s="21" t="s">
        <v>375</v>
      </c>
      <c r="CG21" s="21" t="s">
        <v>373</v>
      </c>
      <c r="CH21" s="21" t="s">
        <v>377</v>
      </c>
      <c r="CI21" s="21" t="s">
        <v>373</v>
      </c>
      <c r="CJ21" s="21" t="s">
        <v>373</v>
      </c>
      <c r="CK21" s="21" t="s">
        <v>375</v>
      </c>
      <c r="CL21" s="21" t="s">
        <v>373</v>
      </c>
      <c r="CM21" s="21" t="s">
        <v>375</v>
      </c>
      <c r="CN21" s="22" t="s">
        <v>376</v>
      </c>
      <c r="CO21" s="21" t="s">
        <v>373</v>
      </c>
      <c r="CP21" s="21" t="s">
        <v>375</v>
      </c>
      <c r="CQ21" s="21" t="s">
        <v>373</v>
      </c>
      <c r="CR21" s="21" t="s">
        <v>379</v>
      </c>
      <c r="CS21" s="21" t="s">
        <v>372</v>
      </c>
      <c r="CT21" s="21" t="s">
        <v>373</v>
      </c>
      <c r="CU21" s="21" t="s">
        <v>373</v>
      </c>
      <c r="CV21" s="21" t="s">
        <v>373</v>
      </c>
      <c r="CW21" s="21" t="s">
        <v>373</v>
      </c>
      <c r="CX21" s="21" t="s">
        <v>377</v>
      </c>
      <c r="CY21" s="21" t="s">
        <v>373</v>
      </c>
      <c r="CZ21" s="21" t="s">
        <v>377</v>
      </c>
      <c r="DA21" s="21" t="s">
        <v>373</v>
      </c>
      <c r="DB21" s="21" t="s">
        <v>372</v>
      </c>
      <c r="DC21" s="21" t="s">
        <v>375</v>
      </c>
      <c r="DD21" s="22" t="s">
        <v>706</v>
      </c>
      <c r="DE21" s="21" t="s">
        <v>375</v>
      </c>
      <c r="DF21" s="21" t="s">
        <v>375</v>
      </c>
      <c r="DG21" s="21" t="s">
        <v>375</v>
      </c>
      <c r="DH21" s="21" t="s">
        <v>375</v>
      </c>
      <c r="DI21" s="22" t="s">
        <v>376</v>
      </c>
      <c r="DJ21" s="21" t="s">
        <v>375</v>
      </c>
      <c r="DK21" s="21" t="s">
        <v>375</v>
      </c>
      <c r="DL21" s="21" t="s">
        <v>375</v>
      </c>
      <c r="DM21" s="21" t="s">
        <v>375</v>
      </c>
      <c r="DN21" s="21" t="s">
        <v>375</v>
      </c>
      <c r="DO21" s="21" t="s">
        <v>373</v>
      </c>
      <c r="DP21" s="22" t="s">
        <v>376</v>
      </c>
      <c r="DQ21" s="23"/>
      <c r="DR21" s="23"/>
      <c r="DS21" s="23"/>
      <c r="DT21" s="23"/>
      <c r="DU21" s="23"/>
      <c r="DV21" s="23"/>
      <c r="DW21" s="23"/>
      <c r="DX21" s="23"/>
      <c r="DY21" s="23"/>
      <c r="DZ21" s="23"/>
      <c r="EA21" s="23"/>
      <c r="EB21" s="23"/>
      <c r="EC21" s="23"/>
      <c r="ED21" s="23"/>
      <c r="EE21" s="23"/>
      <c r="EF21" s="23"/>
      <c r="EG21" s="23"/>
      <c r="EH21" s="23"/>
      <c r="EI21" s="23"/>
      <c r="EJ21" s="23"/>
      <c r="EK21" s="23"/>
    </row>
    <row r="22" spans="1:141" s="20" customFormat="1" x14ac:dyDescent="0.25">
      <c r="A22" s="21" t="s">
        <v>707</v>
      </c>
      <c r="B22" s="21" t="s">
        <v>377</v>
      </c>
      <c r="C22" s="21" t="s">
        <v>373</v>
      </c>
      <c r="D22" s="21" t="s">
        <v>373</v>
      </c>
      <c r="E22" s="21" t="s">
        <v>373</v>
      </c>
      <c r="F22" s="21" t="s">
        <v>371</v>
      </c>
      <c r="G22" s="21" t="s">
        <v>375</v>
      </c>
      <c r="H22" s="21" t="s">
        <v>403</v>
      </c>
      <c r="I22" s="21" t="s">
        <v>377</v>
      </c>
      <c r="J22" s="21" t="s">
        <v>373</v>
      </c>
      <c r="K22" s="22" t="s">
        <v>376</v>
      </c>
      <c r="L22" s="21" t="s">
        <v>375</v>
      </c>
      <c r="M22" s="21" t="s">
        <v>375</v>
      </c>
      <c r="N22" s="21" t="s">
        <v>373</v>
      </c>
      <c r="O22" s="21" t="s">
        <v>373</v>
      </c>
      <c r="P22" s="21" t="s">
        <v>375</v>
      </c>
      <c r="Q22" s="21" t="s">
        <v>373</v>
      </c>
      <c r="R22" s="21" t="s">
        <v>373</v>
      </c>
      <c r="S22" s="21" t="s">
        <v>373</v>
      </c>
      <c r="T22" s="21" t="s">
        <v>375</v>
      </c>
      <c r="U22" s="21" t="s">
        <v>373</v>
      </c>
      <c r="V22" s="21" t="s">
        <v>373</v>
      </c>
      <c r="W22" s="21" t="s">
        <v>373</v>
      </c>
      <c r="X22" s="21" t="s">
        <v>373</v>
      </c>
      <c r="Y22" s="21" t="s">
        <v>375</v>
      </c>
      <c r="Z22" s="21" t="s">
        <v>375</v>
      </c>
      <c r="AA22" s="21" t="s">
        <v>373</v>
      </c>
      <c r="AB22" s="21" t="s">
        <v>373</v>
      </c>
      <c r="AC22" s="21" t="s">
        <v>373</v>
      </c>
      <c r="AD22" s="21" t="s">
        <v>373</v>
      </c>
      <c r="AE22" s="21" t="s">
        <v>375</v>
      </c>
      <c r="AF22" s="21" t="s">
        <v>375</v>
      </c>
      <c r="AG22" s="21" t="s">
        <v>375</v>
      </c>
      <c r="AH22" s="21" t="s">
        <v>375</v>
      </c>
      <c r="AI22" s="21" t="s">
        <v>373</v>
      </c>
      <c r="AJ22" s="21" t="s">
        <v>373</v>
      </c>
      <c r="AK22" s="21" t="s">
        <v>375</v>
      </c>
      <c r="AL22" s="21" t="s">
        <v>375</v>
      </c>
      <c r="AM22" s="21" t="s">
        <v>377</v>
      </c>
      <c r="AN22" s="21" t="s">
        <v>377</v>
      </c>
      <c r="AO22" s="21" t="s">
        <v>373</v>
      </c>
      <c r="AP22" s="21" t="s">
        <v>377</v>
      </c>
      <c r="AQ22" s="21" t="s">
        <v>377</v>
      </c>
      <c r="AR22" s="21" t="s">
        <v>375</v>
      </c>
      <c r="AS22" s="21" t="s">
        <v>373</v>
      </c>
      <c r="AT22" s="22" t="s">
        <v>376</v>
      </c>
      <c r="AU22" s="21" t="s">
        <v>373</v>
      </c>
      <c r="AV22" s="21" t="s">
        <v>373</v>
      </c>
      <c r="AW22" s="21" t="s">
        <v>377</v>
      </c>
      <c r="AX22" s="21" t="s">
        <v>373</v>
      </c>
      <c r="AY22" s="21" t="s">
        <v>373</v>
      </c>
      <c r="AZ22" s="21" t="s">
        <v>373</v>
      </c>
      <c r="BA22" s="21" t="s">
        <v>375</v>
      </c>
      <c r="BB22" s="21" t="s">
        <v>373</v>
      </c>
      <c r="BC22" s="21" t="s">
        <v>375</v>
      </c>
      <c r="BD22" s="21" t="s">
        <v>373</v>
      </c>
      <c r="BE22" s="21" t="s">
        <v>375</v>
      </c>
      <c r="BF22" s="21" t="s">
        <v>373</v>
      </c>
      <c r="BG22" s="21" t="s">
        <v>373</v>
      </c>
      <c r="BH22" s="21" t="s">
        <v>373</v>
      </c>
      <c r="BI22" s="21" t="s">
        <v>377</v>
      </c>
      <c r="BJ22" s="21" t="s">
        <v>375</v>
      </c>
      <c r="BK22" s="21" t="s">
        <v>375</v>
      </c>
      <c r="BL22" s="21" t="s">
        <v>373</v>
      </c>
      <c r="BM22" s="21" t="s">
        <v>373</v>
      </c>
      <c r="BN22" s="21" t="s">
        <v>375</v>
      </c>
      <c r="BO22" s="21" t="s">
        <v>375</v>
      </c>
      <c r="BP22" s="21" t="s">
        <v>373</v>
      </c>
      <c r="BQ22" s="21" t="s">
        <v>373</v>
      </c>
      <c r="BR22" s="21" t="s">
        <v>377</v>
      </c>
      <c r="BS22" s="22" t="s">
        <v>376</v>
      </c>
      <c r="BT22" s="21" t="s">
        <v>375</v>
      </c>
      <c r="BU22" s="21" t="s">
        <v>373</v>
      </c>
      <c r="BV22" s="21" t="s">
        <v>373</v>
      </c>
      <c r="BW22" s="21" t="s">
        <v>373</v>
      </c>
      <c r="BX22" s="21" t="s">
        <v>373</v>
      </c>
      <c r="BY22" s="21" t="s">
        <v>373</v>
      </c>
      <c r="BZ22" s="21" t="s">
        <v>375</v>
      </c>
      <c r="CA22" s="21" t="s">
        <v>375</v>
      </c>
      <c r="CB22" s="22" t="s">
        <v>376</v>
      </c>
      <c r="CC22" s="21" t="s">
        <v>375</v>
      </c>
      <c r="CD22" s="21" t="s">
        <v>373</v>
      </c>
      <c r="CE22" s="21" t="s">
        <v>373</v>
      </c>
      <c r="CF22" s="21" t="s">
        <v>373</v>
      </c>
      <c r="CG22" s="21" t="s">
        <v>377</v>
      </c>
      <c r="CH22" s="21" t="s">
        <v>377</v>
      </c>
      <c r="CI22" s="21" t="s">
        <v>373</v>
      </c>
      <c r="CJ22" s="21" t="s">
        <v>375</v>
      </c>
      <c r="CK22" s="21" t="s">
        <v>375</v>
      </c>
      <c r="CL22" s="21" t="s">
        <v>373</v>
      </c>
      <c r="CM22" s="21" t="s">
        <v>377</v>
      </c>
      <c r="CN22" s="22" t="s">
        <v>376</v>
      </c>
      <c r="CO22" s="21" t="s">
        <v>373</v>
      </c>
      <c r="CP22" s="21" t="s">
        <v>375</v>
      </c>
      <c r="CQ22" s="21" t="s">
        <v>373</v>
      </c>
      <c r="CR22" s="21" t="s">
        <v>377</v>
      </c>
      <c r="CS22" s="21" t="s">
        <v>377</v>
      </c>
      <c r="CT22" s="21" t="s">
        <v>377</v>
      </c>
      <c r="CU22" s="21" t="s">
        <v>373</v>
      </c>
      <c r="CV22" s="21" t="s">
        <v>373</v>
      </c>
      <c r="CW22" s="21" t="s">
        <v>373</v>
      </c>
      <c r="CX22" s="21" t="s">
        <v>373</v>
      </c>
      <c r="CY22" s="21" t="s">
        <v>373</v>
      </c>
      <c r="CZ22" s="21" t="s">
        <v>377</v>
      </c>
      <c r="DA22" s="21" t="s">
        <v>373</v>
      </c>
      <c r="DB22" s="21" t="s">
        <v>375</v>
      </c>
      <c r="DC22" s="21" t="s">
        <v>375</v>
      </c>
      <c r="DD22" s="22" t="s">
        <v>376</v>
      </c>
      <c r="DE22" s="21" t="s">
        <v>375</v>
      </c>
      <c r="DF22" s="21" t="s">
        <v>375</v>
      </c>
      <c r="DG22" s="21" t="s">
        <v>375</v>
      </c>
      <c r="DH22" s="21" t="s">
        <v>377</v>
      </c>
      <c r="DI22" s="22" t="s">
        <v>376</v>
      </c>
      <c r="DJ22" s="21" t="s">
        <v>375</v>
      </c>
      <c r="DK22" s="21" t="s">
        <v>375</v>
      </c>
      <c r="DL22" s="21" t="s">
        <v>375</v>
      </c>
      <c r="DM22" s="21" t="s">
        <v>373</v>
      </c>
      <c r="DN22" s="21" t="s">
        <v>373</v>
      </c>
      <c r="DO22" s="21" t="s">
        <v>373</v>
      </c>
      <c r="DP22" s="22" t="s">
        <v>376</v>
      </c>
      <c r="DQ22" s="23"/>
      <c r="DR22" s="23"/>
      <c r="DS22" s="23"/>
      <c r="DT22" s="23"/>
      <c r="DU22" s="23"/>
      <c r="DV22" s="23"/>
      <c r="DW22" s="23"/>
      <c r="DX22" s="23"/>
      <c r="DY22" s="23"/>
      <c r="DZ22" s="23"/>
      <c r="EA22" s="23"/>
      <c r="EB22" s="23"/>
      <c r="EC22" s="23"/>
      <c r="ED22" s="23"/>
      <c r="EE22" s="23"/>
      <c r="EF22" s="23"/>
      <c r="EG22" s="23"/>
      <c r="EH22" s="23"/>
      <c r="EI22" s="23"/>
      <c r="EJ22" s="23"/>
      <c r="EK22" s="23"/>
    </row>
    <row r="23" spans="1:141" s="20" customFormat="1" x14ac:dyDescent="0.25">
      <c r="A23" s="21" t="s">
        <v>708</v>
      </c>
      <c r="B23" s="21" t="s">
        <v>381</v>
      </c>
      <c r="C23" s="21" t="s">
        <v>381</v>
      </c>
      <c r="D23" s="21" t="s">
        <v>372</v>
      </c>
      <c r="E23" s="21" t="s">
        <v>372</v>
      </c>
      <c r="F23" s="21" t="s">
        <v>374</v>
      </c>
      <c r="G23" s="21" t="s">
        <v>373</v>
      </c>
      <c r="H23" s="21" t="s">
        <v>377</v>
      </c>
      <c r="I23" s="21" t="s">
        <v>374</v>
      </c>
      <c r="J23" s="21" t="s">
        <v>377</v>
      </c>
      <c r="K23" s="22" t="s">
        <v>376</v>
      </c>
      <c r="L23" s="21" t="s">
        <v>375</v>
      </c>
      <c r="M23" s="21" t="s">
        <v>375</v>
      </c>
      <c r="N23" s="21" t="s">
        <v>380</v>
      </c>
      <c r="O23" s="21" t="s">
        <v>380</v>
      </c>
      <c r="P23" s="21" t="s">
        <v>380</v>
      </c>
      <c r="Q23" s="21" t="s">
        <v>380</v>
      </c>
      <c r="R23" s="21" t="s">
        <v>380</v>
      </c>
      <c r="S23" s="21" t="s">
        <v>380</v>
      </c>
      <c r="T23" s="21" t="s">
        <v>379</v>
      </c>
      <c r="U23" s="21" t="s">
        <v>380</v>
      </c>
      <c r="V23" s="21" t="s">
        <v>372</v>
      </c>
      <c r="W23" s="21" t="s">
        <v>377</v>
      </c>
      <c r="X23" s="21" t="s">
        <v>377</v>
      </c>
      <c r="Y23" s="21" t="s">
        <v>373</v>
      </c>
      <c r="Z23" s="21" t="s">
        <v>379</v>
      </c>
      <c r="AA23" s="21" t="s">
        <v>379</v>
      </c>
      <c r="AB23" s="21" t="s">
        <v>377</v>
      </c>
      <c r="AC23" s="21" t="s">
        <v>377</v>
      </c>
      <c r="AD23" s="21" t="s">
        <v>381</v>
      </c>
      <c r="AE23" s="21" t="s">
        <v>373</v>
      </c>
      <c r="AF23" s="21" t="s">
        <v>374</v>
      </c>
      <c r="AG23" s="21" t="s">
        <v>377</v>
      </c>
      <c r="AH23" s="21" t="s">
        <v>374</v>
      </c>
      <c r="AI23" s="21" t="s">
        <v>373</v>
      </c>
      <c r="AJ23" s="21" t="s">
        <v>379</v>
      </c>
      <c r="AK23" s="21" t="s">
        <v>380</v>
      </c>
      <c r="AL23" s="21" t="s">
        <v>380</v>
      </c>
      <c r="AM23" s="21" t="s">
        <v>373</v>
      </c>
      <c r="AN23" s="21" t="s">
        <v>371</v>
      </c>
      <c r="AO23" s="21" t="s">
        <v>380</v>
      </c>
      <c r="AP23" s="21" t="s">
        <v>375</v>
      </c>
      <c r="AQ23" s="21" t="s">
        <v>372</v>
      </c>
      <c r="AR23" s="21" t="s">
        <v>372</v>
      </c>
      <c r="AS23" s="21" t="s">
        <v>372</v>
      </c>
      <c r="AT23" s="22" t="s">
        <v>376</v>
      </c>
      <c r="AU23" s="21" t="s">
        <v>373</v>
      </c>
      <c r="AV23" s="21" t="s">
        <v>377</v>
      </c>
      <c r="AW23" s="21" t="s">
        <v>372</v>
      </c>
      <c r="AX23" s="21" t="s">
        <v>379</v>
      </c>
      <c r="AY23" s="21" t="s">
        <v>377</v>
      </c>
      <c r="AZ23" s="21" t="s">
        <v>380</v>
      </c>
      <c r="BA23" s="21" t="s">
        <v>379</v>
      </c>
      <c r="BB23" s="21" t="s">
        <v>379</v>
      </c>
      <c r="BC23" s="21" t="s">
        <v>377</v>
      </c>
      <c r="BD23" s="21" t="s">
        <v>375</v>
      </c>
      <c r="BE23" s="21" t="s">
        <v>373</v>
      </c>
      <c r="BF23" s="21" t="s">
        <v>373</v>
      </c>
      <c r="BG23" s="21" t="s">
        <v>379</v>
      </c>
      <c r="BH23" s="21" t="s">
        <v>379</v>
      </c>
      <c r="BI23" s="21" t="s">
        <v>379</v>
      </c>
      <c r="BJ23" s="21" t="s">
        <v>377</v>
      </c>
      <c r="BK23" s="21" t="s">
        <v>372</v>
      </c>
      <c r="BL23" s="21" t="s">
        <v>372</v>
      </c>
      <c r="BM23" s="21" t="s">
        <v>373</v>
      </c>
      <c r="BN23" s="21" t="s">
        <v>373</v>
      </c>
      <c r="BO23" s="21" t="s">
        <v>373</v>
      </c>
      <c r="BP23" s="21" t="s">
        <v>373</v>
      </c>
      <c r="BQ23" s="21" t="s">
        <v>375</v>
      </c>
      <c r="BR23" s="21" t="s">
        <v>375</v>
      </c>
      <c r="BS23" s="22" t="s">
        <v>376</v>
      </c>
      <c r="BT23" s="21" t="s">
        <v>375</v>
      </c>
      <c r="BU23" s="21" t="s">
        <v>373</v>
      </c>
      <c r="BV23" s="21" t="s">
        <v>377</v>
      </c>
      <c r="BW23" s="21" t="s">
        <v>381</v>
      </c>
      <c r="BX23" s="21" t="s">
        <v>377</v>
      </c>
      <c r="BY23" s="21" t="s">
        <v>377</v>
      </c>
      <c r="BZ23" s="21" t="s">
        <v>377</v>
      </c>
      <c r="CA23" s="21" t="s">
        <v>373</v>
      </c>
      <c r="CB23" s="22" t="s">
        <v>376</v>
      </c>
      <c r="CC23" s="21" t="s">
        <v>375</v>
      </c>
      <c r="CD23" s="21" t="s">
        <v>377</v>
      </c>
      <c r="CE23" s="21" t="s">
        <v>375</v>
      </c>
      <c r="CF23" s="21" t="s">
        <v>403</v>
      </c>
      <c r="CG23" s="21" t="s">
        <v>403</v>
      </c>
      <c r="CH23" s="21" t="s">
        <v>403</v>
      </c>
      <c r="CI23" s="21" t="s">
        <v>403</v>
      </c>
      <c r="CJ23" s="21" t="s">
        <v>403</v>
      </c>
      <c r="CK23" s="21" t="s">
        <v>403</v>
      </c>
      <c r="CL23" s="21" t="s">
        <v>403</v>
      </c>
      <c r="CM23" s="21" t="s">
        <v>373</v>
      </c>
      <c r="CN23" s="22" t="s">
        <v>376</v>
      </c>
      <c r="CO23" s="21" t="s">
        <v>403</v>
      </c>
      <c r="CP23" s="21" t="s">
        <v>403</v>
      </c>
      <c r="CQ23" s="21" t="s">
        <v>403</v>
      </c>
      <c r="CR23" s="21" t="s">
        <v>403</v>
      </c>
      <c r="CS23" s="21" t="s">
        <v>403</v>
      </c>
      <c r="CT23" s="21" t="s">
        <v>403</v>
      </c>
      <c r="CU23" s="21" t="s">
        <v>403</v>
      </c>
      <c r="CV23" s="21" t="s">
        <v>403</v>
      </c>
      <c r="CW23" s="21" t="s">
        <v>403</v>
      </c>
      <c r="CX23" s="21" t="s">
        <v>403</v>
      </c>
      <c r="CY23" s="21" t="s">
        <v>403</v>
      </c>
      <c r="CZ23" s="21" t="s">
        <v>373</v>
      </c>
      <c r="DA23" s="21" t="s">
        <v>372</v>
      </c>
      <c r="DB23" s="21" t="s">
        <v>372</v>
      </c>
      <c r="DC23" s="21" t="s">
        <v>372</v>
      </c>
      <c r="DD23" s="22" t="s">
        <v>376</v>
      </c>
      <c r="DE23" s="21" t="s">
        <v>375</v>
      </c>
      <c r="DF23" s="21" t="s">
        <v>403</v>
      </c>
      <c r="DG23" s="21" t="s">
        <v>372</v>
      </c>
      <c r="DH23" s="21" t="s">
        <v>372</v>
      </c>
      <c r="DI23" s="22" t="s">
        <v>376</v>
      </c>
      <c r="DJ23" s="21" t="s">
        <v>373</v>
      </c>
      <c r="DK23" s="21" t="s">
        <v>377</v>
      </c>
      <c r="DL23" s="21" t="s">
        <v>377</v>
      </c>
      <c r="DM23" s="21" t="s">
        <v>377</v>
      </c>
      <c r="DN23" s="21" t="s">
        <v>377</v>
      </c>
      <c r="DO23" s="21" t="s">
        <v>377</v>
      </c>
      <c r="DP23" s="22" t="s">
        <v>376</v>
      </c>
      <c r="DQ23" s="23"/>
      <c r="DR23" s="23"/>
      <c r="DS23" s="23"/>
      <c r="DT23" s="23"/>
      <c r="DU23" s="23"/>
      <c r="DV23" s="23"/>
      <c r="DW23" s="23"/>
      <c r="DX23" s="23"/>
      <c r="DY23" s="23"/>
      <c r="DZ23" s="23"/>
      <c r="EA23" s="23"/>
      <c r="EB23" s="23"/>
      <c r="EC23" s="23"/>
      <c r="ED23" s="23"/>
      <c r="EE23" s="23"/>
      <c r="EF23" s="23"/>
      <c r="EG23" s="23"/>
      <c r="EH23" s="23"/>
      <c r="EI23" s="23"/>
      <c r="EJ23" s="23"/>
      <c r="EK23" s="23"/>
    </row>
    <row r="24" spans="1:141" s="20" customFormat="1" ht="45" x14ac:dyDescent="0.25">
      <c r="A24" s="21" t="s">
        <v>709</v>
      </c>
      <c r="B24" s="21" t="s">
        <v>372</v>
      </c>
      <c r="C24" s="21" t="s">
        <v>372</v>
      </c>
      <c r="D24" s="21" t="s">
        <v>373</v>
      </c>
      <c r="E24" s="21" t="s">
        <v>379</v>
      </c>
      <c r="F24" s="21" t="s">
        <v>379</v>
      </c>
      <c r="G24" s="21" t="s">
        <v>375</v>
      </c>
      <c r="H24" s="21" t="s">
        <v>380</v>
      </c>
      <c r="I24" s="21" t="s">
        <v>372</v>
      </c>
      <c r="J24" s="21" t="s">
        <v>377</v>
      </c>
      <c r="K24" s="22" t="s">
        <v>376</v>
      </c>
      <c r="L24" s="21" t="s">
        <v>375</v>
      </c>
      <c r="M24" s="21" t="s">
        <v>373</v>
      </c>
      <c r="N24" s="21" t="s">
        <v>381</v>
      </c>
      <c r="O24" s="21" t="s">
        <v>381</v>
      </c>
      <c r="P24" s="21" t="s">
        <v>381</v>
      </c>
      <c r="Q24" s="21" t="s">
        <v>381</v>
      </c>
      <c r="R24" s="21" t="s">
        <v>381</v>
      </c>
      <c r="S24" s="21" t="s">
        <v>381</v>
      </c>
      <c r="T24" s="21" t="s">
        <v>380</v>
      </c>
      <c r="U24" s="21" t="s">
        <v>379</v>
      </c>
      <c r="V24" s="21" t="s">
        <v>375</v>
      </c>
      <c r="W24" s="21" t="s">
        <v>379</v>
      </c>
      <c r="X24" s="21" t="s">
        <v>371</v>
      </c>
      <c r="Y24" s="21" t="s">
        <v>377</v>
      </c>
      <c r="Z24" s="21" t="s">
        <v>377</v>
      </c>
      <c r="AA24" s="21" t="s">
        <v>381</v>
      </c>
      <c r="AB24" s="21" t="s">
        <v>375</v>
      </c>
      <c r="AC24" s="21" t="s">
        <v>375</v>
      </c>
      <c r="AD24" s="21" t="s">
        <v>375</v>
      </c>
      <c r="AE24" s="21" t="s">
        <v>380</v>
      </c>
      <c r="AF24" s="21" t="s">
        <v>377</v>
      </c>
      <c r="AG24" s="21" t="s">
        <v>373</v>
      </c>
      <c r="AH24" s="21" t="s">
        <v>375</v>
      </c>
      <c r="AI24" s="21" t="s">
        <v>375</v>
      </c>
      <c r="AJ24" s="21" t="s">
        <v>380</v>
      </c>
      <c r="AK24" s="21" t="s">
        <v>380</v>
      </c>
      <c r="AL24" s="21" t="s">
        <v>381</v>
      </c>
      <c r="AM24" s="21" t="s">
        <v>375</v>
      </c>
      <c r="AN24" s="21" t="s">
        <v>375</v>
      </c>
      <c r="AO24" s="21" t="s">
        <v>379</v>
      </c>
      <c r="AP24" s="21" t="s">
        <v>375</v>
      </c>
      <c r="AQ24" s="21" t="s">
        <v>379</v>
      </c>
      <c r="AR24" s="21" t="s">
        <v>375</v>
      </c>
      <c r="AS24" s="21" t="s">
        <v>375</v>
      </c>
      <c r="AT24" s="22" t="s">
        <v>710</v>
      </c>
      <c r="AU24" s="21" t="s">
        <v>375</v>
      </c>
      <c r="AV24" s="21" t="s">
        <v>375</v>
      </c>
      <c r="AW24" s="21" t="s">
        <v>373</v>
      </c>
      <c r="AX24" s="21" t="s">
        <v>373</v>
      </c>
      <c r="AY24" s="21" t="s">
        <v>375</v>
      </c>
      <c r="AZ24" s="21" t="s">
        <v>373</v>
      </c>
      <c r="BA24" s="21" t="s">
        <v>375</v>
      </c>
      <c r="BB24" s="21" t="s">
        <v>375</v>
      </c>
      <c r="BC24" s="21" t="s">
        <v>371</v>
      </c>
      <c r="BD24" s="21" t="s">
        <v>380</v>
      </c>
      <c r="BE24" s="21" t="s">
        <v>379</v>
      </c>
      <c r="BF24" s="21" t="s">
        <v>375</v>
      </c>
      <c r="BG24" s="21" t="s">
        <v>380</v>
      </c>
      <c r="BH24" s="21" t="s">
        <v>380</v>
      </c>
      <c r="BI24" s="21" t="s">
        <v>380</v>
      </c>
      <c r="BJ24" s="21" t="s">
        <v>371</v>
      </c>
      <c r="BK24" s="21" t="s">
        <v>381</v>
      </c>
      <c r="BL24" s="21" t="s">
        <v>375</v>
      </c>
      <c r="BM24" s="21" t="s">
        <v>375</v>
      </c>
      <c r="BN24" s="21" t="s">
        <v>375</v>
      </c>
      <c r="BO24" s="21" t="s">
        <v>375</v>
      </c>
      <c r="BP24" s="21" t="s">
        <v>371</v>
      </c>
      <c r="BQ24" s="21" t="s">
        <v>373</v>
      </c>
      <c r="BR24" s="21" t="s">
        <v>373</v>
      </c>
      <c r="BS24" s="22" t="s">
        <v>376</v>
      </c>
      <c r="BT24" s="21" t="s">
        <v>371</v>
      </c>
      <c r="BU24" s="21" t="s">
        <v>371</v>
      </c>
      <c r="BV24" s="21" t="s">
        <v>373</v>
      </c>
      <c r="BW24" s="21" t="s">
        <v>372</v>
      </c>
      <c r="BX24" s="21" t="s">
        <v>375</v>
      </c>
      <c r="BY24" s="21" t="s">
        <v>380</v>
      </c>
      <c r="BZ24" s="21" t="s">
        <v>380</v>
      </c>
      <c r="CA24" s="21" t="s">
        <v>371</v>
      </c>
      <c r="CB24" s="22" t="s">
        <v>376</v>
      </c>
      <c r="CC24" s="21" t="s">
        <v>371</v>
      </c>
      <c r="CD24" s="21" t="s">
        <v>380</v>
      </c>
      <c r="CE24" s="21" t="s">
        <v>375</v>
      </c>
      <c r="CF24" s="21" t="s">
        <v>375</v>
      </c>
      <c r="CG24" s="21" t="s">
        <v>371</v>
      </c>
      <c r="CH24" s="21" t="s">
        <v>371</v>
      </c>
      <c r="CI24" s="21" t="s">
        <v>379</v>
      </c>
      <c r="CJ24" s="21" t="s">
        <v>377</v>
      </c>
      <c r="CK24" s="21" t="s">
        <v>371</v>
      </c>
      <c r="CL24" s="21" t="s">
        <v>371</v>
      </c>
      <c r="CM24" s="21" t="s">
        <v>371</v>
      </c>
      <c r="CN24" s="22" t="s">
        <v>376</v>
      </c>
      <c r="CO24" s="21" t="s">
        <v>380</v>
      </c>
      <c r="CP24" s="21" t="s">
        <v>379</v>
      </c>
      <c r="CQ24" s="21" t="s">
        <v>379</v>
      </c>
      <c r="CR24" s="21" t="s">
        <v>381</v>
      </c>
      <c r="CS24" s="21" t="s">
        <v>381</v>
      </c>
      <c r="CT24" s="21" t="s">
        <v>371</v>
      </c>
      <c r="CU24" s="21" t="s">
        <v>377</v>
      </c>
      <c r="CV24" s="21" t="s">
        <v>379</v>
      </c>
      <c r="CW24" s="21" t="s">
        <v>375</v>
      </c>
      <c r="CX24" s="21" t="s">
        <v>373</v>
      </c>
      <c r="CY24" s="21" t="s">
        <v>381</v>
      </c>
      <c r="CZ24" s="21" t="s">
        <v>372</v>
      </c>
      <c r="DA24" s="21" t="s">
        <v>373</v>
      </c>
      <c r="DB24" s="21" t="s">
        <v>371</v>
      </c>
      <c r="DC24" s="21" t="s">
        <v>381</v>
      </c>
      <c r="DD24" s="22" t="s">
        <v>376</v>
      </c>
      <c r="DE24" s="21" t="s">
        <v>375</v>
      </c>
      <c r="DF24" s="21" t="s">
        <v>373</v>
      </c>
      <c r="DG24" s="21" t="s">
        <v>373</v>
      </c>
      <c r="DH24" s="21" t="s">
        <v>373</v>
      </c>
      <c r="DI24" s="22" t="s">
        <v>376</v>
      </c>
      <c r="DJ24" s="21" t="s">
        <v>379</v>
      </c>
      <c r="DK24" s="21" t="s">
        <v>377</v>
      </c>
      <c r="DL24" s="21" t="s">
        <v>375</v>
      </c>
      <c r="DM24" s="21" t="s">
        <v>377</v>
      </c>
      <c r="DN24" s="21" t="s">
        <v>377</v>
      </c>
      <c r="DO24" s="21" t="s">
        <v>375</v>
      </c>
      <c r="DP24" s="22" t="s">
        <v>376</v>
      </c>
      <c r="DQ24" s="23"/>
      <c r="DR24" s="23"/>
      <c r="DS24" s="23"/>
      <c r="DT24" s="23"/>
      <c r="DU24" s="23"/>
      <c r="DV24" s="23"/>
      <c r="DW24" s="23"/>
      <c r="DX24" s="23"/>
      <c r="DY24" s="23"/>
      <c r="DZ24" s="23"/>
      <c r="EA24" s="23"/>
      <c r="EB24" s="23"/>
      <c r="EC24" s="23"/>
      <c r="ED24" s="23"/>
      <c r="EE24" s="23"/>
      <c r="EF24" s="23"/>
      <c r="EG24" s="23"/>
      <c r="EH24" s="23"/>
      <c r="EI24" s="23"/>
      <c r="EJ24" s="23"/>
      <c r="EK24" s="23"/>
    </row>
    <row r="25" spans="1:141" s="20" customFormat="1" x14ac:dyDescent="0.25">
      <c r="A25" s="21" t="s">
        <v>711</v>
      </c>
      <c r="B25" s="21" t="s">
        <v>403</v>
      </c>
      <c r="C25" s="21" t="s">
        <v>403</v>
      </c>
      <c r="D25" s="21" t="s">
        <v>403</v>
      </c>
      <c r="E25" s="21" t="s">
        <v>403</v>
      </c>
      <c r="F25" s="21" t="s">
        <v>403</v>
      </c>
      <c r="G25" s="21" t="s">
        <v>403</v>
      </c>
      <c r="H25" s="21" t="s">
        <v>403</v>
      </c>
      <c r="I25" s="21" t="s">
        <v>403</v>
      </c>
      <c r="J25" s="21" t="s">
        <v>403</v>
      </c>
      <c r="K25" s="22" t="s">
        <v>862</v>
      </c>
      <c r="L25" s="21" t="s">
        <v>403</v>
      </c>
      <c r="M25" s="21" t="s">
        <v>403</v>
      </c>
      <c r="N25" s="21" t="s">
        <v>403</v>
      </c>
      <c r="O25" s="21" t="s">
        <v>403</v>
      </c>
      <c r="P25" s="21" t="s">
        <v>403</v>
      </c>
      <c r="Q25" s="21" t="s">
        <v>403</v>
      </c>
      <c r="R25" s="21" t="s">
        <v>403</v>
      </c>
      <c r="S25" s="21" t="s">
        <v>403</v>
      </c>
      <c r="T25" s="21" t="s">
        <v>403</v>
      </c>
      <c r="U25" s="21" t="s">
        <v>403</v>
      </c>
      <c r="V25" s="21" t="s">
        <v>403</v>
      </c>
      <c r="W25" s="21" t="s">
        <v>403</v>
      </c>
      <c r="X25" s="21" t="s">
        <v>403</v>
      </c>
      <c r="Y25" s="21" t="s">
        <v>403</v>
      </c>
      <c r="Z25" s="21" t="s">
        <v>403</v>
      </c>
      <c r="AA25" s="21" t="s">
        <v>403</v>
      </c>
      <c r="AB25" s="21" t="s">
        <v>403</v>
      </c>
      <c r="AC25" s="21" t="s">
        <v>403</v>
      </c>
      <c r="AD25" s="21" t="s">
        <v>371</v>
      </c>
      <c r="AE25" s="21" t="s">
        <v>371</v>
      </c>
      <c r="AF25" s="21" t="s">
        <v>403</v>
      </c>
      <c r="AG25" s="21" t="s">
        <v>403</v>
      </c>
      <c r="AH25" s="21" t="s">
        <v>403</v>
      </c>
      <c r="AI25" s="21" t="s">
        <v>403</v>
      </c>
      <c r="AJ25" s="21" t="s">
        <v>403</v>
      </c>
      <c r="AK25" s="21" t="s">
        <v>403</v>
      </c>
      <c r="AL25" s="21" t="s">
        <v>403</v>
      </c>
      <c r="AM25" s="21" t="s">
        <v>403</v>
      </c>
      <c r="AN25" s="21" t="s">
        <v>403</v>
      </c>
      <c r="AO25" s="21" t="s">
        <v>403</v>
      </c>
      <c r="AP25" s="21" t="s">
        <v>403</v>
      </c>
      <c r="AQ25" s="21" t="s">
        <v>403</v>
      </c>
      <c r="AR25" s="21" t="s">
        <v>403</v>
      </c>
      <c r="AS25" s="21" t="s">
        <v>403</v>
      </c>
      <c r="AT25" s="22" t="s">
        <v>376</v>
      </c>
      <c r="AU25" s="21" t="s">
        <v>403</v>
      </c>
      <c r="AV25" s="21" t="s">
        <v>403</v>
      </c>
      <c r="AW25" s="21" t="s">
        <v>403</v>
      </c>
      <c r="AX25" s="21" t="s">
        <v>403</v>
      </c>
      <c r="AY25" s="21" t="s">
        <v>403</v>
      </c>
      <c r="AZ25" s="21" t="s">
        <v>403</v>
      </c>
      <c r="BA25" s="21" t="s">
        <v>403</v>
      </c>
      <c r="BB25" s="21" t="s">
        <v>403</v>
      </c>
      <c r="BC25" s="21" t="s">
        <v>403</v>
      </c>
      <c r="BD25" s="21" t="s">
        <v>403</v>
      </c>
      <c r="BE25" s="21" t="s">
        <v>403</v>
      </c>
      <c r="BF25" s="21" t="s">
        <v>403</v>
      </c>
      <c r="BG25" s="21" t="s">
        <v>403</v>
      </c>
      <c r="BH25" s="21" t="s">
        <v>403</v>
      </c>
      <c r="BI25" s="21" t="s">
        <v>403</v>
      </c>
      <c r="BJ25" s="21" t="s">
        <v>403</v>
      </c>
      <c r="BK25" s="21" t="s">
        <v>403</v>
      </c>
      <c r="BL25" s="21" t="s">
        <v>403</v>
      </c>
      <c r="BM25" s="21" t="s">
        <v>403</v>
      </c>
      <c r="BN25" s="21" t="s">
        <v>403</v>
      </c>
      <c r="BO25" s="21" t="s">
        <v>403</v>
      </c>
      <c r="BP25" s="21" t="s">
        <v>403</v>
      </c>
      <c r="BQ25" s="21" t="s">
        <v>403</v>
      </c>
      <c r="BR25" s="21" t="s">
        <v>403</v>
      </c>
      <c r="BS25" s="22" t="s">
        <v>376</v>
      </c>
      <c r="BT25" s="21" t="s">
        <v>403</v>
      </c>
      <c r="BU25" s="21" t="s">
        <v>403</v>
      </c>
      <c r="BV25" s="21" t="s">
        <v>403</v>
      </c>
      <c r="BW25" s="21" t="s">
        <v>403</v>
      </c>
      <c r="BX25" s="21" t="s">
        <v>403</v>
      </c>
      <c r="BY25" s="21" t="s">
        <v>403</v>
      </c>
      <c r="BZ25" s="21" t="s">
        <v>403</v>
      </c>
      <c r="CA25" s="21" t="s">
        <v>403</v>
      </c>
      <c r="CB25" s="22" t="s">
        <v>376</v>
      </c>
      <c r="CC25" s="21" t="s">
        <v>403</v>
      </c>
      <c r="CD25" s="21" t="s">
        <v>403</v>
      </c>
      <c r="CE25" s="21" t="s">
        <v>403</v>
      </c>
      <c r="CF25" s="21" t="s">
        <v>403</v>
      </c>
      <c r="CG25" s="21" t="s">
        <v>403</v>
      </c>
      <c r="CH25" s="21" t="s">
        <v>403</v>
      </c>
      <c r="CI25" s="21" t="s">
        <v>403</v>
      </c>
      <c r="CJ25" s="21" t="s">
        <v>403</v>
      </c>
      <c r="CK25" s="21" t="s">
        <v>403</v>
      </c>
      <c r="CL25" s="21" t="s">
        <v>403</v>
      </c>
      <c r="CM25" s="21" t="s">
        <v>403</v>
      </c>
      <c r="CN25" s="22" t="s">
        <v>376</v>
      </c>
      <c r="CO25" s="21" t="s">
        <v>403</v>
      </c>
      <c r="CP25" s="21" t="s">
        <v>403</v>
      </c>
      <c r="CQ25" s="21" t="s">
        <v>403</v>
      </c>
      <c r="CR25" s="21" t="s">
        <v>403</v>
      </c>
      <c r="CS25" s="21" t="s">
        <v>403</v>
      </c>
      <c r="CT25" s="21" t="s">
        <v>403</v>
      </c>
      <c r="CU25" s="21" t="s">
        <v>403</v>
      </c>
      <c r="CV25" s="21" t="s">
        <v>403</v>
      </c>
      <c r="CW25" s="21" t="s">
        <v>403</v>
      </c>
      <c r="CX25" s="21" t="s">
        <v>403</v>
      </c>
      <c r="CY25" s="21" t="s">
        <v>403</v>
      </c>
      <c r="CZ25" s="21" t="s">
        <v>403</v>
      </c>
      <c r="DA25" s="21" t="s">
        <v>403</v>
      </c>
      <c r="DB25" s="21" t="s">
        <v>403</v>
      </c>
      <c r="DC25" s="21" t="s">
        <v>403</v>
      </c>
      <c r="DD25" s="22" t="s">
        <v>376</v>
      </c>
      <c r="DE25" s="21" t="s">
        <v>403</v>
      </c>
      <c r="DF25" s="21" t="s">
        <v>371</v>
      </c>
      <c r="DG25" s="21" t="s">
        <v>371</v>
      </c>
      <c r="DH25" s="21" t="s">
        <v>371</v>
      </c>
      <c r="DI25" s="22" t="s">
        <v>862</v>
      </c>
      <c r="DJ25" s="21" t="s">
        <v>403</v>
      </c>
      <c r="DK25" s="21" t="s">
        <v>371</v>
      </c>
      <c r="DL25" s="21" t="s">
        <v>371</v>
      </c>
      <c r="DM25" s="21" t="s">
        <v>371</v>
      </c>
      <c r="DN25" s="21" t="s">
        <v>371</v>
      </c>
      <c r="DO25" s="21" t="s">
        <v>371</v>
      </c>
      <c r="DP25" s="22" t="s">
        <v>376</v>
      </c>
      <c r="DQ25" s="23"/>
      <c r="DR25" s="23"/>
      <c r="DS25" s="23"/>
      <c r="DT25" s="23"/>
      <c r="DU25" s="23"/>
      <c r="DV25" s="23"/>
      <c r="DW25" s="23"/>
      <c r="DX25" s="23"/>
      <c r="DY25" s="23"/>
      <c r="DZ25" s="23"/>
      <c r="EA25" s="23"/>
      <c r="EB25" s="23"/>
      <c r="EC25" s="23"/>
      <c r="ED25" s="23"/>
      <c r="EE25" s="23"/>
      <c r="EF25" s="23"/>
      <c r="EG25" s="23"/>
      <c r="EH25" s="23"/>
      <c r="EI25" s="23"/>
      <c r="EJ25" s="23"/>
      <c r="EK25" s="23"/>
    </row>
    <row r="26" spans="1:141" s="20" customFormat="1" ht="30" x14ac:dyDescent="0.25">
      <c r="A26" s="21" t="s">
        <v>712</v>
      </c>
      <c r="B26" s="21" t="s">
        <v>373</v>
      </c>
      <c r="C26" s="21" t="s">
        <v>373</v>
      </c>
      <c r="D26" s="21" t="s">
        <v>371</v>
      </c>
      <c r="E26" s="21" t="s">
        <v>375</v>
      </c>
      <c r="F26" s="21" t="s">
        <v>371</v>
      </c>
      <c r="G26" s="21" t="s">
        <v>371</v>
      </c>
      <c r="H26" s="21" t="s">
        <v>403</v>
      </c>
      <c r="I26" s="21" t="s">
        <v>371</v>
      </c>
      <c r="J26" s="21" t="s">
        <v>371</v>
      </c>
      <c r="K26" s="22" t="s">
        <v>376</v>
      </c>
      <c r="L26" s="21" t="s">
        <v>371</v>
      </c>
      <c r="M26" s="21" t="s">
        <v>371</v>
      </c>
      <c r="N26" s="21" t="s">
        <v>373</v>
      </c>
      <c r="O26" s="21" t="s">
        <v>373</v>
      </c>
      <c r="P26" s="21" t="s">
        <v>371</v>
      </c>
      <c r="Q26" s="21" t="s">
        <v>375</v>
      </c>
      <c r="R26" s="21" t="s">
        <v>375</v>
      </c>
      <c r="S26" s="21" t="s">
        <v>375</v>
      </c>
      <c r="T26" s="21" t="s">
        <v>373</v>
      </c>
      <c r="U26" s="21" t="s">
        <v>373</v>
      </c>
      <c r="V26" s="21" t="s">
        <v>375</v>
      </c>
      <c r="W26" s="21" t="s">
        <v>373</v>
      </c>
      <c r="X26" s="21" t="s">
        <v>373</v>
      </c>
      <c r="Y26" s="21" t="s">
        <v>375</v>
      </c>
      <c r="Z26" s="21" t="s">
        <v>372</v>
      </c>
      <c r="AA26" s="21" t="s">
        <v>373</v>
      </c>
      <c r="AB26" s="21" t="s">
        <v>371</v>
      </c>
      <c r="AC26" s="21" t="s">
        <v>375</v>
      </c>
      <c r="AD26" s="21" t="s">
        <v>373</v>
      </c>
      <c r="AE26" s="21" t="s">
        <v>375</v>
      </c>
      <c r="AF26" s="21" t="s">
        <v>375</v>
      </c>
      <c r="AG26" s="21" t="s">
        <v>375</v>
      </c>
      <c r="AH26" s="21" t="s">
        <v>375</v>
      </c>
      <c r="AI26" s="21" t="s">
        <v>375</v>
      </c>
      <c r="AJ26" s="21" t="s">
        <v>375</v>
      </c>
      <c r="AK26" s="21" t="s">
        <v>375</v>
      </c>
      <c r="AL26" s="21" t="s">
        <v>375</v>
      </c>
      <c r="AM26" s="21" t="s">
        <v>375</v>
      </c>
      <c r="AN26" s="21" t="s">
        <v>373</v>
      </c>
      <c r="AO26" s="21" t="s">
        <v>375</v>
      </c>
      <c r="AP26" s="21" t="s">
        <v>375</v>
      </c>
      <c r="AQ26" s="21" t="s">
        <v>375</v>
      </c>
      <c r="AR26" s="21" t="s">
        <v>375</v>
      </c>
      <c r="AS26" s="21" t="s">
        <v>375</v>
      </c>
      <c r="AT26" s="22" t="s">
        <v>902</v>
      </c>
      <c r="AU26" s="21" t="s">
        <v>375</v>
      </c>
      <c r="AV26" s="21" t="s">
        <v>375</v>
      </c>
      <c r="AW26" s="21" t="s">
        <v>373</v>
      </c>
      <c r="AX26" s="21" t="s">
        <v>373</v>
      </c>
      <c r="AY26" s="21" t="s">
        <v>373</v>
      </c>
      <c r="AZ26" s="21" t="s">
        <v>373</v>
      </c>
      <c r="BA26" s="21" t="s">
        <v>377</v>
      </c>
      <c r="BB26" s="21" t="s">
        <v>373</v>
      </c>
      <c r="BC26" s="21" t="s">
        <v>375</v>
      </c>
      <c r="BD26" s="21" t="s">
        <v>377</v>
      </c>
      <c r="BE26" s="21" t="s">
        <v>375</v>
      </c>
      <c r="BF26" s="21" t="s">
        <v>375</v>
      </c>
      <c r="BG26" s="21" t="s">
        <v>373</v>
      </c>
      <c r="BH26" s="21" t="s">
        <v>373</v>
      </c>
      <c r="BI26" s="21" t="s">
        <v>377</v>
      </c>
      <c r="BJ26" s="21" t="s">
        <v>375</v>
      </c>
      <c r="BK26" s="21" t="s">
        <v>373</v>
      </c>
      <c r="BL26" s="21" t="s">
        <v>373</v>
      </c>
      <c r="BM26" s="21" t="s">
        <v>375</v>
      </c>
      <c r="BN26" s="21" t="s">
        <v>375</v>
      </c>
      <c r="BO26" s="21" t="s">
        <v>375</v>
      </c>
      <c r="BP26" s="21" t="s">
        <v>375</v>
      </c>
      <c r="BQ26" s="21" t="s">
        <v>375</v>
      </c>
      <c r="BR26" s="21" t="s">
        <v>373</v>
      </c>
      <c r="BS26" s="22" t="s">
        <v>376</v>
      </c>
      <c r="BT26" s="21" t="s">
        <v>375</v>
      </c>
      <c r="BU26" s="21" t="s">
        <v>373</v>
      </c>
      <c r="BV26" s="21" t="s">
        <v>375</v>
      </c>
      <c r="BW26" s="21" t="s">
        <v>377</v>
      </c>
      <c r="BX26" s="21" t="s">
        <v>373</v>
      </c>
      <c r="BY26" s="21" t="s">
        <v>373</v>
      </c>
      <c r="BZ26" s="21" t="s">
        <v>373</v>
      </c>
      <c r="CA26" s="21" t="s">
        <v>371</v>
      </c>
      <c r="CB26" s="22" t="s">
        <v>376</v>
      </c>
      <c r="CC26" s="21" t="s">
        <v>375</v>
      </c>
      <c r="CD26" s="21" t="s">
        <v>373</v>
      </c>
      <c r="CE26" s="21" t="s">
        <v>373</v>
      </c>
      <c r="CF26" s="21" t="s">
        <v>403</v>
      </c>
      <c r="CG26" s="21" t="s">
        <v>373</v>
      </c>
      <c r="CH26" s="21" t="s">
        <v>377</v>
      </c>
      <c r="CI26" s="21" t="s">
        <v>373</v>
      </c>
      <c r="CJ26" s="21" t="s">
        <v>373</v>
      </c>
      <c r="CK26" s="21" t="s">
        <v>375</v>
      </c>
      <c r="CL26" s="21" t="s">
        <v>373</v>
      </c>
      <c r="CM26" s="21" t="s">
        <v>375</v>
      </c>
      <c r="CN26" s="22" t="s">
        <v>376</v>
      </c>
      <c r="CO26" s="21" t="s">
        <v>373</v>
      </c>
      <c r="CP26" s="21" t="s">
        <v>375</v>
      </c>
      <c r="CQ26" s="21" t="s">
        <v>403</v>
      </c>
      <c r="CR26" s="21" t="s">
        <v>403</v>
      </c>
      <c r="CS26" s="21" t="s">
        <v>403</v>
      </c>
      <c r="CT26" s="21" t="s">
        <v>403</v>
      </c>
      <c r="CU26" s="21" t="s">
        <v>403</v>
      </c>
      <c r="CV26" s="21" t="s">
        <v>403</v>
      </c>
      <c r="CW26" s="21" t="s">
        <v>403</v>
      </c>
      <c r="CX26" s="21" t="s">
        <v>403</v>
      </c>
      <c r="CY26" s="21" t="s">
        <v>403</v>
      </c>
      <c r="CZ26" s="21" t="s">
        <v>377</v>
      </c>
      <c r="DA26" s="21" t="s">
        <v>377</v>
      </c>
      <c r="DB26" s="21" t="s">
        <v>375</v>
      </c>
      <c r="DC26" s="21" t="s">
        <v>375</v>
      </c>
      <c r="DD26" s="22" t="s">
        <v>376</v>
      </c>
      <c r="DE26" s="21" t="s">
        <v>403</v>
      </c>
      <c r="DF26" s="21" t="s">
        <v>375</v>
      </c>
      <c r="DG26" s="21" t="s">
        <v>371</v>
      </c>
      <c r="DH26" s="21" t="s">
        <v>371</v>
      </c>
      <c r="DI26" s="22" t="s">
        <v>376</v>
      </c>
      <c r="DJ26" s="21" t="s">
        <v>373</v>
      </c>
      <c r="DK26" s="21" t="s">
        <v>375</v>
      </c>
      <c r="DL26" s="21" t="s">
        <v>375</v>
      </c>
      <c r="DM26" s="21" t="s">
        <v>373</v>
      </c>
      <c r="DN26" s="21" t="s">
        <v>373</v>
      </c>
      <c r="DO26" s="21" t="s">
        <v>373</v>
      </c>
      <c r="DP26" s="22" t="s">
        <v>376</v>
      </c>
      <c r="DQ26" s="23"/>
      <c r="DR26" s="23"/>
      <c r="DS26" s="23"/>
      <c r="DT26" s="23"/>
      <c r="DU26" s="23"/>
      <c r="DV26" s="23"/>
      <c r="DW26" s="23"/>
      <c r="DX26" s="23"/>
      <c r="DY26" s="23"/>
      <c r="DZ26" s="23"/>
      <c r="EA26" s="23"/>
      <c r="EB26" s="23"/>
      <c r="EC26" s="23"/>
      <c r="ED26" s="23"/>
      <c r="EE26" s="23"/>
      <c r="EF26" s="23"/>
      <c r="EG26" s="23"/>
      <c r="EH26" s="23"/>
      <c r="EI26" s="23"/>
      <c r="EJ26" s="23"/>
      <c r="EK26" s="23"/>
    </row>
    <row r="27" spans="1:141" hidden="1" x14ac:dyDescent="0.25"/>
    <row r="28" spans="1:141" hidden="1" x14ac:dyDescent="0.25">
      <c r="E28" s="2">
        <v>0.32</v>
      </c>
      <c r="T28" s="2">
        <v>0.22</v>
      </c>
    </row>
    <row r="29" spans="1:141" hidden="1" x14ac:dyDescent="0.25">
      <c r="E29" s="2" t="e">
        <f>#REF!/23</f>
        <v>#REF!</v>
      </c>
      <c r="T29" s="2" t="e">
        <f>#REF!/23</f>
        <v>#REF!</v>
      </c>
    </row>
    <row r="30" spans="1:141" hidden="1" x14ac:dyDescent="0.25"/>
  </sheetData>
  <autoFilter ref="A2:DP26" xr:uid="{00000000-0009-0000-0000-000000000000}"/>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ound 1</vt:lpstr>
      <vt:lpstr>Round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Parajulee, Anshu</cp:lastModifiedBy>
  <cp:lastPrinted>2024-01-07T00:22:58Z</cp:lastPrinted>
  <dcterms:created xsi:type="dcterms:W3CDTF">2024-01-06T22:26:21Z</dcterms:created>
  <dcterms:modified xsi:type="dcterms:W3CDTF">2024-01-21T23:44:25Z</dcterms:modified>
</cp:coreProperties>
</file>